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mmary" sheetId="1" r:id="rId4"/>
    <sheet state="visible" name="TableS1" sheetId="2" r:id="rId5"/>
    <sheet state="visible" name="TableS2" sheetId="3" r:id="rId6"/>
    <sheet state="visible" name="TableS3" sheetId="4" r:id="rId7"/>
    <sheet state="visible" name="TableS4" sheetId="5" r:id="rId8"/>
    <sheet state="visible" name="TableS5" sheetId="6" r:id="rId9"/>
    <sheet state="visible" name="TableS6" sheetId="7" r:id="rId10"/>
  </sheets>
  <definedNames/>
  <calcPr/>
  <extLst>
    <ext uri="GoogleSheetsCustomDataVersion2">
      <go:sheetsCustomData xmlns:go="http://customooxmlschemas.google.com/" r:id="rId11" roundtripDataChecksum="R/ugJANBZ0Czlw07Qn4JKbYtRqPYvyraEJ+M6xqnWFs="/>
    </ext>
  </extLst>
</workbook>
</file>

<file path=xl/sharedStrings.xml><?xml version="1.0" encoding="utf-8"?>
<sst xmlns="http://schemas.openxmlformats.org/spreadsheetml/2006/main" count="7613" uniqueCount="2293">
  <si>
    <t xml:space="preserve">Supplementary Tables for "Horizontal gene transfer fuels metabolic innovation in grasses"
</t>
  </si>
  <si>
    <t>Supplementary Table S1. Genome databases used for the different analyses, including taxonomy and source of the data.</t>
  </si>
  <si>
    <t>Supplementary Table S2. List of candidate HTGs and corresponding details about quality filtering.</t>
  </si>
  <si>
    <t>Supplementary Table S3. List of all individual homolog genes belonging to each HTG group.</t>
  </si>
  <si>
    <t>Supplementary Table S4. Presence/absence and gene copy number for all known genes from the benzoxazinoid pathway in the grass database.</t>
  </si>
  <si>
    <t>Supplementary Table S5. Number of Bx genes co-locating in the same chromosome/scaffold in grass species.</t>
  </si>
  <si>
    <t>Supplementary Table S6. Selected biosynthetic gene clusters (BGC) predicted in grass species.</t>
  </si>
  <si>
    <t>Table S1. Genome databases used for the different analyses, including taxonomy and source of the data.</t>
  </si>
  <si>
    <t>Use in paper</t>
  </si>
  <si>
    <t>Species</t>
  </si>
  <si>
    <t>Subfamily</t>
  </si>
  <si>
    <t>Tribe</t>
  </si>
  <si>
    <t>Subtribe</t>
  </si>
  <si>
    <t>Source</t>
  </si>
  <si>
    <t>ID</t>
  </si>
  <si>
    <t>HGT pipeline - 1st step</t>
  </si>
  <si>
    <t>HGT pipeline - 2nd step</t>
  </si>
  <si>
    <t>Survey of Bx genes</t>
  </si>
  <si>
    <t>x</t>
  </si>
  <si>
    <t>Streptochaeta angustifolia</t>
  </si>
  <si>
    <t>Anomochlooideae</t>
  </si>
  <si>
    <t>-</t>
  </si>
  <si>
    <t>https://datacommons.cyverse.org/browse/iplant/home/aseetharam/Streptochaeta_v1_publication_release_2021-05-13</t>
  </si>
  <si>
    <t>Aristida adscensionis</t>
  </si>
  <si>
    <t>Aristidoideae</t>
  </si>
  <si>
    <t>NCBI</t>
  </si>
  <si>
    <t>GCA_050947905.1</t>
  </si>
  <si>
    <t>Stipagrostis hirtigluma</t>
  </si>
  <si>
    <t>GCA_050613795.1</t>
  </si>
  <si>
    <t>Phragmites australis</t>
  </si>
  <si>
    <t>Arundinoideae</t>
  </si>
  <si>
    <t>GCF_958298935.1</t>
  </si>
  <si>
    <t>Ampelocalamus luodianensis</t>
  </si>
  <si>
    <t>Bambusoideae</t>
  </si>
  <si>
    <t>Arundinarieae</t>
  </si>
  <si>
    <t>GCA_036346255.1</t>
  </si>
  <si>
    <t>Hsuehochloa calcarea</t>
  </si>
  <si>
    <t>GCA_036346395.1</t>
  </si>
  <si>
    <t>Indocalamus tessellatus</t>
  </si>
  <si>
    <t>GCA_048537245.1</t>
  </si>
  <si>
    <t>Phyllostachys edulis</t>
  </si>
  <si>
    <t>GCA_011038535.1</t>
  </si>
  <si>
    <t>GCA_036346405.1</t>
  </si>
  <si>
    <t>Phyllostachys violascens</t>
  </si>
  <si>
    <t>GCA_044048585.1</t>
  </si>
  <si>
    <t>Bambusa odashimae</t>
  </si>
  <si>
    <t>Bambuseae</t>
  </si>
  <si>
    <t>https://doi.org/10.57760/sciencedb.12511</t>
  </si>
  <si>
    <t>Bonia amplexicaulis</t>
  </si>
  <si>
    <t>https://bamboo.genobank.org/download.html</t>
  </si>
  <si>
    <t>Dendrocalamus brandisii</t>
  </si>
  <si>
    <t>http://doi.org/10.6084/m9.figshare.24455197</t>
  </si>
  <si>
    <t>Dendrocalamus latiflorus</t>
  </si>
  <si>
    <t>GCA_017311315.1</t>
  </si>
  <si>
    <t>Dendrocalamus sinicus</t>
  </si>
  <si>
    <t>GCA_036346575.1</t>
  </si>
  <si>
    <t>Guadua angustifolia</t>
  </si>
  <si>
    <t>GCA_036346375.1</t>
  </si>
  <si>
    <t>Melocanna baccifera</t>
  </si>
  <si>
    <t>GCA_036346265.1</t>
  </si>
  <si>
    <t>Otatea glauca</t>
  </si>
  <si>
    <t>GCA_036346275.1</t>
  </si>
  <si>
    <t>Rhipidocladum racemiflorum</t>
  </si>
  <si>
    <t>GCA_036346355.1</t>
  </si>
  <si>
    <t>Olyra latifolia</t>
  </si>
  <si>
    <t>Olyreae</t>
  </si>
  <si>
    <t>GCA_036346145.1</t>
  </si>
  <si>
    <t>Raddia distichophylla</t>
  </si>
  <si>
    <t>GCA_005191435.1</t>
  </si>
  <si>
    <t>Raddia guianensis</t>
  </si>
  <si>
    <t>GCA_036346415.1</t>
  </si>
  <si>
    <t>Chloris gayana</t>
  </si>
  <si>
    <t>Chloridoideae</t>
  </si>
  <si>
    <t>GCA_031894775.1</t>
  </si>
  <si>
    <t>Cleistogenes songorica</t>
  </si>
  <si>
    <t>https://ngdc.cncb.ac.cn/gwh/Assembly/10365/show</t>
  </si>
  <si>
    <t>GWHANUQ00000000</t>
  </si>
  <si>
    <t>Cynodon dactylon </t>
  </si>
  <si>
    <t>GCA_046862365.1</t>
  </si>
  <si>
    <t>Eleusine coracana subsp. coracana</t>
  </si>
  <si>
    <t>GCA_032690845.1</t>
  </si>
  <si>
    <t>Eleusine indica</t>
  </si>
  <si>
    <t>GCA_030378355.1</t>
  </si>
  <si>
    <t>Eragrostis curvula</t>
  </si>
  <si>
    <t>GCA_007726485.1</t>
  </si>
  <si>
    <t>Eragrostis nindensis</t>
  </si>
  <si>
    <t>GCA_012490785.1</t>
  </si>
  <si>
    <t>Eragrostis tef</t>
  </si>
  <si>
    <t>GCA_000970635.1</t>
  </si>
  <si>
    <t>Neostapfia colusana</t>
  </si>
  <si>
    <t>GCA_030760725.1</t>
  </si>
  <si>
    <t>Orinus kokonoricus</t>
  </si>
  <si>
    <t>https://ngdc.cncb.ac.cn/gwh/Assembly/85968/show</t>
  </si>
  <si>
    <t>GWHFAJP00000000.1</t>
  </si>
  <si>
    <t>Oropetium thomaeum</t>
  </si>
  <si>
    <t>GCA_001182835.1</t>
  </si>
  <si>
    <t>Tuctoria greenei</t>
  </si>
  <si>
    <t>GCA_036927565.1</t>
  </si>
  <si>
    <t>Zoysia japonica</t>
  </si>
  <si>
    <t>GCA_001602315.1</t>
  </si>
  <si>
    <t>GCA_040438285.1</t>
  </si>
  <si>
    <t>Zoysia macrostachya</t>
  </si>
  <si>
    <t>GCA_049640385.1</t>
  </si>
  <si>
    <t>Zoysia matrella</t>
  </si>
  <si>
    <t>GCA_001602295.1</t>
  </si>
  <si>
    <t>Zoysia pacifica</t>
  </si>
  <si>
    <t>Zoysia sinica</t>
  </si>
  <si>
    <t>GCA_041753855.1</t>
  </si>
  <si>
    <t>Hygroryza aristata</t>
  </si>
  <si>
    <t>Oryzoideae</t>
  </si>
  <si>
    <t>https://ngdc.cncb.ac.cn/gwh/Assembly/86182/show</t>
  </si>
  <si>
    <t>GWHFGLW00000000.1</t>
  </si>
  <si>
    <t>Leersia oryzoides</t>
  </si>
  <si>
    <t>GCA_965153235.1</t>
  </si>
  <si>
    <t>Leersia perrieri</t>
  </si>
  <si>
    <t>GCA_000325765.3</t>
  </si>
  <si>
    <t>Oryza alta</t>
  </si>
  <si>
    <t>GCA_047899615.1</t>
  </si>
  <si>
    <t>Oryza australiensis</t>
  </si>
  <si>
    <t>GCA_048176765.1</t>
  </si>
  <si>
    <t>Oryza barthii</t>
  </si>
  <si>
    <t>GCA_000182155.4</t>
  </si>
  <si>
    <t>Oryza brachyantha</t>
  </si>
  <si>
    <t>GCF_000231095.2</t>
  </si>
  <si>
    <t>Oryza coarctata</t>
  </si>
  <si>
    <t>GCA_030770085.1</t>
  </si>
  <si>
    <t>Oryza eichingeri</t>
  </si>
  <si>
    <t>Copied from original database</t>
  </si>
  <si>
    <t>W1525</t>
  </si>
  <si>
    <t>Oryza glaberrima</t>
  </si>
  <si>
    <t>GCF_000147395.1</t>
  </si>
  <si>
    <t>Oryza glumipatula</t>
  </si>
  <si>
    <t>GCA_000576495.2</t>
  </si>
  <si>
    <t>Oryza grandiglumis</t>
  </si>
  <si>
    <t>GCA_048188845.1</t>
  </si>
  <si>
    <t>Oryza latifolia</t>
  </si>
  <si>
    <t>GCA_048174585.1</t>
  </si>
  <si>
    <t>Oryza longiglumis</t>
  </si>
  <si>
    <t>GCA_048014755.1</t>
  </si>
  <si>
    <t>Oryza longistaminata</t>
  </si>
  <si>
    <t>GCA_000789195.1</t>
  </si>
  <si>
    <t>GCA_009805545.1</t>
  </si>
  <si>
    <t>Oryza malampuzhaensis</t>
  </si>
  <si>
    <t>GCA_048564985.1</t>
  </si>
  <si>
    <t>Oryza meridionalis</t>
  </si>
  <si>
    <t>GCA_000338895.2</t>
  </si>
  <si>
    <t>GCA_047496205.1</t>
  </si>
  <si>
    <t>Oryza meyeriana</t>
  </si>
  <si>
    <t>GCA_005223365.2</t>
  </si>
  <si>
    <t>GCA_047899645.1</t>
  </si>
  <si>
    <t>Oryza minuta</t>
  </si>
  <si>
    <t>GCA_048166525.1</t>
  </si>
  <si>
    <t>Oryza nivara</t>
  </si>
  <si>
    <t>GCA_000576065.2</t>
  </si>
  <si>
    <t>Oryza officinalis</t>
  </si>
  <si>
    <t>GCA_008326285.1</t>
  </si>
  <si>
    <t>Oryza punctata</t>
  </si>
  <si>
    <t>GCA_000573905.2</t>
  </si>
  <si>
    <t>Oryza rhizomatis</t>
  </si>
  <si>
    <t>W1805</t>
  </si>
  <si>
    <t>Oryza ridleyi</t>
  </si>
  <si>
    <t>GCA_047772315.1</t>
  </si>
  <si>
    <t>Oryza rufipogon</t>
  </si>
  <si>
    <t>GCA_000817225.1</t>
  </si>
  <si>
    <t>GCA_037997075.1</t>
  </si>
  <si>
    <t>Oryza sativa Japonica Group</t>
  </si>
  <si>
    <t>GCA_001433935.1</t>
  </si>
  <si>
    <t>GCF_034140825.1</t>
  </si>
  <si>
    <t>Oryza schlechteri</t>
  </si>
  <si>
    <t>GCA_048320915.1</t>
  </si>
  <si>
    <t>Zizania latifolia</t>
  </si>
  <si>
    <t>GCA_043380935.1</t>
  </si>
  <si>
    <t>Zizania palustris</t>
  </si>
  <si>
    <t>GCA_019279435.1</t>
  </si>
  <si>
    <t>Ananas comosus var bracteatus</t>
  </si>
  <si>
    <t>Outgroup</t>
  </si>
  <si>
    <t>GCA_029339315.1</t>
  </si>
  <si>
    <t>Carex myosuroides</t>
  </si>
  <si>
    <t>GCA_028015225.1</t>
  </si>
  <si>
    <t>Anatherum virginicum</t>
  </si>
  <si>
    <t>Panicoideae</t>
  </si>
  <si>
    <t>Andropogoneae</t>
  </si>
  <si>
    <t>Andropogoninae</t>
  </si>
  <si>
    <t>https://download.maizegdb.org/</t>
  </si>
  <si>
    <t>Andropogon burmanicus</t>
  </si>
  <si>
    <t>Andropogon chinensis</t>
  </si>
  <si>
    <t>Andropogon gerardii</t>
  </si>
  <si>
    <t>Hyparrhenia diplandra</t>
  </si>
  <si>
    <t>GCA_015847255.1</t>
  </si>
  <si>
    <t>Schizachyrium microstachyum</t>
  </si>
  <si>
    <t>Schizachyrium scoparium</t>
  </si>
  <si>
    <t>Bothriochloa decipiens</t>
  </si>
  <si>
    <t>Anthistiriinae</t>
  </si>
  <si>
    <t>GCA_023333625.1</t>
  </si>
  <si>
    <t>Bothriochloa laguroides</t>
  </si>
  <si>
    <t>Cymbopogon citratus</t>
  </si>
  <si>
    <t>Cymbopogon flexuosus</t>
  </si>
  <si>
    <t>GCA_027790015.1</t>
  </si>
  <si>
    <t>Cymbopogon refractus</t>
  </si>
  <si>
    <t>Heteropogon contortus</t>
  </si>
  <si>
    <t>Themeda triandra</t>
  </si>
  <si>
    <t>GCA_025603265.1</t>
  </si>
  <si>
    <t>Sorghastrum nutans</t>
  </si>
  <si>
    <t>Apludinae</t>
  </si>
  <si>
    <t>Chrysopogon serrulatus</t>
  </si>
  <si>
    <t>Chrysopogoninae</t>
  </si>
  <si>
    <t>Pogonatherum paniceum</t>
  </si>
  <si>
    <t>Germainiinae</t>
  </si>
  <si>
    <t>Ischaemum rugosum</t>
  </si>
  <si>
    <t>Ischaeminae</t>
  </si>
  <si>
    <t>Eremochloa ophiuroides</t>
  </si>
  <si>
    <t>Ratzeburgiinae</t>
  </si>
  <si>
    <t>GCA_038502445.1</t>
  </si>
  <si>
    <t>Hemarthria compressa</t>
  </si>
  <si>
    <t>Rhytachne rottboellioides</t>
  </si>
  <si>
    <t>Rhytachninae</t>
  </si>
  <si>
    <t>Urelytrum digitatum</t>
  </si>
  <si>
    <t>Vossia cuspidata</t>
  </si>
  <si>
    <t>Coix aquatica</t>
  </si>
  <si>
    <t>Rottboelliinae</t>
  </si>
  <si>
    <t>GCA_009725075.1</t>
  </si>
  <si>
    <t>Coix lacryma-jobi</t>
  </si>
  <si>
    <t>GCA_009763385.1</t>
  </si>
  <si>
    <t>GCA_009758035.1</t>
  </si>
  <si>
    <t>Rottboellia tuberculosa</t>
  </si>
  <si>
    <t>Erianthus fulvus</t>
  </si>
  <si>
    <t>Saccharinae</t>
  </si>
  <si>
    <t>https://efgenome.ynau.edu.cn/index/download/index#section2</t>
  </si>
  <si>
    <t>Erianthus rufipilus</t>
  </si>
  <si>
    <t>https://ngdc.cncb.ac.cn/gwh/Assembly/30858/show</t>
  </si>
  <si>
    <t>GWHBRAN00000000</t>
  </si>
  <si>
    <t>Miscanthus floridulus</t>
  </si>
  <si>
    <t>Phytozome</t>
  </si>
  <si>
    <t>GCF_019320115.1</t>
  </si>
  <si>
    <t>Miscanthus lutarioriparius</t>
  </si>
  <si>
    <t>GCA_904845875.1</t>
  </si>
  <si>
    <t>Miscanthus sacchariflorus</t>
  </si>
  <si>
    <t>GCA_002993905.1</t>
  </si>
  <si>
    <t>Miscanthus sinensis</t>
  </si>
  <si>
    <t>Saccharum hybrid</t>
  </si>
  <si>
    <t>GCA_002018215.1</t>
  </si>
  <si>
    <t>Saccharum officinarum</t>
  </si>
  <si>
    <t>GCA_020631735.1</t>
  </si>
  <si>
    <t>Saccharum spontaneum</t>
  </si>
  <si>
    <t>GCA_003544955.1</t>
  </si>
  <si>
    <t>GCA_022457205.1</t>
  </si>
  <si>
    <t>Sorghum bicolor</t>
  </si>
  <si>
    <t>Sorghinae</t>
  </si>
  <si>
    <t>GCF_000003195.3</t>
  </si>
  <si>
    <t>Elionurus tripsacoides</t>
  </si>
  <si>
    <t>Tripsacinae</t>
  </si>
  <si>
    <t>Tripsacum dactyloides</t>
  </si>
  <si>
    <t>Tripsacum dactyloides (FL, south)</t>
  </si>
  <si>
    <t>Tripsacum dactyloides (KS, north)</t>
  </si>
  <si>
    <t>Tripsacum zopolitense</t>
  </si>
  <si>
    <t>Zea diploperennis</t>
  </si>
  <si>
    <t>Zea luxurians</t>
  </si>
  <si>
    <t>Zea mays</t>
  </si>
  <si>
    <t>GCF_902167145.1</t>
  </si>
  <si>
    <t>Zea mays - huehuetenagensis</t>
  </si>
  <si>
    <t>Zea mays - mexicana</t>
  </si>
  <si>
    <t>Zea mays - parviglumis</t>
  </si>
  <si>
    <t>Zea nicaraguensis</t>
  </si>
  <si>
    <t>Microstegium vimineum</t>
  </si>
  <si>
    <t>GCA_022036555.1</t>
  </si>
  <si>
    <t>Spodiopogon sagittifolius</t>
  </si>
  <si>
    <t>GCA_040448445.1</t>
  </si>
  <si>
    <t>Thelepogon elegans</t>
  </si>
  <si>
    <t>Chasmanthium laxum</t>
  </si>
  <si>
    <t>Chasmanthieae</t>
  </si>
  <si>
    <t>Digitaria exilis</t>
  </si>
  <si>
    <t>Paniceae</t>
  </si>
  <si>
    <t>Anthephorinae</t>
  </si>
  <si>
    <t>GCA_015342445.1</t>
  </si>
  <si>
    <t>GCA_902806635.1</t>
  </si>
  <si>
    <t>Digitaria radicosa</t>
  </si>
  <si>
    <t>GCA_041430275.1</t>
  </si>
  <si>
    <t>Digitaria sanguinalis</t>
  </si>
  <si>
    <t>GCA_964212565.1</t>
  </si>
  <si>
    <t>Alloteropsis angusta</t>
  </si>
  <si>
    <t>Boivinellinae</t>
  </si>
  <si>
    <t>GCA_037127165.1</t>
  </si>
  <si>
    <t>Alloteropsis_semialata</t>
  </si>
  <si>
    <t>GCA_004135705.1</t>
  </si>
  <si>
    <t>Echinochloa colona</t>
  </si>
  <si>
    <t>https://ngdc.cncb.ac.cn/gwh/Assembly/21453/show</t>
  </si>
  <si>
    <t>GWHBDNQ00000000</t>
  </si>
  <si>
    <t>Echinochloa haplocada</t>
  </si>
  <si>
    <t>http://ibi.zju.edu.cn/RiceWeedomes/Echinochloa/</t>
  </si>
  <si>
    <t>HZU60206921</t>
  </si>
  <si>
    <t>Echinochloa crus-galli</t>
  </si>
  <si>
    <t>GCA_900205405.1</t>
  </si>
  <si>
    <t>HZU60206925</t>
  </si>
  <si>
    <t>Echinochloa phyllopogon</t>
  </si>
  <si>
    <t>GCA_033239725.1</t>
  </si>
  <si>
    <t>Echinochloa oryzicola</t>
  </si>
  <si>
    <t>HZU60206923</t>
  </si>
  <si>
    <t>Cenchrus americanus</t>
  </si>
  <si>
    <t>Cenchrinae</t>
  </si>
  <si>
    <t>GCA_963924085.1</t>
  </si>
  <si>
    <t>GCA_002174835.2</t>
  </si>
  <si>
    <t>Cenchrus fungigraminus</t>
  </si>
  <si>
    <t>GCA_036936925.1</t>
  </si>
  <si>
    <t>Cenchrus purpureus</t>
  </si>
  <si>
    <t>GCA_022644695.1</t>
  </si>
  <si>
    <t>Genome Warehouse</t>
  </si>
  <si>
    <t>GWHAORA00000000</t>
  </si>
  <si>
    <t>Setaria italica</t>
  </si>
  <si>
    <t>GCF_000263155.2</t>
  </si>
  <si>
    <t>Setaria viridis</t>
  </si>
  <si>
    <t>GCF_005286985.2</t>
  </si>
  <si>
    <t>Zuloagaea bulbosa</t>
  </si>
  <si>
    <t>In-house</t>
  </si>
  <si>
    <t>Urochloa decumbens</t>
  </si>
  <si>
    <t>Melinidinae</t>
  </si>
  <si>
    <t>GCA_964030465.3</t>
  </si>
  <si>
    <t>Urochloa fusca</t>
  </si>
  <si>
    <t>Urochloa ruziziensis</t>
  </si>
  <si>
    <t>GCA_015476505.1</t>
  </si>
  <si>
    <t>GCA_003016355.1</t>
  </si>
  <si>
    <t>Panicum hallii</t>
  </si>
  <si>
    <t>Panicinae</t>
  </si>
  <si>
    <t>GCF_002211085.1</t>
  </si>
  <si>
    <t>GCA_003061485.1</t>
  </si>
  <si>
    <t>Panicum miliaceum</t>
  </si>
  <si>
    <t>GCA_038442765.1</t>
  </si>
  <si>
    <t>GCA_003046395.2</t>
  </si>
  <si>
    <t>Panicum sumatrense</t>
  </si>
  <si>
    <t>GCA_965119285.1</t>
  </si>
  <si>
    <t>Panicum virgatum</t>
  </si>
  <si>
    <t>GCF_016808335.1</t>
  </si>
  <si>
    <t>Dichanthelium oligosanthes</t>
  </si>
  <si>
    <t>GCA_001633215.2</t>
  </si>
  <si>
    <t>Paspalum notatum</t>
  </si>
  <si>
    <t>Paspaleae</t>
  </si>
  <si>
    <t>Paspalinae</t>
  </si>
  <si>
    <t>GCA_022530915.1</t>
  </si>
  <si>
    <t>Paspalum notatum var. saurae</t>
  </si>
  <si>
    <t>GCA_036689595.1</t>
  </si>
  <si>
    <t>Paspalum vaginatum</t>
  </si>
  <si>
    <t>GCA_030272315.1</t>
  </si>
  <si>
    <t>Pharus latifolius</t>
  </si>
  <si>
    <t>Pharoideae</t>
  </si>
  <si>
    <t>GCA_019359835.1</t>
  </si>
  <si>
    <t>Brachypodium arbuscula</t>
  </si>
  <si>
    <t>Pooideae</t>
  </si>
  <si>
    <t>Brachypodieae</t>
  </si>
  <si>
    <t>Brachypodium distachyon</t>
  </si>
  <si>
    <t>GCF_000005505.3</t>
  </si>
  <si>
    <t>Brachypodium hybridum</t>
  </si>
  <si>
    <t>GCA_036872515.1</t>
  </si>
  <si>
    <t>Brachypodium mexicanum</t>
  </si>
  <si>
    <t>Brachypodium stacei</t>
  </si>
  <si>
    <t>GCA_036872525.1</t>
  </si>
  <si>
    <t>Brachypodium sylvaticum</t>
  </si>
  <si>
    <t>GCA_040967415.1</t>
  </si>
  <si>
    <t>Bromus sterilis</t>
  </si>
  <si>
    <t>Bromeae</t>
  </si>
  <si>
    <t>GCA_950022295.1</t>
  </si>
  <si>
    <t>Bromus tectorum</t>
  </si>
  <si>
    <t>GCA_042919945.1</t>
  </si>
  <si>
    <t>Alopecurus aequalis</t>
  </si>
  <si>
    <t>Poeae</t>
  </si>
  <si>
    <t>Poodinae</t>
  </si>
  <si>
    <t>GCA_964340505.1</t>
  </si>
  <si>
    <t>Alopecurus myosuroides</t>
  </si>
  <si>
    <t>GCA_028641055.1</t>
  </si>
  <si>
    <t>Avena atlantica</t>
  </si>
  <si>
    <t>Aveninae</t>
  </si>
  <si>
    <t>GCA_910589765.1</t>
  </si>
  <si>
    <t>Avena eriantha</t>
  </si>
  <si>
    <t>GCA_910589775.1</t>
  </si>
  <si>
    <t>Avena insularis</t>
  </si>
  <si>
    <t>GCA_023614405.1</t>
  </si>
  <si>
    <t>Avena sativa</t>
  </si>
  <si>
    <t>GCA_916181665.1</t>
  </si>
  <si>
    <t>Avena strigosa</t>
  </si>
  <si>
    <t>ENA</t>
  </si>
  <si>
    <t>http://db.ncgr.ac.cn/oat/index.php</t>
  </si>
  <si>
    <t>Beckmannia syzigachne</t>
  </si>
  <si>
    <t>GCA_040954875.1</t>
  </si>
  <si>
    <t>Dactylis glomerata</t>
  </si>
  <si>
    <t>Loliodinae</t>
  </si>
  <si>
    <t>GCA_007115705.1</t>
  </si>
  <si>
    <t>Hierochloe odorata</t>
  </si>
  <si>
    <t>Anthoxanthinae</t>
  </si>
  <si>
    <t>GCA_965212095.1</t>
  </si>
  <si>
    <t>Lolium multiflorum</t>
  </si>
  <si>
    <t>GCA_030979885.1</t>
  </si>
  <si>
    <t>Lolium perenne</t>
  </si>
  <si>
    <t>GCF_019359855.2</t>
  </si>
  <si>
    <t>GCA_001735685.1</t>
  </si>
  <si>
    <t>Lolium rigidum</t>
  </si>
  <si>
    <t>GCA_022539505.1</t>
  </si>
  <si>
    <t>Poa annua</t>
  </si>
  <si>
    <t>GCA_026929855.1</t>
  </si>
  <si>
    <t>Poa chaixii</t>
  </si>
  <si>
    <t>GCA_964215705.1</t>
  </si>
  <si>
    <t>Poa infirma</t>
  </si>
  <si>
    <t>GCA_040144145.1</t>
  </si>
  <si>
    <t>Poa pratensis</t>
  </si>
  <si>
    <t>GCA_947311845.1</t>
  </si>
  <si>
    <t>Poa supina</t>
  </si>
  <si>
    <t>GCA_040143895.1</t>
  </si>
  <si>
    <t>Polypogon viridis</t>
  </si>
  <si>
    <t>Agrostidodinae</t>
  </si>
  <si>
    <t>GCA_964234905.1</t>
  </si>
  <si>
    <t>Puccinellia tenuiflora</t>
  </si>
  <si>
    <t>Coleanthinae</t>
  </si>
  <si>
    <t>GCA_012064385.1</t>
  </si>
  <si>
    <t>Rostraria azorica</t>
  </si>
  <si>
    <t>GCA_047404555.1</t>
  </si>
  <si>
    <t>Stipa capillata</t>
  </si>
  <si>
    <t>Stipeae</t>
  </si>
  <si>
    <t>GCA_019208055.1</t>
  </si>
  <si>
    <t>Aegilops bicornis</t>
  </si>
  <si>
    <t>Triticeae</t>
  </si>
  <si>
    <t>Triticinae</t>
  </si>
  <si>
    <t>GCA_021605145.1</t>
  </si>
  <si>
    <t>Aegilops comosa</t>
  </si>
  <si>
    <t>GCA_044584955.1</t>
  </si>
  <si>
    <t>Aegilops longissima</t>
  </si>
  <si>
    <t>GCA_964264335.1</t>
  </si>
  <si>
    <t>Aegilops sharonensis</t>
  </si>
  <si>
    <t>GCA_904067115.1</t>
  </si>
  <si>
    <t>Aegilops speltoides</t>
  </si>
  <si>
    <t>GCA_021437245.1</t>
  </si>
  <si>
    <t>Aegilops tauschii subsp. strangulata</t>
  </si>
  <si>
    <t>GCF_002575655.3</t>
  </si>
  <si>
    <t>Aegilops umbellulata</t>
  </si>
  <si>
    <t>GCA_032464435.1</t>
  </si>
  <si>
    <t>Amblyopyrum muticum var. muticum</t>
  </si>
  <si>
    <t>GCA_964657205.1</t>
  </si>
  <si>
    <t>Elymus sibiricus</t>
  </si>
  <si>
    <t>Hordeinae</t>
  </si>
  <si>
    <t>GCA_039707655.1</t>
  </si>
  <si>
    <t>Hordeum brevisubulatum</t>
  </si>
  <si>
    <t>https://ngdc.cncb.ac.cn/gwh/Assembly/92509/show</t>
  </si>
  <si>
    <t>GWHFQVE00000000.1</t>
  </si>
  <si>
    <t>Hordeum bulbosum</t>
  </si>
  <si>
    <t>GCA_900070015.1</t>
  </si>
  <si>
    <t>Hordeum marinum</t>
  </si>
  <si>
    <t>GCA_022496015.1</t>
  </si>
  <si>
    <t>Hordeum pubiflorum</t>
  </si>
  <si>
    <t>GCA_000582825.1</t>
  </si>
  <si>
    <t>Hordeum vulgare subsp. vulgare</t>
  </si>
  <si>
    <t>GCF_904849725.1</t>
  </si>
  <si>
    <t>GCA_901482405.1</t>
  </si>
  <si>
    <t>Secale cereale</t>
  </si>
  <si>
    <t>GCA_902687465.1</t>
  </si>
  <si>
    <t>Thinopyrum elongatum</t>
  </si>
  <si>
    <t>GCA_011799875.1</t>
  </si>
  <si>
    <t>Thinopyrum intermedium</t>
  </si>
  <si>
    <t>Thinopyrum obtusiflorum</t>
  </si>
  <si>
    <t>GCA_036873465.1</t>
  </si>
  <si>
    <t>Triticum aestivum</t>
  </si>
  <si>
    <t>GCA_900519105.1</t>
  </si>
  <si>
    <t>GCF_018294505.1</t>
  </si>
  <si>
    <t>Triticum dicoccoides</t>
  </si>
  <si>
    <t>GCF_002162155.2</t>
  </si>
  <si>
    <t>Triticum monococcum</t>
  </si>
  <si>
    <t>GCA_034509565.1</t>
  </si>
  <si>
    <t>Triticum timopheevii</t>
  </si>
  <si>
    <t>GCA_963921465.1</t>
  </si>
  <si>
    <t>Triticum turgidum subsp. durum</t>
  </si>
  <si>
    <t>GCA_900231445.1</t>
  </si>
  <si>
    <t>Triticum urartu</t>
  </si>
  <si>
    <t>GCF_003073215.2</t>
  </si>
  <si>
    <t>GCA_000347455.1</t>
  </si>
  <si>
    <t>Table S2. List of candidate HTGs and corresponding details about quality filtering.</t>
  </si>
  <si>
    <t>Tree_name</t>
  </si>
  <si>
    <t>Scaffold</t>
  </si>
  <si>
    <t>Robust HGT candidate</t>
  </si>
  <si>
    <t>Issues</t>
  </si>
  <si>
    <t>Native?</t>
  </si>
  <si>
    <t>Donor clade</t>
  </si>
  <si>
    <t># HTG copies (# scaffolds)</t>
  </si>
  <si>
    <t>Comments</t>
  </si>
  <si>
    <t>HTG_001_Zuloagaea_bulbosa_01__scaffold_28_001669</t>
  </si>
  <si>
    <t>scaffold_28_001669</t>
  </si>
  <si>
    <t>Yes</t>
  </si>
  <si>
    <t>No</t>
  </si>
  <si>
    <t>1 (1)</t>
  </si>
  <si>
    <t>HTG_002_Zuloagaea_bulbosa_01__scaffold_14_002107</t>
  </si>
  <si>
    <t>scaffold_14_002107</t>
  </si>
  <si>
    <t>2 (2)</t>
  </si>
  <si>
    <t>HTG_005_Zuloagaea_bulbosa_01__scaffold_26_002477</t>
  </si>
  <si>
    <t>scaffold_26_002477</t>
  </si>
  <si>
    <t>6 (6)</t>
  </si>
  <si>
    <t>HTG_006_Zuloagaea_bulbosa_01__scaffold_8_001628</t>
  </si>
  <si>
    <t>scaffold_8_001628</t>
  </si>
  <si>
    <t>HTG_008_Zuloagaea_bulbosa_01__scaffold_30_000923</t>
  </si>
  <si>
    <t>scaffold_30_000923</t>
  </si>
  <si>
    <t>2 (1)</t>
  </si>
  <si>
    <t>HTG_009_Zuloagaea_bulbosa_01__scaffold_15_001820</t>
  </si>
  <si>
    <t>scaffold_15_001820</t>
  </si>
  <si>
    <t>9 (2)</t>
  </si>
  <si>
    <t>HTG_010_Zuloagaea_bulbosa_01__scaffold_1_000948</t>
  </si>
  <si>
    <t>scaffold_1_000948</t>
  </si>
  <si>
    <t>HTG_012_Zuloagaea_bulbosa_01__scaffold_35_001060</t>
  </si>
  <si>
    <t>scaffold_35_001060</t>
  </si>
  <si>
    <t>HTG_015_Zuloagaea_bulbosa_01__scaffold_37_002047</t>
  </si>
  <si>
    <t>scaffold_37_002047</t>
  </si>
  <si>
    <t>9 (4)</t>
  </si>
  <si>
    <t>HTG_016_Zuloagaea_bulbosa_01__scaffold_22_002879</t>
  </si>
  <si>
    <t>scaffold_22_002879</t>
  </si>
  <si>
    <t>HTG_018_Zuloagaea_bulbosa_01__scaffold_36_001191</t>
  </si>
  <si>
    <t>scaffold_36_001191</t>
  </si>
  <si>
    <t>4 (4)</t>
  </si>
  <si>
    <t>HTG_020_Zuloagaea_bulbosa_01__scaffold_16_000014</t>
  </si>
  <si>
    <t>scaffold_16_000014</t>
  </si>
  <si>
    <t>7 (5)</t>
  </si>
  <si>
    <t>HTG_022_Zuloagaea_bulbosa_01__scaffold_39_001292</t>
  </si>
  <si>
    <t>scaffold_39_001292</t>
  </si>
  <si>
    <t>HTG_023_Zuloagaea_bulbosa_01__scaffold_16_002870</t>
  </si>
  <si>
    <t>scaffold_16_002870</t>
  </si>
  <si>
    <t>3 (3)</t>
  </si>
  <si>
    <t>HTG_025_Zuloagaea_bulbosa_01__scaffold_16_003841</t>
  </si>
  <si>
    <t>scaffold_16_003841</t>
  </si>
  <si>
    <t>5 (3)</t>
  </si>
  <si>
    <t>HTG_027_Zuloagaea_bulbosa_01__scaffold_28_001463</t>
  </si>
  <si>
    <t>scaffold_28_001463</t>
  </si>
  <si>
    <t>HTG_028_Zuloagaea_bulbosa_01__scaffold_34_001308</t>
  </si>
  <si>
    <t>scaffold_34_001308</t>
  </si>
  <si>
    <t>HTG_030_Zuloagaea_bulbosa_01__scaffold_16_000002</t>
  </si>
  <si>
    <t>scaffold_16_000002</t>
  </si>
  <si>
    <t>7 (7)</t>
  </si>
  <si>
    <t>HTG_033_Zuloagaea_bulbosa_01__scaffold_30_001051</t>
  </si>
  <si>
    <t>scaffold_30_001051</t>
  </si>
  <si>
    <t>HTG_035_Zuloagaea_bulbosa_01__scaffold_8_002581</t>
  </si>
  <si>
    <t>scaffold_8_002581</t>
  </si>
  <si>
    <t>HTG_037_Zuloagaea_bulbosa_01__scaffold_35_001065</t>
  </si>
  <si>
    <t>scaffold_35_001065</t>
  </si>
  <si>
    <t>HTG_041_Zuloagaea_bulbosa_01__scaffold_16_000003</t>
  </si>
  <si>
    <t>scaffold_16_000003</t>
  </si>
  <si>
    <t>HTG_042_Zuloagaea_bulbosa_01__scaffold_15_001787</t>
  </si>
  <si>
    <t>scaffold_15_001787</t>
  </si>
  <si>
    <t>6 (2)</t>
  </si>
  <si>
    <t>HTG_043_Zuloagaea_bulbosa_01__scaffold_32_001977</t>
  </si>
  <si>
    <t>scaffold_32_001977</t>
  </si>
  <si>
    <t>HTG_045_Zuloagaea_bulbosa_01__scaffold_19_002949</t>
  </si>
  <si>
    <t>scaffold_19_002949</t>
  </si>
  <si>
    <t>4 (2)</t>
  </si>
  <si>
    <t>HTG_047_Zuloagaea_bulbosa_01__scaffold_206_000002</t>
  </si>
  <si>
    <t>scaffold_206_000002</t>
  </si>
  <si>
    <t>HTG_048_Zuloagaea_bulbosa_01__scaffold_21_001371</t>
  </si>
  <si>
    <t>scaffold_21_001371</t>
  </si>
  <si>
    <t>5 (4)</t>
  </si>
  <si>
    <t>HTG_049_Zuloagaea_bulbosa_01__scaffold_33_001495</t>
  </si>
  <si>
    <t>scaffold_33_001495</t>
  </si>
  <si>
    <t>HTG_050_Zuloagaea_bulbosa_01__scaffold_35_001061</t>
  </si>
  <si>
    <t>scaffold_35_001061</t>
  </si>
  <si>
    <t>HTG_052_Zuloagaea_bulbosa_01__scaffold_32_003049</t>
  </si>
  <si>
    <t>scaffold_32_003049</t>
  </si>
  <si>
    <t>HTG_053_Zuloagaea_bulbosa_01__scaffold_71_001009</t>
  </si>
  <si>
    <t>scaffold_71_001009</t>
  </si>
  <si>
    <t>HTG_000_Zuloagaea_bulbosa_01__scaffold_30_001059</t>
  </si>
  <si>
    <t>scaffold_30_001059</t>
  </si>
  <si>
    <t>Paralogy issues</t>
  </si>
  <si>
    <t>HTG_003_Zuloagaea_bulbosa_01__scaffold_20_000968</t>
  </si>
  <si>
    <t>scaffold_20_000968</t>
  </si>
  <si>
    <t>Few taxa</t>
  </si>
  <si>
    <t>Aristida?</t>
  </si>
  <si>
    <t>Many copies in Z. bulbosa, seems to be a TE from Aristidoideae - not enough taxa to confirm</t>
  </si>
  <si>
    <t>HTG_004_Zuloagaea_bulbosa_01__scaffold_55_001215</t>
  </si>
  <si>
    <t>scaffold_55_001215</t>
  </si>
  <si>
    <t>Not nested</t>
  </si>
  <si>
    <t>HTG_007_Zuloagaea_bulbosa_01__scaffold_35_001526</t>
  </si>
  <si>
    <t>scaffold_35_001526</t>
  </si>
  <si>
    <t>Gene tree topology does not follow species tree</t>
  </si>
  <si>
    <t>HTG_011_Zuloagaea_bulbosa_01__scaffold_8_003794</t>
  </si>
  <si>
    <t>scaffold_8_003794</t>
  </si>
  <si>
    <t>HTG_013_Zuloagaea_bulbosa_01__scaffold_37_000112</t>
  </si>
  <si>
    <t>scaffold_37_000112</t>
  </si>
  <si>
    <t>HTG_014_Zuloagaea_bulbosa_01__scaffold_31_000394</t>
  </si>
  <si>
    <t>scaffold_31_000394</t>
  </si>
  <si>
    <t>HTG_017_Zuloagaea_bulbosa_01__scaffold_61_000188</t>
  </si>
  <si>
    <t>scaffold_61_000188</t>
  </si>
  <si>
    <t>Bootstrap support &lt;70</t>
  </si>
  <si>
    <t>6 (4)</t>
  </si>
  <si>
    <t>Topology suggests multiple LGT</t>
  </si>
  <si>
    <t>HTG_019_Zuloagaea_bulbosa_01__scaffold_28_000807</t>
  </si>
  <si>
    <t>scaffold_28_000807</t>
  </si>
  <si>
    <t>HTG_021_Zuloagaea_bulbosa_01__scaffold_21_000774</t>
  </si>
  <si>
    <t>scaffold_21_000774</t>
  </si>
  <si>
    <t>HTG_024_Zuloagaea_bulbosa_01__scaffold_40_001213</t>
  </si>
  <si>
    <t>scaffold_40_001213</t>
  </si>
  <si>
    <t>Yes?</t>
  </si>
  <si>
    <t>HTG_026_Zuloagaea_bulbosa_01__scaffold_593_000004</t>
  </si>
  <si>
    <t>scaffold_593_000004</t>
  </si>
  <si>
    <t>Chloroplastic gene, topology inconsistent with species tree and many paralogs.</t>
  </si>
  <si>
    <t>HTG_029_Zuloagaea_bulbosa_01__scaffold_8_003248</t>
  </si>
  <si>
    <t>scaffold_8_003248</t>
  </si>
  <si>
    <t>HTG_031_Zuloagaea_bulbosa_01__scaffold_14_003688</t>
  </si>
  <si>
    <t>scaffold_14_003688</t>
  </si>
  <si>
    <t>HTG_032_Zuloagaea_bulbosa_01__scaffold_35_001243</t>
  </si>
  <si>
    <t>scaffold_35_001243</t>
  </si>
  <si>
    <t>Only Oryza accessions in there, in addition to Z. bulbosa. Likely LGT but no other species present</t>
  </si>
  <si>
    <t>HTG_034_Zuloagaea_bulbosa_01__scaffold_61_000189</t>
  </si>
  <si>
    <t>scaffold_61_000189</t>
  </si>
  <si>
    <t>HTG_036_Zuloagaea_bulbosa_01__scaffold_32_000151</t>
  </si>
  <si>
    <t>scaffold_32_000151</t>
  </si>
  <si>
    <t>Unclear</t>
  </si>
  <si>
    <t>Many copies in Z. bulbosa, annotated as a mitochondrial protein but with low e-value. Unsure what it is, might be transferred but unclear because not enough taxa.</t>
  </si>
  <si>
    <t>HTG_038_Zuloagaea_bulbosa_01__scaffold_5_001533</t>
  </si>
  <si>
    <t>scaffold_5_001533</t>
  </si>
  <si>
    <t>HTG_039_Zuloagaea_bulbosa_01__scaffold_4635_000001</t>
  </si>
  <si>
    <t>scaffold_4635_000001</t>
  </si>
  <si>
    <t>HTG_040_Zuloagaea_bulbosa_01__scaffold_16_002869</t>
  </si>
  <si>
    <t>scaffold_16_002869</t>
  </si>
  <si>
    <t>It seems like nested in Andropogoneae, but not enough taxa.</t>
  </si>
  <si>
    <t>HTG_044_Zuloagaea_bulbosa_01__scaffold_47_000404</t>
  </si>
  <si>
    <t>scaffold_47_000404</t>
  </si>
  <si>
    <t>Helitron Transposable Element, likely transferred from maize or a close relative into Zuloagaea bulbosa</t>
  </si>
  <si>
    <t>HTG_046_Zuloagaea_bulbosa_01__scaffold_52_001080</t>
  </si>
  <si>
    <t>scaffold_52_001080</t>
  </si>
  <si>
    <t>Nested with Arundinella and Dichanthium, sister to Andropogoneae, but the topology in general does not follow species tree</t>
  </si>
  <si>
    <t>HTG_051_Zuloagaea_bulbosa_01__scaffold_28_001640</t>
  </si>
  <si>
    <t>scaffold_28_001640</t>
  </si>
  <si>
    <t>HTG_054_Zuloagaea_bulbosa_01__scaffold_59_001722</t>
  </si>
  <si>
    <t>scaffold_59_001722</t>
  </si>
  <si>
    <t>HTG_055_Zuloagaea_bulbosa_01__scaffold_61_001549</t>
  </si>
  <si>
    <t>scaffold_61_001549</t>
  </si>
  <si>
    <t>Table S3. List of all individual homolog genes belonging to each HTG group. The list include the genomic positions, whether they are part of a multi-gene fragment, and functional annotation from blast matches.</t>
  </si>
  <si>
    <t>* The same color is used for homeolog fragments.</t>
  </si>
  <si>
    <t>Genomic position</t>
  </si>
  <si>
    <t>Horizontal Transfer Description</t>
  </si>
  <si>
    <t>Blast Results</t>
  </si>
  <si>
    <t>Sequence</t>
  </si>
  <si>
    <t>Fragment*</t>
  </si>
  <si>
    <t>gene_ID</t>
  </si>
  <si>
    <t>Scaff</t>
  </si>
  <si>
    <t>Initial</t>
  </si>
  <si>
    <t>End</t>
  </si>
  <si>
    <t>HTG</t>
  </si>
  <si>
    <t>Robust candidate</t>
  </si>
  <si>
    <t>Donor</t>
  </si>
  <si>
    <t>Subject sequence Swissprot</t>
  </si>
  <si>
    <t>Query start</t>
  </si>
  <si>
    <t>Query end</t>
  </si>
  <si>
    <t>Subject start</t>
  </si>
  <si>
    <t>Subject end</t>
  </si>
  <si>
    <t>e-value</t>
  </si>
  <si>
    <t>Bitscore</t>
  </si>
  <si>
    <t>Function category</t>
  </si>
  <si>
    <t>Subject description</t>
  </si>
  <si>
    <t>Zuloagaea_bulbosa_01__scaffold_1_003494.1</t>
  </si>
  <si>
    <t>_scaffold_1_003494</t>
  </si>
  <si>
    <t>scaffold_1</t>
  </si>
  <si>
    <t>HTG_036</t>
  </si>
  <si>
    <t>sp|Q76C99|RF1_ORYSI</t>
  </si>
  <si>
    <t>Fertility</t>
  </si>
  <si>
    <t>sp|Q76C99|RF1_ORYSI Protein Rf1, mitochondrial OS=Oryza sativa subsp. indica OX=39946 GN=Rf1 PE=2 SV=1</t>
  </si>
  <si>
    <t>Zuloagaea_bulbosa_01__scaffold_1_000942.1</t>
  </si>
  <si>
    <t>_scaffold_1_000942</t>
  </si>
  <si>
    <t>Zuloagaea_bulbosa_01__scaffold_1_000948.1</t>
  </si>
  <si>
    <t>_scaffold_1_000948</t>
  </si>
  <si>
    <t>HTG_010</t>
  </si>
  <si>
    <t>sp|Q2QYY8|PHT1A_ORYSJ</t>
  </si>
  <si>
    <t>Light receptor</t>
  </si>
  <si>
    <t>sp|Q2QYY8|PHT1A_ORYSJ Phototropin-1A OS=Oryza sativa subsp. japonica OX=39947 GN=PHOT1A PE=1 SV=2</t>
  </si>
  <si>
    <t>Zuloagaea_bulbosa_01__scaffold_1_003486.1</t>
  </si>
  <si>
    <t>_scaffold_1_003486</t>
  </si>
  <si>
    <t>Zuloagaea_bulbosa_01__scaffold_1_001060.1</t>
  </si>
  <si>
    <t>_scaffold_1_001060</t>
  </si>
  <si>
    <t>HTG_051</t>
  </si>
  <si>
    <t>sp|Q86YJ7|AN13B_HUMAN</t>
  </si>
  <si>
    <t>No significant blast hit</t>
  </si>
  <si>
    <t>sp|Q86YJ7|AN13B_HUMAN Ankyrin repeat domain-containing protein 13B OS=Homo sapiens OX=9606 GN=ANKRD13B PE=1 SV=4</t>
  </si>
  <si>
    <t>Zuloagaea_bulbosa_01__scaffold_10_001090.1</t>
  </si>
  <si>
    <t>_scaffold_10_001090</t>
  </si>
  <si>
    <t>scaffold_10</t>
  </si>
  <si>
    <t>HTG_004</t>
  </si>
  <si>
    <t>sp|Q6JN46|EIX2_SOLLC</t>
  </si>
  <si>
    <t>Immune gene</t>
  </si>
  <si>
    <t>sp|Q6JN46|EIX2_SOLLC Receptor-like protein EIX2 OS=Solanum lycopersicum OX=4081 GN=EIX2 PE=1 SV=2</t>
  </si>
  <si>
    <t>Zuloagaea_bulbosa_01__scaffold_11_002903.1</t>
  </si>
  <si>
    <t>_scaffold_11_002903</t>
  </si>
  <si>
    <t>scaffold_11</t>
  </si>
  <si>
    <t>Zuloagaea_bulbosa_01__scaffold_12_001398.1</t>
  </si>
  <si>
    <t>_scaffold_12_001398</t>
  </si>
  <si>
    <t>scaffold_12</t>
  </si>
  <si>
    <t>HTG_027</t>
  </si>
  <si>
    <t>sp|P51568|AFC3_ARATH</t>
  </si>
  <si>
    <t>Post-transcriptional regulation</t>
  </si>
  <si>
    <t>sp|P51568|AFC3_ARATH Serine/threonine-protein kinase AFC3 OS=Arabidopsis thaliana OX=3702 GN=AFC3 PE=1 SV=2</t>
  </si>
  <si>
    <t>Zuloagaea_bulbosa_01__scaffold_12_001530.1</t>
  </si>
  <si>
    <t>_scaffold_12_001530</t>
  </si>
  <si>
    <t>Zuloagaea_bulbosa_01__scaffold_12_001532.1</t>
  </si>
  <si>
    <t>_scaffold_12_001532</t>
  </si>
  <si>
    <t>Zuloagaea_bulbosa_01__scaffold_12_001547.1</t>
  </si>
  <si>
    <t>_scaffold_12_001547</t>
  </si>
  <si>
    <t>Zuloagaea_bulbosa_01__scaffold_12_001586.1</t>
  </si>
  <si>
    <t>_scaffold_12_001586</t>
  </si>
  <si>
    <t>Zuloagaea_bulbosa_01__scaffold_12_001761.1</t>
  </si>
  <si>
    <t>_scaffold_12_001761</t>
  </si>
  <si>
    <t>Zuloagaea_bulbosa_01__scaffold_12_001646.1</t>
  </si>
  <si>
    <t>_scaffold_12_001646</t>
  </si>
  <si>
    <t>Zuloagaea_bulbosa_01__scaffold_12_001685.1</t>
  </si>
  <si>
    <t>_scaffold_12_001685</t>
  </si>
  <si>
    <t>Zuloagaea_bulbosa_01__scaffold_12_001708.1</t>
  </si>
  <si>
    <t>_scaffold_12_001708</t>
  </si>
  <si>
    <t>Zuloagaea_bulbosa_01__scaffold_13_001129.1</t>
  </si>
  <si>
    <t>_scaffold_13_001129</t>
  </si>
  <si>
    <t>scaffold_13</t>
  </si>
  <si>
    <t>Zuloagaea_bulbosa_01__scaffold_14_003688.1</t>
  </si>
  <si>
    <t>_scaffold_14_003688</t>
  </si>
  <si>
    <t>scaffold_14</t>
  </si>
  <si>
    <t>HTG_031</t>
  </si>
  <si>
    <t>sp|Q8VYA5|RSZ33_ARATH</t>
  </si>
  <si>
    <t>sp|Q8VYA5|RSZ33_ARATH Serine/arginine-rich splicing factor RS2Z33 OS=Arabidopsis thaliana OX=3702 GN=RS2Z33 PE=1 SV=1</t>
  </si>
  <si>
    <t>Zuloagaea_bulbosa_01__scaffold_14_003683.1</t>
  </si>
  <si>
    <t>_scaffold_14_003683</t>
  </si>
  <si>
    <t>HTG_048</t>
  </si>
  <si>
    <t>sp|Q9C5Q8|HEN1_ARATH</t>
  </si>
  <si>
    <t>sp|Q9C5Q8|HEN1_ARATH Small RNA 2'-O-methyltransferase OS=Arabidopsis thaliana OX=3702 GN=HEN1 PE=1 SV=1</t>
  </si>
  <si>
    <t>Zuloagaea_bulbosa_01__scaffold_14_003682.1</t>
  </si>
  <si>
    <t>_scaffold_14_003682</t>
  </si>
  <si>
    <t>Zuloagaea_bulbosa_01__scaffold_14_001198.1</t>
  </si>
  <si>
    <t>_scaffold_14_001198</t>
  </si>
  <si>
    <t>HTG_029</t>
  </si>
  <si>
    <t>sp|Q2QZF1|PIK6_ORYSJ</t>
  </si>
  <si>
    <t>sp|Q2QZF1|PIK6_ORYSJ Disease resistance protein PIK6-NP OS=Oryza sativa subsp. japonica OX=39947 GN=PIK6-NP PE=2 SV=1</t>
  </si>
  <si>
    <t>Zuloagaea_bulbosa_01__scaffold_14_001776.1</t>
  </si>
  <si>
    <t>_scaffold_14_001776</t>
  </si>
  <si>
    <t>HTG_011</t>
  </si>
  <si>
    <t>sp|Q9SYA0|Y1150_ARATH</t>
  </si>
  <si>
    <t>Stress tolerance</t>
  </si>
  <si>
    <t>sp|Q9SYA0|Y1150_ARATH G-type lectin S-receptor-like serine/threonine-protein kinase At1g61500 OS=Arabidopsis thaliana OX=3702 GN=At1g61500 PE=2 SV=2</t>
  </si>
  <si>
    <t>Zuloagaea_bulbosa_01__scaffold_14_001777.1</t>
  </si>
  <si>
    <t>_scaffold_14_001777</t>
  </si>
  <si>
    <t>sp|Q93ZM7|CH60C_ARATH</t>
  </si>
  <si>
    <t>Protein quality control</t>
  </si>
  <si>
    <t>sp|Q93ZM7|CH60C_ARATH Chaperonin CPN60-like 2, mitochondrial OS=Arabidopsis thaliana OX=3702 GN=At3g13860 PE=1 SV=2</t>
  </si>
  <si>
    <t>Zuloagaea_bulbosa_01__scaffold_14_002107.1</t>
  </si>
  <si>
    <t>_scaffold_14_002107</t>
  </si>
  <si>
    <t>HTG_002</t>
  </si>
  <si>
    <t>sp|Q9SW97|GLR35_ARATH</t>
  </si>
  <si>
    <t>Stomata closure</t>
  </si>
  <si>
    <t>sp|Q9SW97|GLR35_ARATH Glutamate receptor 3.5 OS=Arabidopsis thaliana OX=3702 GN=GLR3.5 PE=2 SV=2</t>
  </si>
  <si>
    <t>Zuloagaea_bulbosa_01__scaffold_141_000002.1</t>
  </si>
  <si>
    <t>_scaffold_141_000002</t>
  </si>
  <si>
    <t>scaffold_141</t>
  </si>
  <si>
    <t>HTG_007</t>
  </si>
  <si>
    <t>sp|P23253|TCNA_TRYCR</t>
  </si>
  <si>
    <t>sp|P23253|TCNA_TRYCR Sialidase OS=Trypanosoma cruzi OX=5693 GN=TCNA PE=2 SV=1</t>
  </si>
  <si>
    <t>Zuloagaea_bulbosa_01__scaffold_145_000003.1</t>
  </si>
  <si>
    <t>_scaffold_145_000003</t>
  </si>
  <si>
    <t>scaffold_145</t>
  </si>
  <si>
    <t>sp|Q8CQD9|PLS_STAES</t>
  </si>
  <si>
    <t>sp|Q8CQD9|PLS_STAES Accumulation-associated protein OS=Staphylococcus epidermidis (strain ATCC 12228 / FDA PCI 1200) OX=176280 GN=SE_0175 PE=3 SV=1</t>
  </si>
  <si>
    <t>Zuloagaea_bulbosa_01__scaffold_15_000027.1</t>
  </si>
  <si>
    <t>_scaffold_15_000027</t>
  </si>
  <si>
    <t>scaffold_15</t>
  </si>
  <si>
    <t>Zuloagaea_bulbosa_01__scaffold_15_003539.1</t>
  </si>
  <si>
    <t>_scaffold_15_003539</t>
  </si>
  <si>
    <t>Zuloagaea_bulbosa_01__scaffold_15_003499.1</t>
  </si>
  <si>
    <t>_scaffold_15_003499</t>
  </si>
  <si>
    <t>Zuloagaea_bulbosa_01__scaffold_15_001824.1</t>
  </si>
  <si>
    <t>_scaffold_15_001824</t>
  </si>
  <si>
    <t>HTG_009</t>
  </si>
  <si>
    <t>sp|Q84TC2|BX6_MAIZE</t>
  </si>
  <si>
    <t>Bx biosynthesis</t>
  </si>
  <si>
    <t>sp|Q84TC2|BX6_MAIZE DIBOA-glucoside dioxygenase BX6 OS=Zea mays OX=4577 GN=BX6 PE=1 SV=1</t>
  </si>
  <si>
    <t>Zuloagaea_bulbosa_01__scaffold_15_001823.1</t>
  </si>
  <si>
    <t>_scaffold_15_001823</t>
  </si>
  <si>
    <t>Zuloagaea_bulbosa_01__scaffold_15_001820.1</t>
  </si>
  <si>
    <t>_scaffold_15_001820</t>
  </si>
  <si>
    <t>Zuloagaea_bulbosa_01__scaffold_15_001818.1</t>
  </si>
  <si>
    <t>_scaffold_15_001818</t>
  </si>
  <si>
    <t>Zuloagaea_bulbosa_01__scaffold_15_001816.1</t>
  </si>
  <si>
    <t>_scaffold_15_001816</t>
  </si>
  <si>
    <t>HTG_042</t>
  </si>
  <si>
    <t>sp|B1P123|BX7_MAIZE</t>
  </si>
  <si>
    <t>sp|B1P123|BX7_MAIZE TRIBOA-glucoside O-methyltransferase BX7 OS=Zea mays OX=4577 GN=BX7 PE=1 SV=1</t>
  </si>
  <si>
    <t>Zuloagaea_bulbosa_01__scaffold_15_001813.1</t>
  </si>
  <si>
    <t>_scaffold_15_001813</t>
  </si>
  <si>
    <t>Zuloagaea_bulbosa_01__scaffold_15_001811.1</t>
  </si>
  <si>
    <t>_scaffold_15_001811</t>
  </si>
  <si>
    <t>Zuloagaea_bulbosa_01__scaffold_15_001807.1</t>
  </si>
  <si>
    <t>_scaffold_15_001807</t>
  </si>
  <si>
    <t>Zuloagaea_bulbosa_01__scaffold_15_001803.1</t>
  </si>
  <si>
    <t>_scaffold_15_001803</t>
  </si>
  <si>
    <t>Zuloagaea_bulbosa_01__scaffold_15_001801.1</t>
  </si>
  <si>
    <t>_scaffold_15_001801</t>
  </si>
  <si>
    <t>Zuloagaea_bulbosa_01__scaffold_15_001798.1</t>
  </si>
  <si>
    <t>_scaffold_15_001798</t>
  </si>
  <si>
    <t>Zuloagaea_bulbosa_01__scaffold_15_001790.1</t>
  </si>
  <si>
    <t>_scaffold_15_001790</t>
  </si>
  <si>
    <t>Zuloagaea_bulbosa_01__scaffold_15_001787.1</t>
  </si>
  <si>
    <t>_scaffold_15_001787</t>
  </si>
  <si>
    <t>Zuloagaea_bulbosa_01__scaffold_16_000002.1</t>
  </si>
  <si>
    <t>_scaffold_16_000002</t>
  </si>
  <si>
    <t>scaffold_16</t>
  </si>
  <si>
    <t>HTG_030</t>
  </si>
  <si>
    <t>sp|Q6NLB1|FB118_ARATH</t>
  </si>
  <si>
    <t>sp|Q6NLB1|FB118_ARATH F-box protein At2g26850 OS=Arabidopsis thaliana OX=3702 GN=At2g26850 PE=2 SV=1</t>
  </si>
  <si>
    <t>Zuloagaea_bulbosa_01__scaffold_16_000003.1</t>
  </si>
  <si>
    <t>_scaffold_16_000003</t>
  </si>
  <si>
    <t>HTG_041</t>
  </si>
  <si>
    <t>sp|Q9FJ72|WAXS1_ARATH</t>
  </si>
  <si>
    <t>sp|Q9FJ72|WAXS1_ARATH Probable long-chain-alcohol O-fatty-acyltransferase 1 OS=Arabidopsis thaliana OX=3702 GN=AT1 PE=2 SV=1</t>
  </si>
  <si>
    <t>Zuloagaea_bulbosa_01__scaffold_16_000007.1</t>
  </si>
  <si>
    <t>_scaffold_16_000007</t>
  </si>
  <si>
    <t>HTG_020</t>
  </si>
  <si>
    <t>sp|O23887|ALDO1_MAIZE</t>
  </si>
  <si>
    <t>Auxin biosynthesis</t>
  </si>
  <si>
    <t>sp|O23887|ALDO1_MAIZE Indole-3-acetaldehyde oxidase OS=Zea mays OX=4577 GN=AO1 PE=1 SV=1</t>
  </si>
  <si>
    <t>Zuloagaea_bulbosa_01__scaffold_16_003841.1</t>
  </si>
  <si>
    <t>_scaffold_16_003841</t>
  </si>
  <si>
    <t>HTG_025</t>
  </si>
  <si>
    <t>sp|Q9SHE9|LBD4_ARATH</t>
  </si>
  <si>
    <t>Transcriptional regulation</t>
  </si>
  <si>
    <t>sp|Q9SHE9|LBD4_ARATH LOB domain-containing protein 4 OS=Arabidopsis thaliana OX=3702 GN=LBD4 PE=1 SV=1</t>
  </si>
  <si>
    <t>Zuloagaea_bulbosa_01__scaffold_16_000014.1</t>
  </si>
  <si>
    <t>_scaffold_16_000014</t>
  </si>
  <si>
    <t>Zuloagaea_bulbosa_01__scaffold_16_003839.1</t>
  </si>
  <si>
    <t>_scaffold_16_003839</t>
  </si>
  <si>
    <t>Zuloagaea_bulbosa_01__scaffold_16_002870.1</t>
  </si>
  <si>
    <t>_scaffold_16_002870</t>
  </si>
  <si>
    <t>HTG_023</t>
  </si>
  <si>
    <t>sp|Q9SCC8|TBAN_GUITH</t>
  </si>
  <si>
    <t>sp|Q9SCC8|TBAN_GUITH Tubulin alpha chain, nucleomorph OS=Guillardia theta OX=55529 GN=tubA PE=3 SV=1</t>
  </si>
  <si>
    <t>Zuloagaea_bulbosa_01__scaffold_16_002869.1</t>
  </si>
  <si>
    <t>_scaffold_16_002869</t>
  </si>
  <si>
    <t>HTG_040</t>
  </si>
  <si>
    <t>sp|Q8EC57|PUR4_SHEON</t>
  </si>
  <si>
    <t>sp|Q8EC57|PUR4_SHEON Phosphoribosylformylglycinamidine synthase OS=Shewanella oneidensis (strain ATCC 700550 / JCM 31522 / CIP 106686 / LMG 19005 / NCIMB 14063 / MR-1) OX=211586 GN=purL PE=3 SV=1</t>
  </si>
  <si>
    <t>Zuloagaea_bulbosa_01__scaffold_16_001828.1</t>
  </si>
  <si>
    <t>_scaffold_16_001828</t>
  </si>
  <si>
    <t>Zuloagaea_bulbosa_01__scaffold_1671_000002.1</t>
  </si>
  <si>
    <t>_scaffold_1671_000002</t>
  </si>
  <si>
    <t>scaffold_1671</t>
  </si>
  <si>
    <t>Zuloagaea_bulbosa_01__scaffold_17_003161.1</t>
  </si>
  <si>
    <t>_scaffold_17_003161</t>
  </si>
  <si>
    <t>scaffold_17</t>
  </si>
  <si>
    <t>Zuloagaea_bulbosa_01__scaffold_17_003153.1</t>
  </si>
  <si>
    <t>_scaffold_17_003153</t>
  </si>
  <si>
    <t>Zuloagaea_bulbosa_01__scaffold_17_000050.1</t>
  </si>
  <si>
    <t>_scaffold_17_000050</t>
  </si>
  <si>
    <t>Zuloagaea_bulbosa_01__scaffold_17_003109.1</t>
  </si>
  <si>
    <t>_scaffold_17_003109</t>
  </si>
  <si>
    <t>Zuloagaea_bulbosa_01__scaffold_17_003062.1</t>
  </si>
  <si>
    <t>_scaffold_17_003062</t>
  </si>
  <si>
    <t>Zuloagaea_bulbosa_01__scaffold_17_003038.1</t>
  </si>
  <si>
    <t>_scaffold_17_003038</t>
  </si>
  <si>
    <t>HTG_045</t>
  </si>
  <si>
    <t>sp|Q6LA54|YF48_SCHPO</t>
  </si>
  <si>
    <t>sp|Q6LA54|YF48_SCHPO Uncharacterized WD repeat-containing protein C3H5.08c OS=Schizosaccharomyces pombe (strain 972 / ATCC 24843) OX=284812 GN=SPAC3H5.08c PE=1 SV=2</t>
  </si>
  <si>
    <t>Zuloagaea_bulbosa_01__scaffold_17_003037.1</t>
  </si>
  <si>
    <t>_scaffold_17_003037</t>
  </si>
  <si>
    <t>Zuloagaea_bulbosa_01__scaffold_17_003035.1</t>
  </si>
  <si>
    <t>_scaffold_17_003035</t>
  </si>
  <si>
    <t>Zuloagaea_bulbosa_01__scaffold_17_000197.1</t>
  </si>
  <si>
    <t>_scaffold_17_000197</t>
  </si>
  <si>
    <t>Zuloagaea_bulbosa_01__scaffold_18_000868.1</t>
  </si>
  <si>
    <t>_scaffold_18_000868</t>
  </si>
  <si>
    <t>scaffold_18</t>
  </si>
  <si>
    <t>Zuloagaea_bulbosa_01__scaffold_18_000869.1</t>
  </si>
  <si>
    <t>_scaffold_18_000869</t>
  </si>
  <si>
    <t>Zuloagaea_bulbosa_01__scaffold_18_001847.1</t>
  </si>
  <si>
    <t>_scaffold_18_001847</t>
  </si>
  <si>
    <t>Zuloagaea_bulbosa_01__scaffold_18_001846.1</t>
  </si>
  <si>
    <t>_scaffold_18_001846</t>
  </si>
  <si>
    <t>Zuloagaea_bulbosa_01__scaffold_19_003072.1</t>
  </si>
  <si>
    <t>_scaffold_19_003072</t>
  </si>
  <si>
    <t>scaffold_19</t>
  </si>
  <si>
    <t>Zuloagaea_bulbosa_01__scaffold_19_000045.1</t>
  </si>
  <si>
    <t>_scaffold_19_000045</t>
  </si>
  <si>
    <t>Zuloagaea_bulbosa_01__scaffold_19_000059.1</t>
  </si>
  <si>
    <t>_scaffold_19_000059</t>
  </si>
  <si>
    <t>Zuloagaea_bulbosa_01__scaffold_19_003021.1</t>
  </si>
  <si>
    <t>_scaffold_19_003021</t>
  </si>
  <si>
    <t>Zuloagaea_bulbosa_01__scaffold_19_002949.1</t>
  </si>
  <si>
    <t>_scaffold_19_002949</t>
  </si>
  <si>
    <t>Zuloagaea_bulbosa_01__scaffold_19_000207.1</t>
  </si>
  <si>
    <t>_scaffold_19_000207</t>
  </si>
  <si>
    <t>Zuloagaea_bulbosa_01__scaffold_2_002226.1</t>
  </si>
  <si>
    <t>_scaffold_2_002226</t>
  </si>
  <si>
    <t>scaffold_2</t>
  </si>
  <si>
    <t>sp|Q9SF91|RAE1E_ARATH</t>
  </si>
  <si>
    <t>sp|Q9SF91|RAE1E_ARATH Ras-related protein RABE1e OS=Arabidopsis thaliana OX=3702 GN=RABE1E PE=1 SV=1</t>
  </si>
  <si>
    <t>Zuloagaea_bulbosa_01__scaffold_20_000935.1</t>
  </si>
  <si>
    <t>_scaffold_20_000935</t>
  </si>
  <si>
    <t>scaffold_20</t>
  </si>
  <si>
    <t>Zuloagaea_bulbosa_01__scaffold_20_002198.1</t>
  </si>
  <si>
    <t>_scaffold_20_002198</t>
  </si>
  <si>
    <t>sp|Q50EK1|C16B1_PICSI</t>
  </si>
  <si>
    <t>sp|Q50EK1|C16B1_PICSI Cytochrome P450 716B1 OS=Picea sitchensis OX=3332 GN=CYP716B1 PE=2 SV=1</t>
  </si>
  <si>
    <t>Zuloagaea_bulbosa_01__scaffold_20_001851.1</t>
  </si>
  <si>
    <t>_scaffold_20_001851</t>
  </si>
  <si>
    <t>Zuloagaea_bulbosa_01__scaffold_20_001869.1</t>
  </si>
  <si>
    <t>_scaffold_20_001869</t>
  </si>
  <si>
    <t>sp|O23888|ALDO2_MAIZE</t>
  </si>
  <si>
    <t>sp|O23888|ALDO2_MAIZE Indole-3-acetaldehyde oxidase OS=Zea mays OX=4577 GN=AO2 PE=2 SV=1</t>
  </si>
  <si>
    <t>Zuloagaea_bulbosa_01__scaffold_20_001868.1</t>
  </si>
  <si>
    <t>_scaffold_20_001868</t>
  </si>
  <si>
    <t>Zuloagaea_bulbosa_01__scaffold_20_001853.1</t>
  </si>
  <si>
    <t>_scaffold_20_001853</t>
  </si>
  <si>
    <t>Zuloagaea_bulbosa_01__scaffold_20_001858.1</t>
  </si>
  <si>
    <t>_scaffold_20_001858</t>
  </si>
  <si>
    <t>Zuloagaea_bulbosa_01__scaffold_20_001857.1</t>
  </si>
  <si>
    <t>_scaffold_20_001857</t>
  </si>
  <si>
    <t>Zuloagaea_bulbosa_01__scaffold_206_000002.1</t>
  </si>
  <si>
    <t>_scaffold_206_000002</t>
  </si>
  <si>
    <t>scaffold_206</t>
  </si>
  <si>
    <t>HTG_047</t>
  </si>
  <si>
    <t>sp|B9GCH9|UREA_ORYSJ</t>
  </si>
  <si>
    <t>Nitrogen metabolism</t>
  </si>
  <si>
    <t>sp|B9GCH9|UREA_ORYSJ Urease OS=Oryza sativa subsp. japonica OX=39947 GN=Os12g0234800 PE=3 SV=2</t>
  </si>
  <si>
    <t>Zuloagaea_bulbosa_01__scaffold_21_003101.1</t>
  </si>
  <si>
    <t>_scaffold_21_003101</t>
  </si>
  <si>
    <t>scaffold_21</t>
  </si>
  <si>
    <t>Zuloagaea_bulbosa_01__scaffold_21_000774.1</t>
  </si>
  <si>
    <t>_scaffold_21_000774</t>
  </si>
  <si>
    <t>HTG_021</t>
  </si>
  <si>
    <t>sp|Q9SYS3|CRK40_ARATH</t>
  </si>
  <si>
    <t>sp|Q9SYS3|CRK40_ARATH Cysteine-rich receptor-like protein kinase 40 OS=Arabidopsis thaliana OX=3702 GN=CRK40 PE=2 SV=1</t>
  </si>
  <si>
    <t>Zuloagaea_bulbosa_01__scaffold_21_001270.1</t>
  </si>
  <si>
    <t>_scaffold_21_001270</t>
  </si>
  <si>
    <t>HTG_038</t>
  </si>
  <si>
    <t>sp|C0LGP4|Y3475_ARATH</t>
  </si>
  <si>
    <t>sp|C0LGP4|Y3475_ARATH Probable LRR receptor-like serine/threonine-protein kinase At3g47570 OS=Arabidopsis thaliana OX=3702 GN=At3g47570 PE=2 SV=1</t>
  </si>
  <si>
    <t>Zuloagaea_bulbosa_01__scaffold_21_001371.1</t>
  </si>
  <si>
    <t>_scaffold_21_001371</t>
  </si>
  <si>
    <t>Zuloagaea_bulbosa_01__scaffold_21_001374.1</t>
  </si>
  <si>
    <t>_scaffold_21_001374</t>
  </si>
  <si>
    <t>Zuloagaea_bulbosa_01__scaffold_21_001876.1</t>
  </si>
  <si>
    <t>_scaffold_21_001876</t>
  </si>
  <si>
    <t>Zuloagaea_bulbosa_01__scaffold_22_002879.1</t>
  </si>
  <si>
    <t>_scaffold_22_002879</t>
  </si>
  <si>
    <t>scaffold_22</t>
  </si>
  <si>
    <t>HTG_016</t>
  </si>
  <si>
    <t>sp|F7J0N2|RGA5R_ORYSJ</t>
  </si>
  <si>
    <t>sp|F7J0N2|RGA5R_ORYSJ Disease resistance protein RGA5 OS=Oryza sativa subsp. japonica OX=39947 GN=RGA5 PE=1 SV=1</t>
  </si>
  <si>
    <t>Zuloagaea_bulbosa_01__scaffold_26_002477.1</t>
  </si>
  <si>
    <t>_scaffold_26_002477</t>
  </si>
  <si>
    <t>scaffold_26</t>
  </si>
  <si>
    <t>HTG_005</t>
  </si>
  <si>
    <t>sp|Q9SIF2|HS905_ARATH</t>
  </si>
  <si>
    <t>sp|Q9SIF2|HS905_ARATH Heat shock protein 90-5, chloroplastic OS=Arabidopsis thaliana OX=3702 GN=HSP90-5 PE=1 SV=1</t>
  </si>
  <si>
    <t>Zuloagaea_bulbosa_01__scaffold_27_000881.1</t>
  </si>
  <si>
    <t>_scaffold_27_000881</t>
  </si>
  <si>
    <t>scaffold_27</t>
  </si>
  <si>
    <t>Zuloagaea_bulbosa_01__scaffold_27_000882.1</t>
  </si>
  <si>
    <t>_scaffold_27_000882</t>
  </si>
  <si>
    <t>sp|Q12T12|PCKA_SHEDO</t>
  </si>
  <si>
    <t>sp|Q12T12|PCKA_SHEDO Phosphoenolpyruvate carboxykinase (ATP) OS=Shewanella denitrificans (strain OS217 / ATCC BAA-1090 / DSM 15013) OX=318161 GN=pckA PE=3 SV=1</t>
  </si>
  <si>
    <t>Zuloagaea_bulbosa_01__scaffold_27_001799.1</t>
  </si>
  <si>
    <t>_scaffold_27_001799</t>
  </si>
  <si>
    <t>Zuloagaea_bulbosa_01__scaffold_27_001798.1</t>
  </si>
  <si>
    <t>_scaffold_27_001798</t>
  </si>
  <si>
    <t>Zuloagaea_bulbosa_01__scaffold_28_000807.1</t>
  </si>
  <si>
    <t>_scaffold_28_000807</t>
  </si>
  <si>
    <t>scaffold_28</t>
  </si>
  <si>
    <t>HTG_019</t>
  </si>
  <si>
    <t>sp|Q9XF92|BRH1_ARATH</t>
  </si>
  <si>
    <t>sp|Q9XF92|BRH1_ARATH Brassinosteroid-responsive RING protein 1 OS=Arabidopsis thaliana OX=3702 GN=BRH1 PE=2 SV=1</t>
  </si>
  <si>
    <t>Zuloagaea_bulbosa_01__scaffold_28_001463.1</t>
  </si>
  <si>
    <t>_scaffold_28_001463</t>
  </si>
  <si>
    <t>Zuloagaea_bulbosa_01__scaffold_28_001640.1</t>
  </si>
  <si>
    <t>_scaffold_28_001640</t>
  </si>
  <si>
    <t>sp|Q9LNA5|ACR8_ARATH</t>
  </si>
  <si>
    <t>sp|Q9LNA5|ACR8_ARATH ACT domain-containing protein ACR8 OS=Arabidopsis thaliana OX=3702 GN=ACR8 PE=2 SV=1</t>
  </si>
  <si>
    <t>Zuloagaea_bulbosa_01__scaffold_28_001669.1</t>
  </si>
  <si>
    <t>_scaffold_28_001669</t>
  </si>
  <si>
    <t>HTG_001</t>
  </si>
  <si>
    <t>sp|B9KIN8|TRUA_ANAMF</t>
  </si>
  <si>
    <t>sp|B9KIN8|TRUA_ANAMF tRNA pseudouridine synthase A OS=Anaplasma marginale (strain Florida) OX=320483 GN=truA PE=3 SV=1</t>
  </si>
  <si>
    <t>Zuloagaea_bulbosa_01__scaffold_30_001173.1</t>
  </si>
  <si>
    <t>_scaffold_30_001173</t>
  </si>
  <si>
    <t>scaffold_30</t>
  </si>
  <si>
    <t>HTG_008</t>
  </si>
  <si>
    <t>sp|Q6CHT7|COA3_YARLI</t>
  </si>
  <si>
    <t>sp|Q6CHT7|COA3_YARLI Cytochrome c oxidase assembly factor 3, mitochondrial OS=Yarrowia lipolytica (strain CLIB 122 / E 150) OX=284591 GN=COA3 PE=3 SV=1</t>
  </si>
  <si>
    <t>Zuloagaea_bulbosa_01__scaffold_30_000923.1</t>
  </si>
  <si>
    <t>_scaffold_30_000923</t>
  </si>
  <si>
    <t>Zuloagaea_bulbosa_01__scaffold_30_001051.1</t>
  </si>
  <si>
    <t>_scaffold_30_001051</t>
  </si>
  <si>
    <t>HTG_033</t>
  </si>
  <si>
    <t>sp|Q9SRS9|CHIP_ARATH</t>
  </si>
  <si>
    <t>sp|Q9SRS9|CHIP_ARATH E3 ubiquitin-protein ligase CHIP OS=Arabidopsis thaliana OX=3702 GN=CHIP PE=1 SV=1</t>
  </si>
  <si>
    <t>Zuloagaea_bulbosa_01__scaffold_30_001059.1</t>
  </si>
  <si>
    <t>_scaffold_30_001059</t>
  </si>
  <si>
    <t>HTG_000</t>
  </si>
  <si>
    <t>sp|Q59526|PARE_MYCGA</t>
  </si>
  <si>
    <t>sp|Q59526|PARE_MYCGA DNA topoisomerase 4 subunit B OS=Mycoplasmoides gallisepticum (strain R(low / passage 15 / clone 2)) OX=710127 GN=parE PE=3 SV=2</t>
  </si>
  <si>
    <t>Zuloagaea_bulbosa_01__scaffold_30_001058.1</t>
  </si>
  <si>
    <t>_scaffold_30_001058</t>
  </si>
  <si>
    <t>Zuloagaea_bulbosa_01__scaffold_30_001053.1</t>
  </si>
  <si>
    <t>_scaffold_30_001053</t>
  </si>
  <si>
    <t>Zuloagaea_bulbosa_01__scaffold_31_002681.1</t>
  </si>
  <si>
    <t>_scaffold_31_002681</t>
  </si>
  <si>
    <t>scaffold_31</t>
  </si>
  <si>
    <t>HTG_032</t>
  </si>
  <si>
    <t>sp|A2WK50|IBBR_ORYSI</t>
  </si>
  <si>
    <t>Defence</t>
  </si>
  <si>
    <t>sp|A2WK50|IBBR_ORYSI Bowman-Birk type bran trypsin inhibitor OS=Oryza sativa subsp. indica OX=39946 GN=RBBI3.3 PE=2 SV=2</t>
  </si>
  <si>
    <t>Zuloagaea_bulbosa_01__scaffold_31_000181.1</t>
  </si>
  <si>
    <t>_scaffold_31_000181</t>
  </si>
  <si>
    <t>HTG_013</t>
  </si>
  <si>
    <t>sp|Q9SA25|WAKLG_ARATH</t>
  </si>
  <si>
    <t>Sugar transport</t>
  </si>
  <si>
    <t>sp|Q9SA25|WAKLG_ARATH Wall-associated receptor kinase-like 8 OS=Arabidopsis thaliana OX=3702 GN=WAKL8 PE=2 SV=1</t>
  </si>
  <si>
    <t>Zuloagaea_bulbosa_01__scaffold_31_000182.1</t>
  </si>
  <si>
    <t>_scaffold_31_000182</t>
  </si>
  <si>
    <t>sp|Q9LMP1|WAK2_ARATH</t>
  </si>
  <si>
    <t>sp|Q9LMP1|WAK2_ARATH Wall-associated receptor kinase 2 OS=Arabidopsis thaliana OX=3702 GN=WAK2 PE=1 SV=1</t>
  </si>
  <si>
    <t>Zuloagaea_bulbosa_01__scaffold_31_000394.1</t>
  </si>
  <si>
    <t>_scaffold_31_000394</t>
  </si>
  <si>
    <t>HTG_014</t>
  </si>
  <si>
    <t>Zuloagaea_bulbosa_01__scaffold_31_002272.1</t>
  </si>
  <si>
    <t>_scaffold_31_002272</t>
  </si>
  <si>
    <t>HTG_015</t>
  </si>
  <si>
    <t>sp|Q9R257|HEBP1_MOUSE</t>
  </si>
  <si>
    <t>sp|Q9R257|HEBP1_MOUSE Heme-binding protein 1 OS=Mus musculus OX=10090 GN=Hebp1 PE=1 SV=2</t>
  </si>
  <si>
    <t>Zuloagaea_bulbosa_01__scaffold_31_002271.1</t>
  </si>
  <si>
    <t>_scaffold_31_002271</t>
  </si>
  <si>
    <t>sp|D4AWG9|NSCR_ARTBC</t>
  </si>
  <si>
    <t>sp|D4AWG9|NSCR_ARTBC C6 finger domain transcription factor nscR OS=Arthroderma benhamiae (strain ATCC MYA-4681 / CBS 112371) OX=663331 GN=nscR PE=3 SV=1</t>
  </si>
  <si>
    <t>Zuloagaea_bulbosa_01__scaffold_31_002270.1</t>
  </si>
  <si>
    <t>_scaffold_31_002270</t>
  </si>
  <si>
    <t>sp|F4J738|SAD2H_ARATH</t>
  </si>
  <si>
    <t>sp|F4J738|SAD2H_ARATH Importin beta-like SAD2 homolog OS=Arabidopsis thaliana OX=3702 GN=At3g59020 PE=1 SV=1</t>
  </si>
  <si>
    <t>Zuloagaea_bulbosa_01__scaffold_31_001543.1</t>
  </si>
  <si>
    <t>_scaffold_31_001543</t>
  </si>
  <si>
    <t>Zuloagaea_bulbosa_01__scaffold_32_000001.1</t>
  </si>
  <si>
    <t>_scaffold_32_000001</t>
  </si>
  <si>
    <t>scaffold_32</t>
  </si>
  <si>
    <t>Zuloagaea_bulbosa_01__scaffold_32_003072.1</t>
  </si>
  <si>
    <t>_scaffold_32_003072</t>
  </si>
  <si>
    <t>Zuloagaea_bulbosa_01__scaffold_32_003049.1</t>
  </si>
  <si>
    <t>_scaffold_32_003049</t>
  </si>
  <si>
    <t>HTG_052</t>
  </si>
  <si>
    <t>sp|Q5R6Y0|HBS1L_PONAB</t>
  </si>
  <si>
    <t>sp|Q5R6Y0|HBS1L_PONAB HBS1-like protein OS=Pongo abelii OX=9601 GN=HBS1L PE=2 SV=1</t>
  </si>
  <si>
    <t>Zuloagaea_bulbosa_01__scaffold_32_000151.1</t>
  </si>
  <si>
    <t>_scaffold_32_000151</t>
  </si>
  <si>
    <t>Zuloagaea_bulbosa_01__scaffold_32_001977.1</t>
  </si>
  <si>
    <t>_scaffold_32_001977</t>
  </si>
  <si>
    <t>HTG_043</t>
  </si>
  <si>
    <t>sp|O48604|HPPD_HORVU</t>
  </si>
  <si>
    <t>Carotenoid biosynthesis</t>
  </si>
  <si>
    <t>sp|O48604|HPPD_HORVU 4-hydroxyphenylpyruvate dioxygenase OS=Hordeum vulgare OX=4513 PE=2 SV=1</t>
  </si>
  <si>
    <t>Zuloagaea_bulbosa_01__scaffold_33_000209.1</t>
  </si>
  <si>
    <t>_scaffold_33_000209</t>
  </si>
  <si>
    <t>scaffold_33</t>
  </si>
  <si>
    <t>HTG_017</t>
  </si>
  <si>
    <t>Terpenoid biosynthesis</t>
  </si>
  <si>
    <t>Zuloagaea_bulbosa_01__scaffold_33_002822.1</t>
  </si>
  <si>
    <t>_scaffold_33_002822</t>
  </si>
  <si>
    <t>HTG_055</t>
  </si>
  <si>
    <t>sp|A0A061DM17|MTR3_THECC</t>
  </si>
  <si>
    <t>Strigolactones biosynthesis</t>
  </si>
  <si>
    <t>sp|A0A061DM17|MTR3_THECC Probable methyltransferase TCM_000336 OS=Theobroma cacao OX=3641 GN=TCM_000336 PE=3 SV=1</t>
  </si>
  <si>
    <t>Zuloagaea_bulbosa_01__scaffold_33_000210.1</t>
  </si>
  <si>
    <t>_scaffold_33_000210</t>
  </si>
  <si>
    <t>HTG_034</t>
  </si>
  <si>
    <t>sp|B9DFU2|MAX1_ARATH</t>
  </si>
  <si>
    <t>sp|B9DFU2|MAX1_ARATH Cytochrome P450 711A1 OS=Arabidopsis thaliana OX=3702 GN=CYP711A1 PE=1 SV=1</t>
  </si>
  <si>
    <t>Zuloagaea_bulbosa_01__scaffold_33_001495.1</t>
  </si>
  <si>
    <t>_scaffold_33_001495</t>
  </si>
  <si>
    <t>HTG_049</t>
  </si>
  <si>
    <t>sp|Q8VYV9|APF1_ARATH</t>
  </si>
  <si>
    <t>Multiple functions</t>
  </si>
  <si>
    <t>sp|Q8VYV9|APF1_ARATH Aspartyl protease family protein 1 OS=Arabidopsis thaliana OX=3702 GN=APF1 PE=2 SV=1</t>
  </si>
  <si>
    <t>Zuloagaea_bulbosa_01__scaffold_34_001308.1</t>
  </si>
  <si>
    <t>_scaffold_34_001308</t>
  </si>
  <si>
    <t>scaffold_34</t>
  </si>
  <si>
    <t>HTG_028</t>
  </si>
  <si>
    <t>sp|A6VA06|RUVA_PSEP7</t>
  </si>
  <si>
    <t>sp|A6VA06|RUVA_PSEP7 Holliday junction branch migration complex subunit RuvA OS=Pseudomonas paraeruginosa (strain DSM 24068 / PA7) OX=381754 GN=ruvA PE=3 SV=1</t>
  </si>
  <si>
    <t>Zuloagaea_bulbosa_01__scaffold_348_000010.1</t>
  </si>
  <si>
    <t>_scaffold_348_000010</t>
  </si>
  <si>
    <t>scaffold_348</t>
  </si>
  <si>
    <t>Zuloagaea_bulbosa_01__scaffold_35_000225.1</t>
  </si>
  <si>
    <t>_scaffold_35_000225</t>
  </si>
  <si>
    <t>scaffold_35</t>
  </si>
  <si>
    <t>Zuloagaea_bulbosa_01__scaffold_35_000850.1</t>
  </si>
  <si>
    <t>_scaffold_35_000850</t>
  </si>
  <si>
    <t>sp|Q1GTH6|TYSY_SPHAL</t>
  </si>
  <si>
    <t>sp|Q1GTH6|TYSY_SPHAL Thymidylate synthase OS=Sphingopyxis alaskensis (strain DSM 13593 / LMG 18877 / RB2256) OX=317655 GN=thyA PE=3 SV=2</t>
  </si>
  <si>
    <t>Zuloagaea_bulbosa_01__scaffold_35_000851.1</t>
  </si>
  <si>
    <t>_scaffold_35_000851</t>
  </si>
  <si>
    <t>Zuloagaea_bulbosa_01__scaffold_35_000852.1</t>
  </si>
  <si>
    <t>_scaffold_35_000852</t>
  </si>
  <si>
    <t>sp|P32337|IMB3_YEAST</t>
  </si>
  <si>
    <t>sp|P32337|IMB3_YEAST Importin subunit beta-3 OS=Saccharomyces cerevisiae (strain ATCC 204508 / S288c) OX=559292 GN=PSE1 PE=1 SV=2</t>
  </si>
  <si>
    <t>Zuloagaea_bulbosa_01__scaffold_35_000853.1</t>
  </si>
  <si>
    <t>_scaffold_35_000853</t>
  </si>
  <si>
    <t>sp|F2S703|NSCR_TRIT1</t>
  </si>
  <si>
    <t>sp|F2S703|NSCR_TRIT1 C6 finger domain transcription factor nscR OS=Trichophyton tonsurans (strain CBS 112818) OX=647933 GN=nscR PE=3 SV=1</t>
  </si>
  <si>
    <t>Zuloagaea_bulbosa_01__scaffold_35_001684.1</t>
  </si>
  <si>
    <t>_scaffold_35_001684</t>
  </si>
  <si>
    <t>Zuloagaea_bulbosa_01__scaffold_35_001526.1</t>
  </si>
  <si>
    <t>_scaffold_35_001526</t>
  </si>
  <si>
    <t>sp|A1BHA1|Y1761_CHLPD</t>
  </si>
  <si>
    <t>sp|A1BHA1|Y1761_CHLPD UPF0758 protein Cpha266_1761 OS=Chlorobium phaeobacteroides (strain DSM 266 / SMG 266 / 2430) OX=290317 GN=Cpha266_1761 PE=3 SV=1</t>
  </si>
  <si>
    <t>Zuloagaea_bulbosa_01__scaffold_35_001060.1</t>
  </si>
  <si>
    <t>_scaffold_35_001060</t>
  </si>
  <si>
    <t>HTG_012</t>
  </si>
  <si>
    <t>sp|Q9SJD4|LACS8_ARATH</t>
  </si>
  <si>
    <t>Fatty acid metabolism</t>
  </si>
  <si>
    <t>sp|Q9SJD4|LACS8_ARATH Long chain acyl-CoA synthetase 8 OS=Arabidopsis thaliana OX=3702 GN=LACS8 PE=1 SV=1</t>
  </si>
  <si>
    <t>Zuloagaea_bulbosa_01__scaffold_35_001061.1</t>
  </si>
  <si>
    <t>_scaffold_35_001061</t>
  </si>
  <si>
    <t>HTG_050</t>
  </si>
  <si>
    <t>Zuloagaea_bulbosa_01__scaffold_35_001065.1</t>
  </si>
  <si>
    <t>_scaffold_35_001065</t>
  </si>
  <si>
    <t>HTG_037</t>
  </si>
  <si>
    <t>sp|A2WYI4|OHK3_ORYSI</t>
  </si>
  <si>
    <t>Cytokinin signalling</t>
  </si>
  <si>
    <t>sp|A2WYI4|OHK3_ORYSI Probable histidine kinase 3 OS=Oryza sativa subsp. indica OX=39946 GN=HK3 PE=2 SV=1</t>
  </si>
  <si>
    <t>Zuloagaea_bulbosa_01__scaffold_35_001435.1</t>
  </si>
  <si>
    <t>_scaffold_35_001435</t>
  </si>
  <si>
    <t>Zuloagaea_bulbosa_01__scaffold_35_001237.1</t>
  </si>
  <si>
    <t>_scaffold_35_001237</t>
  </si>
  <si>
    <t>HTG_024</t>
  </si>
  <si>
    <t>sp|P0DO10|PIKS2_ORYSJ</t>
  </si>
  <si>
    <t>sp|P0DO10|PIKS2_ORYSJ Disease resistance protein Piks-2 OS=Oryza sativa subsp. japonica OX=39947 GN=PIKS-2 PE=3 SV=1</t>
  </si>
  <si>
    <t>Zuloagaea_bulbosa_01__scaffold_35_001238.1</t>
  </si>
  <si>
    <t>_scaffold_35_001238</t>
  </si>
  <si>
    <t>Zuloagaea_bulbosa_01__scaffold_35_001243.1</t>
  </si>
  <si>
    <t>_scaffold_35_001243</t>
  </si>
  <si>
    <t>Zuloagaea_bulbosa_01__scaffold_36_000609.1</t>
  </si>
  <si>
    <t>_scaffold_36_000609</t>
  </si>
  <si>
    <t>scaffold_36</t>
  </si>
  <si>
    <t>sp|Q30D77|COOA1_MOUSE</t>
  </si>
  <si>
    <t>sp|Q30D77|COOA1_MOUSE Collagen alpha-1(XXIV) chain OS=Mus musculus OX=10090 GN=Col24a1 PE=2 SV=2</t>
  </si>
  <si>
    <t>Zuloagaea_bulbosa_01__scaffold_36_000610.1</t>
  </si>
  <si>
    <t>_scaffold_36_000610</t>
  </si>
  <si>
    <t>Zuloagaea_bulbosa_01__scaffold_36_001191.1</t>
  </si>
  <si>
    <t>_scaffold_36_001191</t>
  </si>
  <si>
    <t>HTG_018</t>
  </si>
  <si>
    <t>sp|Q9M1P7|BOR2_ARATH</t>
  </si>
  <si>
    <t>Cell wall structure</t>
  </si>
  <si>
    <t>sp|Q9M1P7|BOR2_ARATH Probable boron transporter 2 OS=Arabidopsis thaliana OX=3702 GN=BOR2 PE=2 SV=1</t>
  </si>
  <si>
    <t>Zuloagaea_bulbosa_01__scaffold_37_002482.1</t>
  </si>
  <si>
    <t>_scaffold_37_002482</t>
  </si>
  <si>
    <t>scaffold_37</t>
  </si>
  <si>
    <t>Zuloagaea_bulbosa_01__scaffold_37_000112.1</t>
  </si>
  <si>
    <t>_scaffold_37_000112</t>
  </si>
  <si>
    <t>sp|Q9LMN8|WAK3_ARATH</t>
  </si>
  <si>
    <t>sp|Q9LMN8|WAK3_ARATH Wall-associated receptor kinase 3 OS=Arabidopsis thaliana OX=3702 GN=WAK3 PE=2 SV=2</t>
  </si>
  <si>
    <t>Zuloagaea_bulbosa_01__scaffold_37_000338.1</t>
  </si>
  <si>
    <t>_scaffold_37_000338</t>
  </si>
  <si>
    <t>Zuloagaea_bulbosa_01__scaffold_37_002047.1</t>
  </si>
  <si>
    <t>_scaffold_37_002047</t>
  </si>
  <si>
    <t>Zuloagaea_bulbosa_01__scaffold_37_001395.1</t>
  </si>
  <si>
    <t>_scaffold_37_001395</t>
  </si>
  <si>
    <t>Zuloagaea_bulbosa_01__scaffold_38_000769.1</t>
  </si>
  <si>
    <t>_scaffold_38_000769</t>
  </si>
  <si>
    <t>scaffold_38</t>
  </si>
  <si>
    <t>Zuloagaea_bulbosa_01__scaffold_38_000781.1</t>
  </si>
  <si>
    <t>_scaffold_38_000781</t>
  </si>
  <si>
    <t>Zuloagaea_bulbosa_01__scaffold_38_000995.1</t>
  </si>
  <si>
    <t>_scaffold_38_000995</t>
  </si>
  <si>
    <t>Zuloagaea_bulbosa_01__scaffold_38_000992.1</t>
  </si>
  <si>
    <t>_scaffold_38_000992</t>
  </si>
  <si>
    <t>Zuloagaea_bulbosa_01__scaffold_39_001292.1</t>
  </si>
  <si>
    <t>_scaffold_39_001292</t>
  </si>
  <si>
    <t>scaffold_39</t>
  </si>
  <si>
    <t>HTG_022</t>
  </si>
  <si>
    <t>sp|Q9LFA4|IQM3_ARATH</t>
  </si>
  <si>
    <t>Plant development</t>
  </si>
  <si>
    <t>sp|Q9LFA4|IQM3_ARATH IQ domain-containing protein IQM3 OS=Arabidopsis thaliana OX=3702 GN=IQM3 PE=2 SV=1</t>
  </si>
  <si>
    <t>Zuloagaea_bulbosa_01__scaffold_40_000215.1</t>
  </si>
  <si>
    <t>_scaffold_40_000215</t>
  </si>
  <si>
    <t>scaffold_40</t>
  </si>
  <si>
    <t>Zuloagaea_bulbosa_01__scaffold_40_000862.1</t>
  </si>
  <si>
    <t>_scaffold_40_000862</t>
  </si>
  <si>
    <t>Zuloagaea_bulbosa_01__scaffold_40_001639.1</t>
  </si>
  <si>
    <t>_scaffold_40_001639</t>
  </si>
  <si>
    <t>Zuloagaea_bulbosa_01__scaffold_40_001213.1</t>
  </si>
  <si>
    <t>_scaffold_40_001213</t>
  </si>
  <si>
    <t>Zuloagaea_bulbosa_01__scaffold_40_001214.1</t>
  </si>
  <si>
    <t>_scaffold_40_001214</t>
  </si>
  <si>
    <t>Zuloagaea_bulbosa_01__scaffold_40_001216.1</t>
  </si>
  <si>
    <t>_scaffold_40_001216</t>
  </si>
  <si>
    <t>Zuloagaea_bulbosa_01__scaffold_40_001217.1</t>
  </si>
  <si>
    <t>_scaffold_40_001217</t>
  </si>
  <si>
    <t>Zuloagaea_bulbosa_01__scaffold_40_001223.1</t>
  </si>
  <si>
    <t>_scaffold_40_001223</t>
  </si>
  <si>
    <t>Zuloagaea_bulbosa_01__scaffold_40_001224.1</t>
  </si>
  <si>
    <t>_scaffold_40_001224</t>
  </si>
  <si>
    <t>Zuloagaea_bulbosa_01__scaffold_40_001250.1</t>
  </si>
  <si>
    <t>_scaffold_40_001250</t>
  </si>
  <si>
    <t>Zuloagaea_bulbosa_01__scaffold_40_001249.1</t>
  </si>
  <si>
    <t>_scaffold_40_001249</t>
  </si>
  <si>
    <t>Zuloagaea_bulbosa_01__scaffold_41_000001.1</t>
  </si>
  <si>
    <t>_scaffold_41_000001</t>
  </si>
  <si>
    <t>scaffold_41</t>
  </si>
  <si>
    <t>sp|Q8RY82|FB121_ARATH</t>
  </si>
  <si>
    <t>sp|Q8RY82|FB121_ARATH F-box protein At2g32560 OS=Arabidopsis thaliana OX=3702 GN=At2g32560 PE=2 SV=1</t>
  </si>
  <si>
    <t>Zuloagaea_bulbosa_01__scaffold_41_000009.1</t>
  </si>
  <si>
    <t>_scaffold_41_000009</t>
  </si>
  <si>
    <t>sp|Q2YXM1|SUCC_STAAB</t>
  </si>
  <si>
    <t>sp|Q2YXM1|SUCC_STAAB Succinate--CoA ligase [ADP-forming] subunit beta OS=Staphylococcus aureus (strain bovine RF122 / ET3-1) OX=273036 GN=sucC PE=3 SV=1</t>
  </si>
  <si>
    <t>Zuloagaea_bulbosa_01__scaffold_41_001863.1</t>
  </si>
  <si>
    <t>_scaffold_41_001863</t>
  </si>
  <si>
    <t>Zuloagaea_bulbosa_01__scaffold_41_001198.1</t>
  </si>
  <si>
    <t>_scaffold_41_001198</t>
  </si>
  <si>
    <t>Zuloagaea_bulbosa_01__scaffold_41_000803.1</t>
  </si>
  <si>
    <t>_scaffold_41_000803</t>
  </si>
  <si>
    <t>Zuloagaea_bulbosa_01__scaffold_41_001197.1</t>
  </si>
  <si>
    <t>_scaffold_41_001197</t>
  </si>
  <si>
    <t>Zuloagaea_bulbosa_01__scaffold_43_000186.1</t>
  </si>
  <si>
    <t>_scaffold_43_000186</t>
  </si>
  <si>
    <t>scaffold_43</t>
  </si>
  <si>
    <t>Zuloagaea_bulbosa_01__scaffold_431_000009.1</t>
  </si>
  <si>
    <t>_scaffold_431_000009</t>
  </si>
  <si>
    <t>scaffold_431</t>
  </si>
  <si>
    <t>Zuloagaea_bulbosa_01__scaffold_44_000091.1</t>
  </si>
  <si>
    <t>_scaffold_44_000091</t>
  </si>
  <si>
    <t>scaffold_44</t>
  </si>
  <si>
    <t>Zuloagaea_bulbosa_01__scaffold_44_001743.1</t>
  </si>
  <si>
    <t>_scaffold_44_001743</t>
  </si>
  <si>
    <t>sp|O76273|PTP1_ENCHE</t>
  </si>
  <si>
    <t>sp|O76273|PTP1_ENCHE Polar tube protein 1 OS=Encephalitozoon hellem OX=27973 GN=PTP1 PE=1 SV=1</t>
  </si>
  <si>
    <t>Zuloagaea_bulbosa_01__scaffold_45_000061.1</t>
  </si>
  <si>
    <t>_scaffold_45_000061</t>
  </si>
  <si>
    <t>scaffold_45</t>
  </si>
  <si>
    <t>Zuloagaea_bulbosa_01__scaffold_45_002347.1</t>
  </si>
  <si>
    <t>_scaffold_45_002347</t>
  </si>
  <si>
    <t>Zuloagaea_bulbosa_01__scaffold_45_000822.1</t>
  </si>
  <si>
    <t>_scaffold_45_000822</t>
  </si>
  <si>
    <t>Zuloagaea_bulbosa_01__scaffold_46_000763.1</t>
  </si>
  <si>
    <t>_scaffold_46_000763</t>
  </si>
  <si>
    <t>scaffold_46</t>
  </si>
  <si>
    <t>Zuloagaea_bulbosa_01__scaffold_46_000764.1</t>
  </si>
  <si>
    <t>_scaffold_46_000764</t>
  </si>
  <si>
    <t>Zuloagaea_bulbosa_01__scaffold_46_001000.1</t>
  </si>
  <si>
    <t>_scaffold_46_001000</t>
  </si>
  <si>
    <t>Zuloagaea_bulbosa_01__scaffold_46_000998.1</t>
  </si>
  <si>
    <t>_scaffold_46_000998</t>
  </si>
  <si>
    <t>Zuloagaea_bulbosa_01__scaffold_46_000996.1</t>
  </si>
  <si>
    <t>_scaffold_46_000996</t>
  </si>
  <si>
    <t>Zuloagaea_bulbosa_01__scaffold_4635_000001.1</t>
  </si>
  <si>
    <t>_scaffold_4635_000001</t>
  </si>
  <si>
    <t>scaffold_4635</t>
  </si>
  <si>
    <t>HTG_039</t>
  </si>
  <si>
    <t>sp|Q9SQ56|RGGA_TOBAC</t>
  </si>
  <si>
    <t>sp|Q9SQ56|RGGA_TOBAC RGG repeats nuclear RNA binding protein A (Fragment) OS=Nicotiana tabacum OX=4097 GN=RggA PE=2 SV=1</t>
  </si>
  <si>
    <t>Zuloagaea_bulbosa_01__scaffold_47_001306.1</t>
  </si>
  <si>
    <t>_scaffold_47_001306</t>
  </si>
  <si>
    <t>scaffold_47</t>
  </si>
  <si>
    <t>Zuloagaea_bulbosa_01__scaffold_47_000286.1</t>
  </si>
  <si>
    <t>_scaffold_47_000286</t>
  </si>
  <si>
    <t>Zuloagaea_bulbosa_01__scaffold_47_001303.1</t>
  </si>
  <si>
    <t>_scaffold_47_001303</t>
  </si>
  <si>
    <t>Zuloagaea_bulbosa_01__scaffold_48_001317.1</t>
  </si>
  <si>
    <t>_scaffold_48_001317</t>
  </si>
  <si>
    <t>scaffold_48</t>
  </si>
  <si>
    <t>Zuloagaea_bulbosa_01__scaffold_5_003221.1</t>
  </si>
  <si>
    <t>_scaffold_5_003221</t>
  </si>
  <si>
    <t>scaffold_5</t>
  </si>
  <si>
    <t>Zuloagaea_bulbosa_01__scaffold_5_001094.1</t>
  </si>
  <si>
    <t>_scaffold_5_001094</t>
  </si>
  <si>
    <t>sp|Q9SYS7|CRK39_ARATH</t>
  </si>
  <si>
    <t>sp|Q9SYS7|CRK39_ARATH Putative cysteine-rich receptor-like protein kinase 39 OS=Arabidopsis thaliana OX=3702 GN=CRK39 PE=3 SV=1</t>
  </si>
  <si>
    <t>Zuloagaea_bulbosa_01__scaffold_5_001618.1</t>
  </si>
  <si>
    <t>_scaffold_5_001618</t>
  </si>
  <si>
    <t>Zuloagaea_bulbosa_01__scaffold_5_001620.1</t>
  </si>
  <si>
    <t>_scaffold_5_001620</t>
  </si>
  <si>
    <t>Zuloagaea_bulbosa_01__scaffold_5_001621.1</t>
  </si>
  <si>
    <t>_scaffold_5_001621</t>
  </si>
  <si>
    <t>HTG_006</t>
  </si>
  <si>
    <t>sp|P78966|MAM1_SCHPO</t>
  </si>
  <si>
    <t>sp|P78966|MAM1_SCHPO Mating factor M secretion protein mam1 OS=Schizosaccharomyces pombe (strain 972 / ATCC 24843) OX=284812 GN=mam1 PE=3 SV=1</t>
  </si>
  <si>
    <t>Zuloagaea_bulbosa_01__scaffold_50_000974.1</t>
  </si>
  <si>
    <t>_scaffold_50_000974</t>
  </si>
  <si>
    <t>scaffold_50</t>
  </si>
  <si>
    <t>Zuloagaea_bulbosa_01__scaffold_50_001208.1</t>
  </si>
  <si>
    <t>_scaffold_50_001208</t>
  </si>
  <si>
    <t>sp|A4YCR6|EF1A_METS5</t>
  </si>
  <si>
    <t>sp|A4YCR6|EF1A_METS5 Elongation factor 1-alpha OS=Metallosphaera sedula (strain ATCC 51363 / DSM 5348 / JCM 9185 / NBRC 15509 / TH2) OX=399549 GN=tuf PE=3 SV=1</t>
  </si>
  <si>
    <t>Zuloagaea_bulbosa_01__scaffold_51_001266.1</t>
  </si>
  <si>
    <t>_scaffold_51_001266</t>
  </si>
  <si>
    <t>scaffold_51</t>
  </si>
  <si>
    <t>Zuloagaea_bulbosa_01__scaffold_52_000714.1</t>
  </si>
  <si>
    <t>_scaffold_52_000714</t>
  </si>
  <si>
    <t>scaffold_52</t>
  </si>
  <si>
    <t>sp|Q50EK0|C16B2_PICSI</t>
  </si>
  <si>
    <t>sp|Q50EK0|C16B2_PICSI Cytochrome P450 716B2 OS=Picea sitchensis OX=3332 GN=CYP716B2 PE=2 SV=1</t>
  </si>
  <si>
    <t>Zuloagaea_bulbosa_01__scaffold_52_001079.1</t>
  </si>
  <si>
    <t>_scaffold_52_001079</t>
  </si>
  <si>
    <t>HTG_046</t>
  </si>
  <si>
    <t>sp|Q9LMN7|WAK5_ARATH</t>
  </si>
  <si>
    <t>sp|Q9LMN7|WAK5_ARATH Wall-associated receptor kinase 5 OS=Arabidopsis thaliana OX=3702 GN=WAK5 PE=2 SV=1</t>
  </si>
  <si>
    <t>Zuloagaea_bulbosa_01__scaffold_52_001080.1</t>
  </si>
  <si>
    <t>_scaffold_52_001080</t>
  </si>
  <si>
    <t>Zuloagaea_bulbosa_01__scaffold_53_000922.1</t>
  </si>
  <si>
    <t>_scaffold_53_000922</t>
  </si>
  <si>
    <t>scaffold_53</t>
  </si>
  <si>
    <t>Zuloagaea_bulbosa_01__scaffold_54_000072.1</t>
  </si>
  <si>
    <t>_scaffold_54_000072</t>
  </si>
  <si>
    <t>scaffold_54</t>
  </si>
  <si>
    <t>Zuloagaea_bulbosa_01__scaffold_54_000075.1</t>
  </si>
  <si>
    <t>_scaffold_54_000075</t>
  </si>
  <si>
    <t>Zuloagaea_bulbosa_01__scaffold_55_001215.1</t>
  </si>
  <si>
    <t>_scaffold_55_001215</t>
  </si>
  <si>
    <t>scaffold_55</t>
  </si>
  <si>
    <t>Zuloagaea_bulbosa_01__scaffold_58_001765.1</t>
  </si>
  <si>
    <t>_scaffold_58_001765</t>
  </si>
  <si>
    <t>scaffold_58</t>
  </si>
  <si>
    <t>Zuloagaea_bulbosa_01__scaffold_59_000002.1</t>
  </si>
  <si>
    <t>_scaffold_59_000002</t>
  </si>
  <si>
    <t>scaffold_59</t>
  </si>
  <si>
    <t>sp|G0REX7|ILIB_HYPJQ</t>
  </si>
  <si>
    <t>sp|G0REX7|ILIB_HYPJQ Trans-enoyl reductase iliB OS=Hypocrea jecorina (strain QM6a) OX=431241 GN=iliB PE=1 SV=1</t>
  </si>
  <si>
    <t>Zuloagaea_bulbosa_01__scaffold_59_001742.1</t>
  </si>
  <si>
    <t>_scaffold_59_001742</t>
  </si>
  <si>
    <t>Zuloagaea_bulbosa_01__scaffold_59_001722.1</t>
  </si>
  <si>
    <t>_scaffold_59_001722</t>
  </si>
  <si>
    <t>HTG_054</t>
  </si>
  <si>
    <t>sp|Q2R2D5|XA21_ORYSJ</t>
  </si>
  <si>
    <t>sp|Q2R2D5|XA21_ORYSJ Receptor kinase-like protein Xa21 OS=Oryza sativa subsp. japonica OX=39947 GN=XA21 PE=1 SV=1</t>
  </si>
  <si>
    <t>Zuloagaea_bulbosa_01__scaffold_59_001134.1</t>
  </si>
  <si>
    <t>_scaffold_59_001134</t>
  </si>
  <si>
    <t>Zuloagaea_bulbosa_01__scaffold_59_000727.1</t>
  </si>
  <si>
    <t>_scaffold_59_000727</t>
  </si>
  <si>
    <t>Zuloagaea_bulbosa_01__scaffold_59_001133.1</t>
  </si>
  <si>
    <t>_scaffold_59_001133</t>
  </si>
  <si>
    <t>Zuloagaea_bulbosa_01__scaffold_59_000729.1</t>
  </si>
  <si>
    <t>_scaffold_59_000729</t>
  </si>
  <si>
    <t>Zuloagaea_bulbosa_01__scaffold_59_001131.1</t>
  </si>
  <si>
    <t>_scaffold_59_001131</t>
  </si>
  <si>
    <t>sp|Q8W4T9|T13H_TAXCU</t>
  </si>
  <si>
    <t>sp|Q8W4T9|T13H_TAXCU Taxane 13-alpha-hydroxylase OS=Taxus cuspidata OX=99806 GN=CYP725A2 PE=1 SV=1</t>
  </si>
  <si>
    <t>Zuloagaea_bulbosa_01__scaffold_6_003053.1</t>
  </si>
  <si>
    <t>_scaffold_6_003053</t>
  </si>
  <si>
    <t>scaffold_6</t>
  </si>
  <si>
    <t>sp|P0C091|FREM3_HUMAN</t>
  </si>
  <si>
    <t>sp|P0C091|FREM3_HUMAN FRAS1-related extracellular matrix protein 3 OS=Homo sapiens OX=9606 GN=FREM3 PE=1 SV=2</t>
  </si>
  <si>
    <t>Zuloagaea_bulbosa_01__scaffold_61_000187.1</t>
  </si>
  <si>
    <t>_scaffold_61_000187</t>
  </si>
  <si>
    <t>scaffold_61</t>
  </si>
  <si>
    <t>Zuloagaea_bulbosa_01__scaffold_61_001550.1</t>
  </si>
  <si>
    <t>_scaffold_61_001550</t>
  </si>
  <si>
    <t>Zuloagaea_bulbosa_01__scaffold_61_000188.1</t>
  </si>
  <si>
    <t>_scaffold_61_000188</t>
  </si>
  <si>
    <t>Zuloagaea_bulbosa_01__scaffold_61_001549.1</t>
  </si>
  <si>
    <t>_scaffold_61_001549</t>
  </si>
  <si>
    <t>Zuloagaea_bulbosa_01__scaffold_61_000189.1</t>
  </si>
  <si>
    <t>_scaffold_61_000189</t>
  </si>
  <si>
    <t>Zuloagaea_bulbosa_01__scaffold_61_000818.1</t>
  </si>
  <si>
    <t>_scaffold_61_000818</t>
  </si>
  <si>
    <t>Zuloagaea_bulbosa_01__scaffold_61_000828.1</t>
  </si>
  <si>
    <t>_scaffold_61_000828</t>
  </si>
  <si>
    <t>Zuloagaea_bulbosa_01__scaffold_61_000827.1</t>
  </si>
  <si>
    <t>_scaffold_61_000827</t>
  </si>
  <si>
    <t>Zuloagaea_bulbosa_01__scaffold_61_000820.1</t>
  </si>
  <si>
    <t>_scaffold_61_000820</t>
  </si>
  <si>
    <t>Zuloagaea_bulbosa_01__scaffold_63_001375.1</t>
  </si>
  <si>
    <t>_scaffold_63_001375</t>
  </si>
  <si>
    <t>scaffold_63</t>
  </si>
  <si>
    <t>Zuloagaea_bulbosa_01__scaffold_63_000683.1</t>
  </si>
  <si>
    <t>_scaffold_63_000683</t>
  </si>
  <si>
    <t>Zuloagaea_bulbosa_01__scaffold_64_000321.1</t>
  </si>
  <si>
    <t>_scaffold_64_000321</t>
  </si>
  <si>
    <t>scaffold_64</t>
  </si>
  <si>
    <t>Zuloagaea_bulbosa_01__scaffold_648_000004.1</t>
  </si>
  <si>
    <t>_scaffold_648_000004</t>
  </si>
  <si>
    <t>scaffold_648</t>
  </si>
  <si>
    <t>Zuloagaea_bulbosa_01__scaffold_7_003107.1</t>
  </si>
  <si>
    <t>_scaffold_7_003107</t>
  </si>
  <si>
    <t>scaffold_7</t>
  </si>
  <si>
    <t>Zuloagaea_bulbosa_01__scaffold_71_000210.1</t>
  </si>
  <si>
    <t>_scaffold_71_000210</t>
  </si>
  <si>
    <t>scaffold_71</t>
  </si>
  <si>
    <t>Zuloagaea_bulbosa_01__scaffold_71_001014.1</t>
  </si>
  <si>
    <t>_scaffold_71_001014</t>
  </si>
  <si>
    <t>HTG_053</t>
  </si>
  <si>
    <t>Zuloagaea_bulbosa_01__scaffold_71_001009.1</t>
  </si>
  <si>
    <t>_scaffold_71_001009</t>
  </si>
  <si>
    <t>Zuloagaea_bulbosa_01__scaffold_8_003794.1</t>
  </si>
  <si>
    <t>_scaffold_8_003794</t>
  </si>
  <si>
    <t>scaffold_8</t>
  </si>
  <si>
    <t>sp|Q8GYA4|CRK10_ARATH</t>
  </si>
  <si>
    <t>sp|Q8GYA4|CRK10_ARATH Cysteine-rich receptor-like protein kinase 10 OS=Arabidopsis thaliana OX=3702 GN=CRK10 PE=1 SV=3</t>
  </si>
  <si>
    <t>Zuloagaea_bulbosa_01__scaffold_8_003248.1</t>
  </si>
  <si>
    <t>_scaffold_8_003248</t>
  </si>
  <si>
    <t>Zuloagaea_bulbosa_01__scaffold_8_001058.1</t>
  </si>
  <si>
    <t>_scaffold_8_001058</t>
  </si>
  <si>
    <t>sp|O64783|Y1137_ARATH</t>
  </si>
  <si>
    <t>sp|O64783|Y1137_ARATH G-type lectin S-receptor-like serine/threonine-protein kinase At1g61370 OS=Arabidopsis thaliana OX=3702 GN=At1g61370 PE=3 SV=2</t>
  </si>
  <si>
    <t>Zuloagaea_bulbosa_01__scaffold_8_001533.1</t>
  </si>
  <si>
    <t>_scaffold_8_001533</t>
  </si>
  <si>
    <t>Zuloagaea_bulbosa_01__scaffold_8_002581.1</t>
  </si>
  <si>
    <t>_scaffold_8_002581</t>
  </si>
  <si>
    <t>HTG_035</t>
  </si>
  <si>
    <t>Zuloagaea_bulbosa_01__scaffold_8_001625.1</t>
  </si>
  <si>
    <t>_scaffold_8_001625</t>
  </si>
  <si>
    <t>Zuloagaea_bulbosa_01__scaffold_8_001627.1</t>
  </si>
  <si>
    <t>_scaffold_8_001627</t>
  </si>
  <si>
    <t>Zuloagaea_bulbosa_01__scaffold_8_001628.1</t>
  </si>
  <si>
    <t>_scaffold_8_001628</t>
  </si>
  <si>
    <t>Zuloagaea_bulbosa_01__scaffold_9_002925.1</t>
  </si>
  <si>
    <t>_scaffold_9_002925</t>
  </si>
  <si>
    <t>scaffold_9</t>
  </si>
  <si>
    <t>Zuloagaea_bulbosa_01__scaffold_90_000157.1</t>
  </si>
  <si>
    <t>_scaffold_90_000157</t>
  </si>
  <si>
    <t>scaffold_90</t>
  </si>
  <si>
    <t>Zuloagaea_bulbosa_01__scaffold_98_000231.1</t>
  </si>
  <si>
    <t>_scaffold_98_000231</t>
  </si>
  <si>
    <t>scaffold_98</t>
  </si>
  <si>
    <t>Table S4. Presence/absence and gene copy number for all known genes from the benzoxazinoid pathway in the grass database. Species without any Bx gene were excluded from the table.</t>
  </si>
  <si>
    <t>Bx1</t>
  </si>
  <si>
    <t>Bx2</t>
  </si>
  <si>
    <t>Bx3</t>
  </si>
  <si>
    <t>Bx4</t>
  </si>
  <si>
    <t>Bx5</t>
  </si>
  <si>
    <t>Bx8</t>
  </si>
  <si>
    <t>Bx9</t>
  </si>
  <si>
    <t>Bx8/9</t>
  </si>
  <si>
    <t>Bx6</t>
  </si>
  <si>
    <t>Bx13</t>
  </si>
  <si>
    <t>Bx6/13</t>
  </si>
  <si>
    <t>Bx7</t>
  </si>
  <si>
    <t>Bx10/11/12</t>
  </si>
  <si>
    <t>Bx14</t>
  </si>
  <si>
    <t>Zea diploperennis Gigi</t>
  </si>
  <si>
    <t>Zea diploperennis Momo</t>
  </si>
  <si>
    <t>Zea mays - mexicana TIL18</t>
  </si>
  <si>
    <t>Zea mays - mexicana TIL25</t>
  </si>
  <si>
    <t>Zea mays - parviglumis TIL01</t>
  </si>
  <si>
    <t>Zea mays - parviglumis TIL11</t>
  </si>
  <si>
    <t>Table S5. Number of Bx genes co-locating in the same chromosome/scaffold in grass species.</t>
  </si>
  <si>
    <t>Clade</t>
  </si>
  <si>
    <t>Chromosome/scaffold</t>
  </si>
  <si>
    <t># genes</t>
  </si>
  <si>
    <t># gene classes</t>
  </si>
  <si>
    <t>Gene classes</t>
  </si>
  <si>
    <t>Zuloagaea_bulbosa</t>
  </si>
  <si>
    <t>scaffold.15</t>
  </si>
  <si>
    <t>Bx8/9, Bx6, Bx4, Bx3, Bx5, Bx1, Bx2, Bx7</t>
  </si>
  <si>
    <t>Poa_pratensis</t>
  </si>
  <si>
    <t>CAMZMU010000065.1</t>
  </si>
  <si>
    <t>Bx8/9, Bx6/13, Bx5, Bx4, Bx3, Bx1, Bx2</t>
  </si>
  <si>
    <t>Urelytrum_digitatum</t>
  </si>
  <si>
    <t>scaf.32</t>
  </si>
  <si>
    <t>Bx8, Bx6, Bx3, Bx5, Bx4, Bx1, Bx2</t>
  </si>
  <si>
    <t>Vossia_cuspidata</t>
  </si>
  <si>
    <t>scaf.15</t>
  </si>
  <si>
    <t>Bx8, Bx13, Bx3, Bx5, Bx4, Bx1, Bx2, Bx7</t>
  </si>
  <si>
    <t>Poa_annua</t>
  </si>
  <si>
    <t>CM049431.1</t>
  </si>
  <si>
    <t>Bx8/9, Bx6/13, Bx5, Bx3, Bx4, Bx1, Bx2</t>
  </si>
  <si>
    <t>scaf.19</t>
  </si>
  <si>
    <t>Eremochloa_ophiuroides</t>
  </si>
  <si>
    <t>JAHLJS010000007.1</t>
  </si>
  <si>
    <t>Bx8, Bx6, Bx3, Bx5, Bx4, Bx1, Bx2, Bx7</t>
  </si>
  <si>
    <t>Tripsacum_dactyloidesFL</t>
  </si>
  <si>
    <t>chr14</t>
  </si>
  <si>
    <t>Beckmannia_syzigachne</t>
  </si>
  <si>
    <t>CM082477.1</t>
  </si>
  <si>
    <t>Coix_aquatica</t>
  </si>
  <si>
    <t>CM019145.1</t>
  </si>
  <si>
    <t>Bx9, Bx6, Bx3, Bx4, Bx5, Bx1, Bx2, Bx7</t>
  </si>
  <si>
    <t>Tripsacum_dactyloidesKS</t>
  </si>
  <si>
    <t>scaf.18</t>
  </si>
  <si>
    <t>scaffold.40</t>
  </si>
  <si>
    <t>Bx8/9, Bx6, Bx6/13, Bx4, Bx3, Bx5, Bx1, Bx2, Bx7</t>
  </si>
  <si>
    <t>Zea_diploperennisMomo</t>
  </si>
  <si>
    <t>chr4</t>
  </si>
  <si>
    <t>Zea_mays</t>
  </si>
  <si>
    <t>NC.050099.1</t>
  </si>
  <si>
    <t>Zea_maysmexicanaTIL18</t>
  </si>
  <si>
    <t>Bx8, Bx6, Bx3, Bx4, Bx5, Bx1, Bx2, Bx7</t>
  </si>
  <si>
    <t>Zea_maysmexicanaTIL25</t>
  </si>
  <si>
    <t>Zea_maysparviglumisTIL01</t>
  </si>
  <si>
    <t>Zea_maysparviglumisTIL11</t>
  </si>
  <si>
    <t>altscaf.26</t>
  </si>
  <si>
    <t>scaf.31</t>
  </si>
  <si>
    <t>Zea_diploperennisGigi</t>
  </si>
  <si>
    <t>Zea_mayshuehuetenagensis</t>
  </si>
  <si>
    <t>Zea_nicaraguensis</t>
  </si>
  <si>
    <t>Microstegium_vimineum</t>
  </si>
  <si>
    <t>CM039132.1</t>
  </si>
  <si>
    <t>CM049438.1</t>
  </si>
  <si>
    <t>Poa_chaixii</t>
  </si>
  <si>
    <t>OZ173744.1</t>
  </si>
  <si>
    <t>Poa_infirma</t>
  </si>
  <si>
    <t>CM079076.1</t>
  </si>
  <si>
    <t>Echinochloa_colona</t>
  </si>
  <si>
    <t>GWHBDNQ00000015</t>
  </si>
  <si>
    <t>Bx8/9, Bx4, Bx3, Bx5, Bx1, Bx2</t>
  </si>
  <si>
    <t>Urochloa_fusca</t>
  </si>
  <si>
    <t>Chr08</t>
  </si>
  <si>
    <t>Tripsacum_dactyloides</t>
  </si>
  <si>
    <t>scaf.33</t>
  </si>
  <si>
    <t>Bx8, Bx3, Bx5, Bx4, Bx1, Bx2</t>
  </si>
  <si>
    <t>GWHBDNQ00000005</t>
  </si>
  <si>
    <t>GWHBDNQ00000022</t>
  </si>
  <si>
    <t>Echinochloa_phyllopogon</t>
  </si>
  <si>
    <t>BTCW01000008.1</t>
  </si>
  <si>
    <t>CM039133.1</t>
  </si>
  <si>
    <t>Bx6, Bx3, Bx5, Bx4, Bx1, Bx2</t>
  </si>
  <si>
    <t>Rottboellia_tuberculosa</t>
  </si>
  <si>
    <t>ctg.120087</t>
  </si>
  <si>
    <t>Dichanthelium_oligosanthes</t>
  </si>
  <si>
    <t>KV783575.1</t>
  </si>
  <si>
    <t>Echinochloa_crusgalli</t>
  </si>
  <si>
    <t>OAMR01000303.1</t>
  </si>
  <si>
    <t>BTCW01000017.1</t>
  </si>
  <si>
    <t>Rhytachne_rottboelloides</t>
  </si>
  <si>
    <t>ctg.162904</t>
  </si>
  <si>
    <t>Tripsacum_zopolitense</t>
  </si>
  <si>
    <t>ctg.247487</t>
  </si>
  <si>
    <t>ctg.666426</t>
  </si>
  <si>
    <t>Urochloa_ruziziensis</t>
  </si>
  <si>
    <t>CM027120.1</t>
  </si>
  <si>
    <t>Bx8/9, Bx4, Bx5, Bx1, Bx2</t>
  </si>
  <si>
    <t>Coix_lacrymajobi</t>
  </si>
  <si>
    <t>CM019831.1</t>
  </si>
  <si>
    <t>Bx9, Bx6, Bx1, Bx2, Bx7</t>
  </si>
  <si>
    <t>ctg.126835</t>
  </si>
  <si>
    <t>Bx13, Bx3, Bx5, Bx4, Bx7</t>
  </si>
  <si>
    <t>Zea_luxurians</t>
  </si>
  <si>
    <t>Bx6, Bx3, Bx5, Bx4, Bx7</t>
  </si>
  <si>
    <t>OAMR01000383.1</t>
  </si>
  <si>
    <t>Bx8/9, Bx4, Bx3, Bx5, Bx2</t>
  </si>
  <si>
    <t>Urochloa_decumbens</t>
  </si>
  <si>
    <t>OZ075132.1</t>
  </si>
  <si>
    <t>OZ075133.1</t>
  </si>
  <si>
    <t>Dactylis_glomerata</t>
  </si>
  <si>
    <t>QXEO01000382.1</t>
  </si>
  <si>
    <t>Bx4, Bx5, Bx3, Bx1</t>
  </si>
  <si>
    <t>Hierochloe_odorata</t>
  </si>
  <si>
    <t>OZ243085.1</t>
  </si>
  <si>
    <t>Bx6/13, Bx3, Bx4, Bx1</t>
  </si>
  <si>
    <t>Aegilops_longissima</t>
  </si>
  <si>
    <t>OZ183335.1</t>
  </si>
  <si>
    <t>Bx5, Bx4, Bx3</t>
  </si>
  <si>
    <t>Elymus_sibiricus</t>
  </si>
  <si>
    <t>CM077668.1</t>
  </si>
  <si>
    <t>Bx8/9, Bx1, Bx2</t>
  </si>
  <si>
    <t>Amblyopyrum_muticumvarmuticum</t>
  </si>
  <si>
    <t>OZ211242.1</t>
  </si>
  <si>
    <t>Hordeum_marinum</t>
  </si>
  <si>
    <t>CM039676.1</t>
  </si>
  <si>
    <t>Secale_cereale</t>
  </si>
  <si>
    <t>LR738715.1</t>
  </si>
  <si>
    <t>Bx6/13, Bx1, Bx2</t>
  </si>
  <si>
    <t>Thinopyrum_intermedium</t>
  </si>
  <si>
    <t>V05</t>
  </si>
  <si>
    <t>scaf.35</t>
  </si>
  <si>
    <t>Bx8, Bx6, Bx7</t>
  </si>
  <si>
    <t>Triticum_aestivum</t>
  </si>
  <si>
    <t>CM031191.1</t>
  </si>
  <si>
    <t>Aegilops_bicornis</t>
  </si>
  <si>
    <t>CM038673.1</t>
  </si>
  <si>
    <t>Digitaria_sanguinalis</t>
  </si>
  <si>
    <t>OZ156443.1</t>
  </si>
  <si>
    <t>Bx3, Bx1, Bx2</t>
  </si>
  <si>
    <t>Thinopyrum_elongatum</t>
  </si>
  <si>
    <t>CM022303.1</t>
  </si>
  <si>
    <t>Aegilops_comosa</t>
  </si>
  <si>
    <t>CM095161.1</t>
  </si>
  <si>
    <t>Aegilops_speltoides</t>
  </si>
  <si>
    <t>CM038145.1</t>
  </si>
  <si>
    <t>Avena_eriantha</t>
  </si>
  <si>
    <t>OU342746.1</t>
  </si>
  <si>
    <t>ctg.408818</t>
  </si>
  <si>
    <t>Bx8, Bx1, Bx2</t>
  </si>
  <si>
    <t>J05</t>
  </si>
  <si>
    <t>scaf.90</t>
  </si>
  <si>
    <t>ctg.328320</t>
  </si>
  <si>
    <t>Bx3, Bx5, Bx4</t>
  </si>
  <si>
    <t>Triticum_timopheevii</t>
  </si>
  <si>
    <t>OY997270.1</t>
  </si>
  <si>
    <t>JBIMFG010000652.1</t>
  </si>
  <si>
    <t>Aegilops_sharonensis</t>
  </si>
  <si>
    <t>LR880970.1</t>
  </si>
  <si>
    <t>Aegilops_tauschiisubspstrangulata</t>
  </si>
  <si>
    <t>NC.053039.3</t>
  </si>
  <si>
    <t>Aegilops_umbellulata</t>
  </si>
  <si>
    <t>CP136058.1</t>
  </si>
  <si>
    <t>Avena_strigosa</t>
  </si>
  <si>
    <t>AS02</t>
  </si>
  <si>
    <t>QXEO01001027.1</t>
  </si>
  <si>
    <t>Bx8/9, Bx6/13, Bx2</t>
  </si>
  <si>
    <t>OAMR01000733.1</t>
  </si>
  <si>
    <t>Bx4, Bx3, Bx5</t>
  </si>
  <si>
    <t>OAMR01001113.1</t>
  </si>
  <si>
    <t>CM077671.1</t>
  </si>
  <si>
    <t>CM077672.1</t>
  </si>
  <si>
    <t>Hordeum_brevisubulatum</t>
  </si>
  <si>
    <t>GWHFQVE00000005.1</t>
  </si>
  <si>
    <t>ctg.274084</t>
  </si>
  <si>
    <t>Bx6, Bx5, Bx4</t>
  </si>
  <si>
    <t>LR738713.1</t>
  </si>
  <si>
    <t>CM022301.1</t>
  </si>
  <si>
    <t>Bx4, Bx5, Bx3</t>
  </si>
  <si>
    <t>S05</t>
  </si>
  <si>
    <t>ctg.476128</t>
  </si>
  <si>
    <t>ctg.926311</t>
  </si>
  <si>
    <t>CM031190.1</t>
  </si>
  <si>
    <t>CM031192.1</t>
  </si>
  <si>
    <t>Triticum_dicoccoides</t>
  </si>
  <si>
    <t>NC.041388.1</t>
  </si>
  <si>
    <t>NC.041389.1</t>
  </si>
  <si>
    <t>Triticum_monococcum</t>
  </si>
  <si>
    <t>CM067845.1</t>
  </si>
  <si>
    <t>OY997269.1</t>
  </si>
  <si>
    <t>Triticum_turgidumsubspdurum</t>
  </si>
  <si>
    <t>LT934119.1</t>
  </si>
  <si>
    <t>LT934120.1</t>
  </si>
  <si>
    <t>Triticum_urartu</t>
  </si>
  <si>
    <t>NC.053026.1</t>
  </si>
  <si>
    <t>altscaf.894</t>
  </si>
  <si>
    <t>altscaf.99</t>
  </si>
  <si>
    <t>chr5</t>
  </si>
  <si>
    <t>Bx14, Bx13</t>
  </si>
  <si>
    <t>chr1</t>
  </si>
  <si>
    <t>Bx10/11/12, Bx9</t>
  </si>
  <si>
    <t>S04</t>
  </si>
  <si>
    <t>Bx1, Bx2</t>
  </si>
  <si>
    <t>Erianthus_fulvus</t>
  </si>
  <si>
    <t>HiC.scaffold.2</t>
  </si>
  <si>
    <t>Bx13, Bx2</t>
  </si>
  <si>
    <t>Hemarthria_compressa</t>
  </si>
  <si>
    <t>scaf.38</t>
  </si>
  <si>
    <t>Bx2, Bx7</t>
  </si>
  <si>
    <t>Heteropogon_contortus</t>
  </si>
  <si>
    <t>Pogonatherum_paniceum</t>
  </si>
  <si>
    <t>ctg.100257</t>
  </si>
  <si>
    <t>Saccharum_rufipilum</t>
  </si>
  <si>
    <t>GWHBRAN00000005</t>
  </si>
  <si>
    <t>NC.050096.1</t>
  </si>
  <si>
    <t>CM038672.1</t>
  </si>
  <si>
    <t>CM095160.1</t>
  </si>
  <si>
    <t>OZ183334.1</t>
  </si>
  <si>
    <t>LR880969.1</t>
  </si>
  <si>
    <t>CM038144.1</t>
  </si>
  <si>
    <t>NC.053038.3</t>
  </si>
  <si>
    <t>CP136057.1</t>
  </si>
  <si>
    <t>Alopecurus_aequalis</t>
  </si>
  <si>
    <t>OZ203539.1</t>
  </si>
  <si>
    <t>Bx8/9, Bx5</t>
  </si>
  <si>
    <t>OZ211241.1</t>
  </si>
  <si>
    <t>Avena_atlantica</t>
  </si>
  <si>
    <t>OU342734.1</t>
  </si>
  <si>
    <t>Avena_sativa</t>
  </si>
  <si>
    <t>OV702280.1</t>
  </si>
  <si>
    <t>Bx6/13, Bx2</t>
  </si>
  <si>
    <t>OV702294.1</t>
  </si>
  <si>
    <t>VDCT01000286.1</t>
  </si>
  <si>
    <t>Bx3, Bx4</t>
  </si>
  <si>
    <t>CM077669.1</t>
  </si>
  <si>
    <t>CM077670.1</t>
  </si>
  <si>
    <t>scaf.2</t>
  </si>
  <si>
    <t>scaf.3</t>
  </si>
  <si>
    <t>GWHFQVE00000004.1</t>
  </si>
  <si>
    <t>CM039675.1</t>
  </si>
  <si>
    <t>Lolium_multiflorum</t>
  </si>
  <si>
    <t>CM061748.1</t>
  </si>
  <si>
    <t>Bx8/9, Bx6/13</t>
  </si>
  <si>
    <t>Lolium_perenne</t>
  </si>
  <si>
    <t>NC.067245.2</t>
  </si>
  <si>
    <t>Lolium_rigidum</t>
  </si>
  <si>
    <t>CM040114.1</t>
  </si>
  <si>
    <t>CAMZMU010000060.1</t>
  </si>
  <si>
    <t>Bx6/13, Bx4</t>
  </si>
  <si>
    <t>ctg.169426</t>
  </si>
  <si>
    <t>Bx13, Bx7</t>
  </si>
  <si>
    <t>Saccharum_officinarum</t>
  </si>
  <si>
    <t>CM036187.1</t>
  </si>
  <si>
    <t>Spodiopogon_sagittifolius</t>
  </si>
  <si>
    <t>CP159267.1</t>
  </si>
  <si>
    <t>Thelopogon_elegans</t>
  </si>
  <si>
    <t>ctg.135773</t>
  </si>
  <si>
    <t>Bx3, Bx2</t>
  </si>
  <si>
    <t>J04</t>
  </si>
  <si>
    <t>S06</t>
  </si>
  <si>
    <t>V04</t>
  </si>
  <si>
    <t>ctg.614082</t>
  </si>
  <si>
    <t>Bx6, Bx7</t>
  </si>
  <si>
    <t>CM031187.1</t>
  </si>
  <si>
    <t>CM031188.1</t>
  </si>
  <si>
    <t>CM031189.1</t>
  </si>
  <si>
    <t>NC.041386.1</t>
  </si>
  <si>
    <t>NC.041387.1</t>
  </si>
  <si>
    <t>NW</t>
  </si>
  <si>
    <t>Bx6/13, Bx5</t>
  </si>
  <si>
    <t>CM067844.1</t>
  </si>
  <si>
    <t>OY997267.1</t>
  </si>
  <si>
    <t>OY997268.1</t>
  </si>
  <si>
    <t>LT934117.1</t>
  </si>
  <si>
    <t>LT934118.1</t>
  </si>
  <si>
    <t>NC.053025.1</t>
  </si>
  <si>
    <t>chr2</t>
  </si>
  <si>
    <t>NC.050097.1</t>
  </si>
  <si>
    <t>scaf.40</t>
  </si>
  <si>
    <t>Ischaemum_rugosum</t>
  </si>
  <si>
    <t>ctg.55138</t>
  </si>
  <si>
    <t>scaf.75</t>
  </si>
  <si>
    <t>scaf.82</t>
  </si>
  <si>
    <t>Digitaria_radicosa</t>
  </si>
  <si>
    <t>CM084523.1</t>
  </si>
  <si>
    <t>OZ156439.1</t>
  </si>
  <si>
    <t>Hyparrhenia_diplandra</t>
  </si>
  <si>
    <t>JADLZK010003217.1</t>
  </si>
  <si>
    <t>JADLZK010005386.1</t>
  </si>
  <si>
    <t>ctg.4834</t>
  </si>
  <si>
    <t>Paspalum_notatum</t>
  </si>
  <si>
    <t>CM039688.1</t>
  </si>
  <si>
    <t>Saccharum_spontaneum</t>
  </si>
  <si>
    <t>CM039595.1</t>
  </si>
  <si>
    <t>J07</t>
  </si>
  <si>
    <t>ctg.96158</t>
  </si>
  <si>
    <t>OZ075141.1</t>
  </si>
  <si>
    <t>Chr07</t>
  </si>
  <si>
    <t>altscaf.47</t>
  </si>
  <si>
    <t>CM095163.1</t>
  </si>
  <si>
    <t>JBIMFG010000671.1</t>
  </si>
  <si>
    <t>Andropogon_gerardii</t>
  </si>
  <si>
    <t>scaf.20</t>
  </si>
  <si>
    <t>Bothriochloa_decipiens</t>
  </si>
  <si>
    <t>CM041633.1</t>
  </si>
  <si>
    <t>Cymbopogon_citratus</t>
  </si>
  <si>
    <t>ctg.105849</t>
  </si>
  <si>
    <t>ctg.562818</t>
  </si>
  <si>
    <t>OZ156442.1</t>
  </si>
  <si>
    <t>GWHBDNQ00000010</t>
  </si>
  <si>
    <t>JAHLJS010000002.1</t>
  </si>
  <si>
    <t>ctg.135188</t>
  </si>
  <si>
    <t>Paspalum_notatumvarsaurae</t>
  </si>
  <si>
    <t>CP144745.1</t>
  </si>
  <si>
    <t>CP144750.1</t>
  </si>
  <si>
    <t>Paspalum_vaginatum</t>
  </si>
  <si>
    <t>CM059021.1</t>
  </si>
  <si>
    <t>CAMZMU010000067.1</t>
  </si>
  <si>
    <t>CAMZMU010000108.1</t>
  </si>
  <si>
    <t>CM036186.1</t>
  </si>
  <si>
    <t>CM036190.1</t>
  </si>
  <si>
    <t>CM039588.1</t>
  </si>
  <si>
    <t>CM039597.1</t>
  </si>
  <si>
    <t>S02</t>
  </si>
  <si>
    <t>scaf.53</t>
  </si>
  <si>
    <t>scaf.B476</t>
  </si>
  <si>
    <t>chr18</t>
  </si>
  <si>
    <t>ctg.511330</t>
  </si>
  <si>
    <t>ctg.679591</t>
  </si>
  <si>
    <t>ctg.712902</t>
  </si>
  <si>
    <t>ctg.764115</t>
  </si>
  <si>
    <t>CM031179.1</t>
  </si>
  <si>
    <t>CM031197.1</t>
  </si>
  <si>
    <t>NC.041381.1</t>
  </si>
  <si>
    <t>OY997274.1</t>
  </si>
  <si>
    <t>LT934112.1</t>
  </si>
  <si>
    <t>LT934124.1</t>
  </si>
  <si>
    <t>OZ075115.1</t>
  </si>
  <si>
    <t>altscaf.29</t>
  </si>
  <si>
    <t>scaf.5</t>
  </si>
  <si>
    <t>CM038670.1</t>
  </si>
  <si>
    <t>CM038675.1</t>
  </si>
  <si>
    <t>CM095158.1</t>
  </si>
  <si>
    <t>OZ183332.1</t>
  </si>
  <si>
    <t>OZ183337.1</t>
  </si>
  <si>
    <t>LR880967.1</t>
  </si>
  <si>
    <t>LR880972.1</t>
  </si>
  <si>
    <t>CM038141.1</t>
  </si>
  <si>
    <t>CM038142.1</t>
  </si>
  <si>
    <t>CM038147.1</t>
  </si>
  <si>
    <t>NC.053036.3</t>
  </si>
  <si>
    <t>NC.053041.3</t>
  </si>
  <si>
    <t>CP136055.1</t>
  </si>
  <si>
    <t>CP136059.1</t>
  </si>
  <si>
    <t>CP136060.1</t>
  </si>
  <si>
    <t>ptg000005l</t>
  </si>
  <si>
    <t>Alopecurus_myosuroides</t>
  </si>
  <si>
    <t>CM054061.1</t>
  </si>
  <si>
    <t>OZ211239.1</t>
  </si>
  <si>
    <t>OZ211244.1</t>
  </si>
  <si>
    <t>Andropogon_chinensis</t>
  </si>
  <si>
    <t>ctg.243204</t>
  </si>
  <si>
    <t>ctg.316948</t>
  </si>
  <si>
    <t>scaf.36</t>
  </si>
  <si>
    <t>OU342736.1</t>
  </si>
  <si>
    <t>OU342739.1</t>
  </si>
  <si>
    <t>Avena_insularis</t>
  </si>
  <si>
    <t>CM042686.1</t>
  </si>
  <si>
    <t>CM042687.1</t>
  </si>
  <si>
    <t>CM042690.1</t>
  </si>
  <si>
    <t>CM042691.1</t>
  </si>
  <si>
    <t>CM042697.1</t>
  </si>
  <si>
    <t>OV702287.1</t>
  </si>
  <si>
    <t>OV702289.1</t>
  </si>
  <si>
    <t>OV702296.1</t>
  </si>
  <si>
    <t>OV702299.1</t>
  </si>
  <si>
    <t>JBFMXP010003493.1</t>
  </si>
  <si>
    <t>Bothriochloa_laguroides</t>
  </si>
  <si>
    <t>scaf.22</t>
  </si>
  <si>
    <t>scaf.54</t>
  </si>
  <si>
    <t>scaf.55</t>
  </si>
  <si>
    <t>Chrysopogon_serrulatus</t>
  </si>
  <si>
    <t>altscaf.2</t>
  </si>
  <si>
    <t>CM019138.1</t>
  </si>
  <si>
    <t>CM019823.1</t>
  </si>
  <si>
    <t>VDCT01001210.1</t>
  </si>
  <si>
    <t>ctg.221632</t>
  </si>
  <si>
    <t>ctg.313038</t>
  </si>
  <si>
    <t>QXEO01000298.1</t>
  </si>
  <si>
    <t>Digitaria_exilis</t>
  </si>
  <si>
    <t>JACEFO010000402.1</t>
  </si>
  <si>
    <t>JACEFO010001700.1</t>
  </si>
  <si>
    <t>JACEFO010001734.1</t>
  </si>
  <si>
    <t>CM084518.1</t>
  </si>
  <si>
    <t>CM084522.1</t>
  </si>
  <si>
    <t>OZ156430.1</t>
  </si>
  <si>
    <t>OZ156432.1</t>
  </si>
  <si>
    <t>GWHBDNQ00000020</t>
  </si>
  <si>
    <t>GWHBDNQ00000027</t>
  </si>
  <si>
    <t>OAMR01000001.1</t>
  </si>
  <si>
    <t>OAMR01000044.1</t>
  </si>
  <si>
    <t>OAMR01000099.1</t>
  </si>
  <si>
    <t>OAMR01000107.1</t>
  </si>
  <si>
    <t>OAMR01000950.1</t>
  </si>
  <si>
    <t>OAMR01001198.1</t>
  </si>
  <si>
    <t>BTCW01000007.1</t>
  </si>
  <si>
    <t>BTCW01000016.1</t>
  </si>
  <si>
    <t>CM077675.1</t>
  </si>
  <si>
    <t>CM077676.1</t>
  </si>
  <si>
    <t>Eragrostis_nindensis</t>
  </si>
  <si>
    <t>JAAXCT010000436.1</t>
  </si>
  <si>
    <t>JAAXCT010000759.1</t>
  </si>
  <si>
    <t>JAAXCT010000813.1</t>
  </si>
  <si>
    <t>JAHLJS010000003.1</t>
  </si>
  <si>
    <t>Guadua_angustifolia</t>
  </si>
  <si>
    <t>CM070500.1</t>
  </si>
  <si>
    <t>scaf.1</t>
  </si>
  <si>
    <t>scaf.12</t>
  </si>
  <si>
    <t>OZ243084.1</t>
  </si>
  <si>
    <t>GWHFQVE00000007.1</t>
  </si>
  <si>
    <t>CM039678.1</t>
  </si>
  <si>
    <t>JADLZK010003130.1</t>
  </si>
  <si>
    <t>JADLZK010013356.1</t>
  </si>
  <si>
    <t>ctg.117511</t>
  </si>
  <si>
    <t>ctg.126421</t>
  </si>
  <si>
    <t>ctg.49941</t>
  </si>
  <si>
    <t>CM039129.1</t>
  </si>
  <si>
    <t>CM039130.1</t>
  </si>
  <si>
    <t>Miscanthus_sacchariflorus</t>
  </si>
  <si>
    <t>CM009599.1</t>
  </si>
  <si>
    <t>Panicum_sumatrense</t>
  </si>
  <si>
    <t>CBCPLC010000059.1</t>
  </si>
  <si>
    <t>CM039683.1</t>
  </si>
  <si>
    <t>CM039691.1</t>
  </si>
  <si>
    <t>CP144753.1</t>
  </si>
  <si>
    <t>CM059016.1</t>
  </si>
  <si>
    <t>CAMZMU010000036.1</t>
  </si>
  <si>
    <t>CAMZMU010000038.1</t>
  </si>
  <si>
    <t>CAMZMU010000052.1</t>
  </si>
  <si>
    <t>CAMZMU010000074.1</t>
  </si>
  <si>
    <t>Poa_supina</t>
  </si>
  <si>
    <t>CM079083.1</t>
  </si>
  <si>
    <t>ctg.331708</t>
  </si>
  <si>
    <t>ctg.55699</t>
  </si>
  <si>
    <t>Rostraria_azorica</t>
  </si>
  <si>
    <t>JBKOIY010000005.1</t>
  </si>
  <si>
    <t>JBKOIY010010322.1</t>
  </si>
  <si>
    <t>JBKOIY010094492.1</t>
  </si>
  <si>
    <t>JBKOIY010111551.1</t>
  </si>
  <si>
    <t>JBKOIY010117415.1</t>
  </si>
  <si>
    <t>JBKOIY010372283.1</t>
  </si>
  <si>
    <t>JBKOIY010443715.1</t>
  </si>
  <si>
    <t>JBKOIY010527599.1</t>
  </si>
  <si>
    <t>JBKOIY010665087.1</t>
  </si>
  <si>
    <t>JBKOIY010689999.1</t>
  </si>
  <si>
    <t>ctg.151883</t>
  </si>
  <si>
    <t>ctg.163063</t>
  </si>
  <si>
    <t>ctg.240121</t>
  </si>
  <si>
    <t>ctg.37679</t>
  </si>
  <si>
    <t>ctg.55086</t>
  </si>
  <si>
    <t>CM036184.1</t>
  </si>
  <si>
    <t>LR738712.1</t>
  </si>
  <si>
    <t>LR738716.1</t>
  </si>
  <si>
    <t>Setaria_italica</t>
  </si>
  <si>
    <t>NC.028452.1</t>
  </si>
  <si>
    <t>NC.028456.1</t>
  </si>
  <si>
    <t>Setaria_viridis</t>
  </si>
  <si>
    <t>NC.048265.2</t>
  </si>
  <si>
    <t>NC.048269.2</t>
  </si>
  <si>
    <t>Sorghastrum_nutans</t>
  </si>
  <si>
    <t>scaf.25</t>
  </si>
  <si>
    <t>scaf.72</t>
  </si>
  <si>
    <t>ctg.298802</t>
  </si>
  <si>
    <t>ctg.316917</t>
  </si>
  <si>
    <t>ctg.456050</t>
  </si>
  <si>
    <t>Themeda_triandra</t>
  </si>
  <si>
    <t>CM046771.1</t>
  </si>
  <si>
    <t>JAOPFP010002735.1</t>
  </si>
  <si>
    <t>JAOPFP010011643.1</t>
  </si>
  <si>
    <t>CM022298.1</t>
  </si>
  <si>
    <t>CM022300.1</t>
  </si>
  <si>
    <t>J02</t>
  </si>
  <si>
    <t>S07</t>
  </si>
  <si>
    <t>V07</t>
  </si>
  <si>
    <t>scaf.10</t>
  </si>
  <si>
    <t>scaf.459</t>
  </si>
  <si>
    <t>scaf.49</t>
  </si>
  <si>
    <t>scaf.71</t>
  </si>
  <si>
    <t>chr16</t>
  </si>
  <si>
    <t>scaf.B399</t>
  </si>
  <si>
    <t>ctg.1021455</t>
  </si>
  <si>
    <t>ctg.205377</t>
  </si>
  <si>
    <t>ctg.305275</t>
  </si>
  <si>
    <t>ctg.320325</t>
  </si>
  <si>
    <t>ctg.476464</t>
  </si>
  <si>
    <t>ctg.490446</t>
  </si>
  <si>
    <t>ctg.644259</t>
  </si>
  <si>
    <t>ctg.680724</t>
  </si>
  <si>
    <t>ctg.730061</t>
  </si>
  <si>
    <t>ctg.788438</t>
  </si>
  <si>
    <t>ctg.815510</t>
  </si>
  <si>
    <t>ctg.861863</t>
  </si>
  <si>
    <t>ctg.925711</t>
  </si>
  <si>
    <t>ctg.944982</t>
  </si>
  <si>
    <t>ctg.95719</t>
  </si>
  <si>
    <t>CM031181.1</t>
  </si>
  <si>
    <t>CM031182.1</t>
  </si>
  <si>
    <t>CM031183.1</t>
  </si>
  <si>
    <t>CM031198.1</t>
  </si>
  <si>
    <t>JAGHKL010000509.1</t>
  </si>
  <si>
    <t>JAGHKL010002704.1</t>
  </si>
  <si>
    <t>JAGHKL010004263.1</t>
  </si>
  <si>
    <t>NC.041382.1</t>
  </si>
  <si>
    <t>NC.041383.1</t>
  </si>
  <si>
    <t>NC.041392.1</t>
  </si>
  <si>
    <t>NC.041393.1</t>
  </si>
  <si>
    <t>CM067842.1</t>
  </si>
  <si>
    <t>CM067847.1</t>
  </si>
  <si>
    <t>OY997262.1</t>
  </si>
  <si>
    <t>OY997264.1</t>
  </si>
  <si>
    <t>OY997273.1</t>
  </si>
  <si>
    <t>LT934113.1</t>
  </si>
  <si>
    <t>LT934114.1</t>
  </si>
  <si>
    <t>LT934123.1</t>
  </si>
  <si>
    <t>NC.053023.1</t>
  </si>
  <si>
    <t>NC.053028.1</t>
  </si>
  <si>
    <t>CAXIPR030007056.1</t>
  </si>
  <si>
    <t>OZ075122.1</t>
  </si>
  <si>
    <t>OZ075134.1</t>
  </si>
  <si>
    <t>scaf.27</t>
  </si>
  <si>
    <t>scaf.70</t>
  </si>
  <si>
    <t>altscaf.102</t>
  </si>
  <si>
    <t>altscaf.208</t>
  </si>
  <si>
    <t>scaf.1619</t>
  </si>
  <si>
    <t>scaf.2739</t>
  </si>
  <si>
    <t>scaf.5055</t>
  </si>
  <si>
    <t>altctg.198214</t>
  </si>
  <si>
    <t>altctg.815356</t>
  </si>
  <si>
    <t>scaffold.26</t>
  </si>
  <si>
    <t>scaffold.31</t>
  </si>
  <si>
    <t>scaffold.3391</t>
  </si>
  <si>
    <t>scaffold.35</t>
  </si>
  <si>
    <t>scaffold.5243</t>
  </si>
  <si>
    <t>scaffold.6292</t>
  </si>
  <si>
    <t>scaffold.7121</t>
  </si>
  <si>
    <t>Table S6. Selected biosynthetic gene clusters (BGC) predicted in grass species.</t>
  </si>
  <si>
    <t>BGC type</t>
  </si>
  <si>
    <t>Cluster</t>
  </si>
  <si>
    <t>Locus tag</t>
  </si>
  <si>
    <t>From</t>
  </si>
  <si>
    <t>To</t>
  </si>
  <si>
    <t>Strand</t>
  </si>
  <si>
    <t>Category</t>
  </si>
  <si>
    <t>Domains</t>
  </si>
  <si>
    <t>Subgroup</t>
  </si>
  <si>
    <t>Benzoxazinoids</t>
  </si>
  <si>
    <t>_CAMZMU010000065.1_000113</t>
  </si>
  <si>
    <t>+</t>
  </si>
  <si>
    <t>Glycosyl hydrolase</t>
  </si>
  <si>
    <t>Glyco_hydro_1 (E=7.5e-29)</t>
  </si>
  <si>
    <t>_CAMZMU010000065.1_000114</t>
  </si>
  <si>
    <t>Other genes</t>
  </si>
  <si>
    <t>n/a</t>
  </si>
  <si>
    <t>_CAMZMU010000065.1_003598</t>
  </si>
  <si>
    <t>Dioxygenase</t>
  </si>
  <si>
    <t>DIOX_N (E=7.5e-16), 2OG-FeII_Oxy (E=2.5e-25)</t>
  </si>
  <si>
    <t>_CAMZMU010000065.1_003597</t>
  </si>
  <si>
    <t>Cytochrome 450</t>
  </si>
  <si>
    <t>p450 (E=2e-70)</t>
  </si>
  <si>
    <t>_CAMZMU010000065.1_003596</t>
  </si>
  <si>
    <t>(Other) biosynthetic genes</t>
  </si>
  <si>
    <t>Trp_syntA (E=1.9e-80), His_biosynth (E=1.3e-07)</t>
  </si>
  <si>
    <t>_CAMZMU010000065.1_003595</t>
  </si>
  <si>
    <t>Glycosyltransferase</t>
  </si>
  <si>
    <t>UDPGT_2 (E=4.8e-48)</t>
  </si>
  <si>
    <t>H_cytokinin_N-</t>
  </si>
  <si>
    <t>_CAMZMU010000065.1_003594</t>
  </si>
  <si>
    <t>Dimerisation</t>
  </si>
  <si>
    <t>_CAMZMU010000065.1_003593</t>
  </si>
  <si>
    <t>p450 (E=4.4e-70)</t>
  </si>
  <si>
    <t>_CAMZMU010000065.1_000115</t>
  </si>
  <si>
    <t>p450 (E=1.7e-87)</t>
  </si>
  <si>
    <t>_CAMZMU010000065.1_003592</t>
  </si>
  <si>
    <t>p450 (E=7.1e-96)</t>
  </si>
  <si>
    <t>_CAMZMU010000065.1_000116</t>
  </si>
  <si>
    <t>_CAMZMU010000065.1_000117</t>
  </si>
  <si>
    <t>_CAMZMU010000065.1_000126</t>
  </si>
  <si>
    <t>Transporter</t>
  </si>
  <si>
    <t>MatE (E=2.5e-35)</t>
  </si>
  <si>
    <t>_CAMZMU010000065.1_000127</t>
  </si>
  <si>
    <t>_CAMZMU010000065.1_000128</t>
  </si>
  <si>
    <t>Glyco_hydro_1 (E=7.7e-32)</t>
  </si>
  <si>
    <t>_CAMZMU010000065.1_003589</t>
  </si>
  <si>
    <t>DIOX_N (E=2.7e-15), 2OG-FeII_Oxy (E=2.5e-25)</t>
  </si>
  <si>
    <t>_CAMZMU010000065.1_000129</t>
  </si>
  <si>
    <t>_CAMZMU010000065.1_003588</t>
  </si>
  <si>
    <t>_CAMZMU010000065.1_003587</t>
  </si>
  <si>
    <t>_CAMZMU010000065.1_003586</t>
  </si>
  <si>
    <t>p450 (E=3.3e-80)</t>
  </si>
  <si>
    <t>_CAMZMU010000065.1_003585</t>
  </si>
  <si>
    <t>Trp_syntA (E=1.5e-80), His_biosynth (E=1.3e-07)</t>
  </si>
  <si>
    <t>_CAMZMU010000065.1_003584</t>
  </si>
  <si>
    <t>_CAMZMU010000065.1_003583</t>
  </si>
  <si>
    <t>_CAMZMU010000065.1_003582</t>
  </si>
  <si>
    <t>_CAMZMU010000065.1_003581</t>
  </si>
  <si>
    <t>UDPGT_2 (E=1.8e-28)</t>
  </si>
  <si>
    <t>_CAMZMU010000065.1_003580</t>
  </si>
  <si>
    <t>p450 (E=2.5e-88)</t>
  </si>
  <si>
    <t>_CAMZMU010000065.1_000130</t>
  </si>
  <si>
    <t>p450 (E=8.2e-87)</t>
  </si>
  <si>
    <t>_CAMZMU010000065.1_003579</t>
  </si>
  <si>
    <t>p450 (E=7.4e-98)</t>
  </si>
  <si>
    <t>_alt-scaf_26_000837</t>
  </si>
  <si>
    <t>_alt-scaf_26_000428</t>
  </si>
  <si>
    <t>UDPGT_2 (E=1.6e-66)</t>
  </si>
  <si>
    <t>E_small_phenolic</t>
  </si>
  <si>
    <t>_alt-scaf_26_000836</t>
  </si>
  <si>
    <t>p450 (E=3.2e-83)</t>
  </si>
  <si>
    <t>_alt-scaf_26_000835</t>
  </si>
  <si>
    <t>Trp_syntA (E=4.4e-81), His_biosynth (E=1.3e-07)</t>
  </si>
  <si>
    <t>_alt-scaf_26_000429</t>
  </si>
  <si>
    <t>UDPGT_2 (E=5.1e-49)</t>
  </si>
  <si>
    <t>_alt-scaf_26_000834</t>
  </si>
  <si>
    <t>Methyltransferase</t>
  </si>
  <si>
    <t>Methyltransf_2 (E=6.2e-58), Dimerisation (E=4.7e-07)</t>
  </si>
  <si>
    <t>_alt-scaf_26_000430</t>
  </si>
  <si>
    <t>DIOX_N (E=7e-20)</t>
  </si>
  <si>
    <t>_alt-scaf_26_000833</t>
  </si>
  <si>
    <t>p450 (E=4.1e-89)</t>
  </si>
  <si>
    <t>_alt-scaf_26_000431</t>
  </si>
  <si>
    <t>p450 (E=8.6e-88)</t>
  </si>
  <si>
    <t>_alt-scaf_26_000432</t>
  </si>
  <si>
    <t>p450 (E=1.1e-91)</t>
  </si>
  <si>
    <t>_alt-scaf_26_000433</t>
  </si>
  <si>
    <t>DIOX_N (E=9.9e-20)</t>
  </si>
  <si>
    <t>_scaf_15_001085</t>
  </si>
  <si>
    <t>DIOX_N (E=5.4e-20)</t>
  </si>
  <si>
    <t>_scaf_15_001084</t>
  </si>
  <si>
    <t>p450 (E=5.5e-92)</t>
  </si>
  <si>
    <t>_scaf_15_001083</t>
  </si>
  <si>
    <t>p450 (E=8e-88)</t>
  </si>
  <si>
    <t>_scaf_15_000210</t>
  </si>
  <si>
    <t>_scaf_15_001082</t>
  </si>
  <si>
    <t>DIOX_N (E=7.2e-19)</t>
  </si>
  <si>
    <t>_scaf_15_000211</t>
  </si>
  <si>
    <t>Methyltransf_2 (E=1.2e-58), Dimerisation (E=4.7e-07)</t>
  </si>
  <si>
    <t>_scaf_15_001081</t>
  </si>
  <si>
    <t>_scaf_15_000212</t>
  </si>
  <si>
    <t>Methyltransf_2 (E=2.5e-58), Dimerisation (E=4.7e-07)</t>
  </si>
  <si>
    <t>_scaf_15_000213</t>
  </si>
  <si>
    <t>Trp_syntA (E=7.8e-40), His_biosynth (E=2.5e-08)</t>
  </si>
  <si>
    <t>_scaf_15_000214</t>
  </si>
  <si>
    <t>p450 (E=1.1e-83)</t>
  </si>
  <si>
    <t>_scaf_15_001080</t>
  </si>
  <si>
    <t>UDPGT_2 (E=1.1e-49)</t>
  </si>
  <si>
    <t>_scaf_15_000215</t>
  </si>
  <si>
    <t>Trp_syntA (E=3.7e-81), His_biosynth (E=1.4e-07)</t>
  </si>
  <si>
    <t>_scaf_15_000216</t>
  </si>
  <si>
    <t>p450 (E=5.9e-83)</t>
  </si>
  <si>
    <t>_scaf_15_001079</t>
  </si>
  <si>
    <t>UDPGT_2 (E=9.8e-66)</t>
  </si>
  <si>
    <t>_scaf_15_000217</t>
  </si>
  <si>
    <t>_scaf_31_000632</t>
  </si>
  <si>
    <t>_scaf_31_000457</t>
  </si>
  <si>
    <t>UDPGT_2 (E=9.7e-67)</t>
  </si>
  <si>
    <t>_scaf_31_000458</t>
  </si>
  <si>
    <t>_scaf_31_000459</t>
  </si>
  <si>
    <t>_scaf_31_000631</t>
  </si>
  <si>
    <t>p450 (E=7.7e-84)</t>
  </si>
  <si>
    <t>_scaf_31_000630</t>
  </si>
  <si>
    <t>_scaf_31_000460</t>
  </si>
  <si>
    <t>_scaf_31_000629</t>
  </si>
  <si>
    <t>Methyltransf_2 (E=1.3e-58), Dimerisation (E=4.7e-07)</t>
  </si>
  <si>
    <t>_scaf_31_000461</t>
  </si>
  <si>
    <t>DIOX_N (E=6.9e-20)</t>
  </si>
  <si>
    <t>_scaf_31_000628</t>
  </si>
  <si>
    <t>p450 (E=6.6e-89)</t>
  </si>
  <si>
    <t>_scaf_31_000462</t>
  </si>
  <si>
    <t>_scaf_31_000463</t>
  </si>
  <si>
    <t>_scaf_31_000464</t>
  </si>
  <si>
    <t>_scaffold_15_001830</t>
  </si>
  <si>
    <t>p450 (E=1.2e-93)</t>
  </si>
  <si>
    <t>_scaffold_15_001753</t>
  </si>
  <si>
    <t>p450 (E=8.9e-90)</t>
  </si>
  <si>
    <t>_scaffold_15_001754</t>
  </si>
  <si>
    <t>_scaffold_15_001755</t>
  </si>
  <si>
    <t>p450 (E=7.4e-63)</t>
  </si>
  <si>
    <t>_scaffold_15_001756</t>
  </si>
  <si>
    <t>_scaffold_15_001757</t>
  </si>
  <si>
    <t>p450 (E=3.8e-23)</t>
  </si>
  <si>
    <t>_scaffold_15_001758</t>
  </si>
  <si>
    <t>_scaffold_15_001759</t>
  </si>
  <si>
    <t>p450 (E=3.9e-89)</t>
  </si>
  <si>
    <t>_scaffold_15_001760</t>
  </si>
  <si>
    <t>p450 (E=3.4e-20)</t>
  </si>
  <si>
    <t>_scaffold_15_001761</t>
  </si>
  <si>
    <t>_scaffold_15_001829</t>
  </si>
  <si>
    <t>_scaffold_15_001762</t>
  </si>
  <si>
    <t>Tryptophan Synthase</t>
  </si>
  <si>
    <t>Trp_syntA (E=2.2e-82), His_biosynth (E=2.2e-07)</t>
  </si>
  <si>
    <t>_scaffold_15_001763</t>
  </si>
  <si>
    <t>p450 (E=1.4e-85)</t>
  </si>
  <si>
    <t>_scaffold_15_001828</t>
  </si>
  <si>
    <t>MatE (E=5.6e-37)</t>
  </si>
  <si>
    <t>_scaffold_15_001827</t>
  </si>
  <si>
    <t>_scaffold_15_001826</t>
  </si>
  <si>
    <t>_scaffold_15_001825</t>
  </si>
  <si>
    <t>DIOX_N (E=1.3e-17)</t>
  </si>
  <si>
    <t>DIOX_N (E=7.9e-18), 2OG-FeII_Oxy (E=7.2e-26)</t>
  </si>
  <si>
    <t>_scaffold_15_001764</t>
  </si>
  <si>
    <t>_scaffold_15_001765</t>
  </si>
  <si>
    <t>Glyco_hydro_1 (E=7.7e-30)</t>
  </si>
  <si>
    <t>_scaffold_15_001766</t>
  </si>
  <si>
    <t>Trp_syntA (E=1.1e-82), His_biosynth (E=2.2e-07)</t>
  </si>
  <si>
    <t>_scaffold_15_001767</t>
  </si>
  <si>
    <t>p450 (E=1.1e-18)</t>
  </si>
  <si>
    <t>_scaffold_15_001768</t>
  </si>
  <si>
    <t>p450 (E=1.1e-58)</t>
  </si>
  <si>
    <t>_scaffold_15_001822</t>
  </si>
  <si>
    <t>MatE (E=1.4e-36)</t>
  </si>
  <si>
    <t>_scaffold_15_001821</t>
  </si>
  <si>
    <t>DIOX_N (E=5e-17), 2OG-FeII_Oxy (E=3.4e-14)</t>
  </si>
  <si>
    <t>_scaffold_15_001819</t>
  </si>
  <si>
    <t>DIOX_N (E=4.8e-17), 2OG-FeII_Oxy (E=3.3e-14)</t>
  </si>
  <si>
    <t>_scaffold_15_001817</t>
  </si>
  <si>
    <t>Methyltransf_2 (E=8.3e-58), Dimerisation (E=2.5e-09)</t>
  </si>
  <si>
    <t>_scaffold_15_001815</t>
  </si>
  <si>
    <t>UDPGT_2 (E=3.1e-54)</t>
  </si>
  <si>
    <t>_scaffold_15_001814</t>
  </si>
  <si>
    <t>DIOX_N (E=4.4e-16)</t>
  </si>
  <si>
    <t>_scaffold_15_001812</t>
  </si>
  <si>
    <t>_scaffold_15_001810</t>
  </si>
  <si>
    <t>_scaffold_15_001769</t>
  </si>
  <si>
    <t>Glyco_hydro_1 (E=3.2e-30)</t>
  </si>
  <si>
    <t>_scaffold_15_001770</t>
  </si>
  <si>
    <t>_scaffold_15_001771</t>
  </si>
  <si>
    <t>Trp_syntA (E=8.2e-81), His_biosynth (E=2.5e-07)</t>
  </si>
  <si>
    <t>_scaffold_15_001772</t>
  </si>
  <si>
    <t>_scaffold_15_001773</t>
  </si>
  <si>
    <t>p450 (E=2.2e-54)</t>
  </si>
  <si>
    <t>_scaffold_15_001809</t>
  </si>
  <si>
    <t>MatE (E=3.1e-29)</t>
  </si>
  <si>
    <t>_scaffold_15_001774</t>
  </si>
  <si>
    <t>_scaffold_15_001808</t>
  </si>
  <si>
    <t>MatE (E=2.9e-29)</t>
  </si>
  <si>
    <t>_scaffold_15_001775</t>
  </si>
  <si>
    <t>Glyco_hydro_1 (E=5.1e-30)</t>
  </si>
  <si>
    <t>_scaffold_15_001776</t>
  </si>
  <si>
    <t>Trp_syntA (E=1.2e-81), His_biosynth (E=2.2e-07)</t>
  </si>
  <si>
    <t>_scaffold_15_001777</t>
  </si>
  <si>
    <t>p450 (E=7.8e-87)</t>
  </si>
  <si>
    <t>_scaffold_15_001806</t>
  </si>
  <si>
    <t>_scaffold_15_001805</t>
  </si>
  <si>
    <t>_scaffold_15_001804</t>
  </si>
  <si>
    <t>DIOX_N (E=7.3e-17)</t>
  </si>
  <si>
    <t>_scaffold_15_001802</t>
  </si>
  <si>
    <t>_scaffold_15_001800</t>
  </si>
  <si>
    <t>UDPGT_2 (E=2.9e-54)</t>
  </si>
  <si>
    <t>_scaffold_15_001799</t>
  </si>
  <si>
    <t>_scaffold_15_001797</t>
  </si>
  <si>
    <t>UDPGT_2 (E=3.2e-62)</t>
  </si>
  <si>
    <t>_scaffold_15_001778</t>
  </si>
  <si>
    <t>Glyco_hydro_1 (E=3.6e-30)</t>
  </si>
  <si>
    <t>_scaffold_15_001779</t>
  </si>
  <si>
    <t>Trp_syntA (E=1.2e-82), His_biosynth (E=2.2e-07)</t>
  </si>
  <si>
    <t>_scaffold_15_001780</t>
  </si>
  <si>
    <t>p450 (E=7.2e-84)</t>
  </si>
  <si>
    <t>_scaffold_15_001796</t>
  </si>
  <si>
    <t>MatE</t>
  </si>
  <si>
    <t>_scaffold_15_001781</t>
  </si>
  <si>
    <t>_scaffold_15_001795</t>
  </si>
  <si>
    <t>MatE (E=5.2e-37)</t>
  </si>
  <si>
    <t>_scaffold_15_001782</t>
  </si>
  <si>
    <t>_scaffold_15_001794</t>
  </si>
  <si>
    <t>_scaffold_15_001793</t>
  </si>
  <si>
    <t>_scaffold_15_001792</t>
  </si>
  <si>
    <t>_scaffold_15_001791</t>
  </si>
  <si>
    <t>DIOX_N (E=4.7e-15), 2OG-FeII_Oxy (E=8.1e-16)</t>
  </si>
  <si>
    <t>_scaffold_15_001789</t>
  </si>
  <si>
    <t>_scaffold_15_001788</t>
  </si>
  <si>
    <t>_scaffold_15_001786</t>
  </si>
  <si>
    <t>_scaffold_15_001783</t>
  </si>
  <si>
    <t>_scaffold_15_001784</t>
  </si>
  <si>
    <t>Glyco_hydro_1 (E=3.2e-28)</t>
  </si>
  <si>
    <t>_scaffold_15_001785</t>
  </si>
  <si>
    <t>Glyco_hydro_1 (E=3.9e-28)</t>
  </si>
  <si>
    <t>_scaffold_40_001254</t>
  </si>
  <si>
    <t>p450 (E=1.4e-93)</t>
  </si>
  <si>
    <t>_scaffold_40_001239</t>
  </si>
  <si>
    <t>p450 (E=4.4e-89)</t>
  </si>
  <si>
    <t>_scaffold_40_001240</t>
  </si>
  <si>
    <t>_scaffold_40_001241</t>
  </si>
  <si>
    <t>_scaffold_40_001242</t>
  </si>
  <si>
    <t>p450 (E=9.4e-90)</t>
  </si>
  <si>
    <t>_scaffold_40_001243</t>
  </si>
  <si>
    <t>_scaffold_40_001244</t>
  </si>
  <si>
    <t>p450 (E=2.1e-87)</t>
  </si>
  <si>
    <t>_scaffold_40_001253</t>
  </si>
  <si>
    <t>MatE (E=1.5e-36)</t>
  </si>
  <si>
    <t>_scaffold_40_001252</t>
  </si>
  <si>
    <t>MatE (E=1.7e-36)</t>
  </si>
  <si>
    <t>_scaffold_40_001251</t>
  </si>
  <si>
    <t>MatE (E=9.7e-29)</t>
  </si>
  <si>
    <t>DIOX_N (E=1.7e-17), 2OG-FeII_Oxy (E=7.2e-26)</t>
  </si>
  <si>
    <t>Methyltransf_2 (E=3.2e-56), Dimerisation (E=5e-09)</t>
  </si>
  <si>
    <t>_scaffold_40_001248</t>
  </si>
  <si>
    <t>_scaffold_40_001245</t>
  </si>
  <si>
    <t>Glyco_hydro_1 (E=3.8e-30)</t>
  </si>
  <si>
    <t>_scaffold_40_001246</t>
  </si>
  <si>
    <t>Glyco_hydro_1 (E=4.9e-30)</t>
  </si>
  <si>
    <t>_scaffold_40_001247</t>
  </si>
  <si>
    <t>Strigolactones</t>
  </si>
  <si>
    <t>p450 (E=2.8e-14)</t>
  </si>
  <si>
    <t>Methyltransf_7 (E=8.7e-114)</t>
  </si>
  <si>
    <t>p450 (E=1.9e-40)</t>
  </si>
  <si>
    <t>_scaffold_33_000211</t>
  </si>
  <si>
    <t>Methyltransf_3 (E=1.4e-84)</t>
  </si>
  <si>
    <t>_scaffold_41_001201</t>
  </si>
  <si>
    <t>_scaffold_41_001200</t>
  </si>
  <si>
    <t>_scaffold_41_001199</t>
  </si>
  <si>
    <t>Methyltransf_3 (E=1e-84)</t>
  </si>
  <si>
    <t>p450 (E=2.2e-40)</t>
  </si>
  <si>
    <t>Methyltransf_7 (E=3e-113)</t>
  </si>
  <si>
    <t>p450 (E=1e-14)</t>
  </si>
  <si>
    <t>_scaffold_59_000726</t>
  </si>
  <si>
    <t>_scaffold_59_001138</t>
  </si>
  <si>
    <t>_scaffold_59_001137</t>
  </si>
  <si>
    <t>_scaffold_59_001136</t>
  </si>
  <si>
    <t>Methyltransf_3 (E=1.1e-84)</t>
  </si>
  <si>
    <t>_scaffold_59_001135</t>
  </si>
  <si>
    <t>p450 (E=4.4e-41)</t>
  </si>
  <si>
    <t>Methyltransf_7 (E=1.7e-117)</t>
  </si>
  <si>
    <t>p450 (E=3.3e-14)</t>
  </si>
  <si>
    <t>_scaffold_59_000728</t>
  </si>
  <si>
    <t>p450 (E=3.5e-41)</t>
  </si>
  <si>
    <t>_scaffold_59_001132</t>
  </si>
  <si>
    <t>p450 (E=1.1e-08)</t>
  </si>
  <si>
    <t>p450 (E=9.5e-09)</t>
  </si>
  <si>
    <t>p450 (E=3.4e-41)</t>
  </si>
  <si>
    <t>p450 (E=3.4e-14)</t>
  </si>
  <si>
    <t>Methyltransf_7 (E=3.3e-117)</t>
  </si>
  <si>
    <t>_scaffold_61_000190</t>
  </si>
  <si>
    <t>_scaffold_61_000191</t>
  </si>
  <si>
    <t>_scaffold_61_000192</t>
  </si>
  <si>
    <t>_scaffold_61_001548</t>
  </si>
  <si>
    <t>Eleusine coracana</t>
  </si>
  <si>
    <t>QOZ80_1AG0030000</t>
  </si>
  <si>
    <t>QOZ80_1AG0030010</t>
  </si>
  <si>
    <t>BAHD acyltransferase</t>
  </si>
  <si>
    <t>Transferase (E=6.8e-41)</t>
  </si>
  <si>
    <t>QOZ80_1AG0030040</t>
  </si>
  <si>
    <t>p450 (E=8.6e-50)</t>
  </si>
  <si>
    <t>QOZ80_1AG0030050</t>
  </si>
  <si>
    <t>DIOX_N (E=1.8e-20), 2OG-FeII_Oxy (E=3.9e-20)</t>
  </si>
  <si>
    <t>QOZ80_1AG0030060</t>
  </si>
  <si>
    <t>p450 (E=7e-86)</t>
  </si>
  <si>
    <t>QOZ80_1AG0030070</t>
  </si>
  <si>
    <t>p450 (E=3.7e-65)</t>
  </si>
  <si>
    <t>QOZ80_1AG0030080</t>
  </si>
  <si>
    <t>Methyltransf_7 (E=1.8e-117)</t>
  </si>
  <si>
    <t>QOZ80_1AG0030090</t>
  </si>
  <si>
    <t>QOZ80_1BG0080000</t>
  </si>
  <si>
    <t>QOZ80_1BG0080010</t>
  </si>
  <si>
    <t>QOZ80_1BG0080020</t>
  </si>
  <si>
    <t>Transferase (E=9.3e-32)</t>
  </si>
  <si>
    <t>QOZ80_1BG0080030</t>
  </si>
  <si>
    <t>Methyltransf_7 (E=2.4e-107)</t>
  </si>
  <si>
    <t>QOZ80_1BG0080060</t>
  </si>
  <si>
    <t>QOZ80_1BG0080070</t>
  </si>
  <si>
    <t>p450 (E=3e-50)</t>
  </si>
  <si>
    <t>QOZ80_1BG0080080</t>
  </si>
  <si>
    <t>DIOX_N (E=3e-18), 2OG-FeII_Oxy (E=1.8e-19)</t>
  </si>
  <si>
    <t>QOZ80_1BG0080090</t>
  </si>
  <si>
    <t>p450 (E=2.8e-85)</t>
  </si>
  <si>
    <t>QOZ80_1BG0080100</t>
  </si>
  <si>
    <t>p450 (E=2.1e-84)</t>
  </si>
  <si>
    <t>QOZ80_1BG0080110</t>
  </si>
  <si>
    <t>Methyltransf_7 (E=7.7e-118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2">
    <font>
      <sz val="12.0"/>
      <color theme="1"/>
      <name val="Aptos Narrow"/>
      <scheme val="minor"/>
    </font>
    <font>
      <sz val="12.0"/>
      <color theme="1"/>
      <name val="Arial"/>
    </font>
    <font>
      <sz val="11.0"/>
      <color rgb="FF000000"/>
      <name val="Arial"/>
    </font>
    <font>
      <b/>
      <sz val="12.0"/>
      <color theme="1"/>
      <name val="Arial"/>
    </font>
    <font>
      <b/>
      <sz val="12.0"/>
      <color theme="1"/>
      <name val="Aptos Narrow"/>
    </font>
    <font>
      <sz val="11.0"/>
      <color theme="1"/>
      <name val="Arial"/>
    </font>
    <font>
      <sz val="12.0"/>
      <color theme="1"/>
      <name val="Aptos Narrow"/>
    </font>
    <font>
      <color theme="1"/>
      <name val="Aptos Narrow"/>
    </font>
    <font>
      <color theme="1"/>
      <name val="Arial"/>
    </font>
    <font>
      <u/>
      <sz val="12.0"/>
      <color theme="1"/>
      <name val="Arial"/>
    </font>
    <font>
      <u/>
      <color rgb="FF0000FF"/>
      <name val="Arial"/>
    </font>
    <font>
      <u/>
      <sz val="12.0"/>
      <color theme="1"/>
      <name val="Aptos Narrow"/>
    </font>
    <font>
      <b/>
      <sz val="12.0"/>
      <color rgb="FFFF0000"/>
      <name val="Arial"/>
    </font>
    <font>
      <sz val="10.0"/>
      <color theme="1"/>
      <name val="Arial"/>
    </font>
    <font>
      <b/>
      <sz val="11.0"/>
      <color theme="1"/>
      <name val="Arial"/>
    </font>
    <font>
      <b/>
      <sz val="11.0"/>
      <color rgb="FFFF0000"/>
      <name val="Arial"/>
    </font>
    <font>
      <b/>
      <color theme="1"/>
      <name val="Arial"/>
    </font>
    <font>
      <b/>
      <sz val="14.0"/>
      <color theme="1"/>
      <name val="Aptos Narrow"/>
    </font>
    <font/>
    <font>
      <sz val="12.0"/>
      <color rgb="FF000000"/>
      <name val="Aptos Narrow"/>
    </font>
    <font>
      <b/>
      <sz val="11.0"/>
      <color theme="1"/>
      <name val="Aptos Narrow"/>
    </font>
    <font>
      <b/>
      <sz val="11.0"/>
      <color rgb="FF000000"/>
      <name val="Arial"/>
    </font>
  </fonts>
  <fills count="13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D9D9D9"/>
        <bgColor rgb="FFD9D9D9"/>
      </patternFill>
    </fill>
    <fill>
      <patternFill patternType="solid">
        <fgColor rgb="FFEAD1DC"/>
        <bgColor rgb="FFEAD1DC"/>
      </patternFill>
    </fill>
    <fill>
      <patternFill patternType="solid">
        <fgColor rgb="FFCFE2F3"/>
        <bgColor rgb="FFCFE2F3"/>
      </patternFill>
    </fill>
    <fill>
      <patternFill patternType="solid">
        <fgColor theme="0"/>
        <bgColor theme="0"/>
      </patternFill>
    </fill>
    <fill>
      <patternFill patternType="solid">
        <fgColor rgb="FFD9EAD3"/>
        <bgColor rgb="FFD9EAD3"/>
      </patternFill>
    </fill>
    <fill>
      <patternFill patternType="solid">
        <fgColor rgb="FFD9D2E9"/>
        <bgColor rgb="FFD9D2E9"/>
      </patternFill>
    </fill>
    <fill>
      <patternFill patternType="solid">
        <fgColor rgb="FFD0E0E3"/>
        <bgColor rgb="FFD0E0E3"/>
      </patternFill>
    </fill>
    <fill>
      <patternFill patternType="solid">
        <fgColor rgb="FFEA9999"/>
        <bgColor rgb="FFEA9999"/>
      </patternFill>
    </fill>
    <fill>
      <patternFill patternType="solid">
        <fgColor rgb="FF7F6000"/>
        <bgColor rgb="FF7F6000"/>
      </patternFill>
    </fill>
    <fill>
      <patternFill patternType="solid">
        <fgColor rgb="FFCCCCCC"/>
        <bgColor rgb="FFCCCCCC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55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3" numFmtId="0" xfId="0" applyAlignment="1" applyFont="1">
      <alignment horizontal="center"/>
    </xf>
    <xf borderId="0" fillId="0" fontId="5" numFmtId="0" xfId="0" applyAlignment="1" applyFont="1">
      <alignment shrinkToFit="0" wrapText="1"/>
    </xf>
    <xf borderId="0" fillId="0" fontId="6" numFmtId="0" xfId="0" applyFont="1"/>
    <xf borderId="0" fillId="0" fontId="7" numFmtId="0" xfId="0" applyFont="1"/>
    <xf borderId="0" fillId="0" fontId="8" numFmtId="0" xfId="0" applyFont="1"/>
    <xf borderId="0" fillId="0" fontId="9" numFmtId="0" xfId="0" applyFont="1"/>
    <xf borderId="0" fillId="0" fontId="10" numFmtId="0" xfId="0" applyFont="1"/>
    <xf borderId="0" fillId="0" fontId="11" numFmtId="0" xfId="0" applyFont="1"/>
    <xf borderId="0" fillId="0" fontId="6" numFmtId="0" xfId="0" applyAlignment="1" applyFont="1">
      <alignment horizontal="left"/>
    </xf>
    <xf borderId="0" fillId="0" fontId="12" numFmtId="0" xfId="0" applyFont="1"/>
    <xf borderId="0" fillId="0" fontId="13" numFmtId="0" xfId="0" applyFont="1"/>
    <xf borderId="0" fillId="0" fontId="14" numFmtId="0" xfId="0" applyAlignment="1" applyFont="1">
      <alignment shrinkToFit="0" wrapText="1"/>
    </xf>
    <xf borderId="0" fillId="0" fontId="14" numFmtId="0" xfId="0" applyAlignment="1" applyFont="1">
      <alignment readingOrder="0" shrinkToFit="0" wrapText="1"/>
    </xf>
    <xf borderId="0" fillId="0" fontId="15" numFmtId="0" xfId="0" applyAlignment="1" applyFont="1">
      <alignment shrinkToFit="0" wrapText="1"/>
    </xf>
    <xf borderId="0" fillId="0" fontId="5" numFmtId="0" xfId="0" applyAlignment="1" applyFont="1">
      <alignment shrinkToFit="0" wrapText="1"/>
    </xf>
    <xf borderId="0" fillId="0" fontId="16" numFmtId="0" xfId="0" applyFont="1"/>
    <xf borderId="0" fillId="0" fontId="17" numFmtId="0" xfId="0" applyFont="1"/>
    <xf borderId="0" fillId="0" fontId="17" numFmtId="0" xfId="0" applyAlignment="1" applyFont="1">
      <alignment horizontal="center"/>
    </xf>
    <xf borderId="0" fillId="0" fontId="8" numFmtId="0" xfId="0" applyAlignment="1" applyFont="1">
      <alignment readingOrder="0"/>
    </xf>
    <xf borderId="0" fillId="0" fontId="4" numFmtId="0" xfId="0" applyAlignment="1" applyFont="1">
      <alignment horizontal="center"/>
    </xf>
    <xf borderId="0" fillId="0" fontId="3" numFmtId="0" xfId="0" applyAlignment="1" applyFont="1">
      <alignment horizontal="center" readingOrder="0"/>
    </xf>
    <xf borderId="0" fillId="0" fontId="4" numFmtId="0" xfId="0" applyAlignment="1" applyFont="1">
      <alignment horizontal="center" shrinkToFit="0" wrapText="1"/>
    </xf>
    <xf borderId="0" fillId="0" fontId="4" numFmtId="0" xfId="0" applyAlignment="1" applyFont="1">
      <alignment shrinkToFit="0" wrapText="1"/>
    </xf>
    <xf borderId="0" fillId="0" fontId="6" numFmtId="0" xfId="0" applyAlignment="1" applyFont="1">
      <alignment horizontal="center"/>
    </xf>
    <xf borderId="0" fillId="0" fontId="6" numFmtId="11" xfId="0" applyAlignment="1" applyFont="1" applyNumberFormat="1">
      <alignment horizontal="center"/>
    </xf>
    <xf borderId="1" fillId="2" fontId="6" numFmtId="0" xfId="0" applyAlignment="1" applyBorder="1" applyFill="1" applyFont="1">
      <alignment horizontal="center"/>
    </xf>
    <xf borderId="2" fillId="0" fontId="18" numFmtId="0" xfId="0" applyBorder="1" applyFont="1"/>
    <xf borderId="3" fillId="0" fontId="18" numFmtId="0" xfId="0" applyBorder="1" applyFont="1"/>
    <xf borderId="1" fillId="3" fontId="6" numFmtId="0" xfId="0" applyAlignment="1" applyBorder="1" applyFill="1" applyFont="1">
      <alignment horizontal="center"/>
    </xf>
    <xf borderId="1" fillId="4" fontId="6" numFmtId="0" xfId="0" applyAlignment="1" applyBorder="1" applyFill="1" applyFont="1">
      <alignment horizontal="center"/>
    </xf>
    <xf borderId="1" fillId="5" fontId="6" numFmtId="0" xfId="0" applyAlignment="1" applyBorder="1" applyFill="1" applyFont="1">
      <alignment horizontal="center"/>
    </xf>
    <xf borderId="0" fillId="0" fontId="19" numFmtId="0" xfId="0" applyAlignment="1" applyFont="1">
      <alignment horizontal="center"/>
    </xf>
    <xf borderId="4" fillId="6" fontId="6" numFmtId="0" xfId="0" applyBorder="1" applyFill="1" applyFont="1"/>
    <xf borderId="4" fillId="6" fontId="6" numFmtId="0" xfId="0" applyAlignment="1" applyBorder="1" applyFont="1">
      <alignment horizontal="center"/>
    </xf>
    <xf borderId="4" fillId="6" fontId="6" numFmtId="11" xfId="0" applyAlignment="1" applyBorder="1" applyFont="1" applyNumberFormat="1">
      <alignment horizontal="center"/>
    </xf>
    <xf borderId="1" fillId="7" fontId="6" numFmtId="0" xfId="0" applyAlignment="1" applyBorder="1" applyFill="1" applyFont="1">
      <alignment horizontal="center"/>
    </xf>
    <xf borderId="1" fillId="8" fontId="6" numFmtId="0" xfId="0" applyAlignment="1" applyBorder="1" applyFill="1" applyFont="1">
      <alignment horizontal="center"/>
    </xf>
    <xf borderId="1" fillId="9" fontId="6" numFmtId="0" xfId="0" applyAlignment="1" applyBorder="1" applyFill="1" applyFont="1">
      <alignment horizontal="center"/>
    </xf>
    <xf borderId="1" fillId="10" fontId="6" numFmtId="0" xfId="0" applyAlignment="1" applyBorder="1" applyFill="1" applyFont="1">
      <alignment horizontal="center"/>
    </xf>
    <xf borderId="1" fillId="11" fontId="6" numFmtId="0" xfId="0" applyAlignment="1" applyBorder="1" applyFill="1" applyFont="1">
      <alignment horizontal="center"/>
    </xf>
    <xf borderId="1" fillId="12" fontId="6" numFmtId="0" xfId="0" applyAlignment="1" applyBorder="1" applyFill="1" applyFont="1">
      <alignment horizontal="center"/>
    </xf>
    <xf borderId="0" fillId="0" fontId="3" numFmtId="0" xfId="0" applyAlignment="1" applyFont="1">
      <alignment horizontal="left"/>
    </xf>
    <xf borderId="0" fillId="0" fontId="4" numFmtId="0" xfId="0" applyAlignment="1" applyFont="1">
      <alignment horizontal="left"/>
    </xf>
    <xf borderId="0" fillId="0" fontId="4" numFmtId="0" xfId="0" applyAlignment="1" applyFont="1">
      <alignment horizontal="center" textRotation="90"/>
    </xf>
    <xf borderId="0" fillId="0" fontId="14" numFmtId="0" xfId="0" applyAlignment="1" applyFont="1">
      <alignment horizontal="left"/>
    </xf>
    <xf borderId="0" fillId="0" fontId="20" numFmtId="0" xfId="0" applyAlignment="1" applyFont="1">
      <alignment horizontal="left"/>
    </xf>
    <xf borderId="0" fillId="0" fontId="21" numFmtId="0" xfId="0" applyFont="1"/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horizontal="right" shrinkToFit="0" vertical="bottom" wrapText="0"/>
    </xf>
    <xf quotePrefix="1" borderId="0" fillId="0" fontId="2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ngdc.cncb.ac.cn/gwh/Assembly/21453/show" TargetMode="External"/><Relationship Id="rId2" Type="http://schemas.openxmlformats.org/officeDocument/2006/relationships/hyperlink" Target="http://ibi.zju.edu.cn/RiceWeedomes/Echinochloa/" TargetMode="External"/><Relationship Id="rId3" Type="http://schemas.openxmlformats.org/officeDocument/2006/relationships/hyperlink" Target="http://ibi.zju.edu.cn/RiceWeedomes/Echinochloa/" TargetMode="External"/><Relationship Id="rId4" Type="http://schemas.openxmlformats.org/officeDocument/2006/relationships/hyperlink" Target="http://ibi.zju.edu.cn/RiceWeedomes/Echinochloa/" TargetMode="External"/><Relationship Id="rId5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3">
      <c r="B3" s="1" t="s">
        <v>0</v>
      </c>
    </row>
    <row r="5">
      <c r="B5" s="2" t="s">
        <v>1</v>
      </c>
    </row>
    <row r="6">
      <c r="B6" s="2" t="s">
        <v>2</v>
      </c>
    </row>
    <row r="7">
      <c r="B7" s="2" t="s">
        <v>3</v>
      </c>
    </row>
    <row r="8">
      <c r="B8" s="2" t="s">
        <v>4</v>
      </c>
    </row>
    <row r="9">
      <c r="B9" s="2" t="s">
        <v>5</v>
      </c>
    </row>
    <row r="10">
      <c r="B10" s="2" t="s">
        <v>6</v>
      </c>
    </row>
    <row r="11">
      <c r="B11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" width="10.56"/>
    <col customWidth="1" min="4" max="4" width="30.78"/>
    <col customWidth="1" min="5" max="5" width="15.67"/>
    <col customWidth="1" min="6" max="6" width="16.0"/>
    <col customWidth="1" min="7" max="7" width="15.11"/>
    <col customWidth="1" min="8" max="29" width="10.56"/>
  </cols>
  <sheetData>
    <row r="1" ht="15.75" customHeight="1">
      <c r="A1" s="3" t="s">
        <v>7</v>
      </c>
      <c r="B1" s="4"/>
      <c r="C1" s="4"/>
      <c r="D1" s="4"/>
      <c r="E1" s="4"/>
      <c r="F1" s="4"/>
      <c r="G1" s="4"/>
      <c r="H1" s="4"/>
      <c r="I1" s="4"/>
    </row>
    <row r="2" ht="15.75" customHeight="1">
      <c r="A2" s="4"/>
      <c r="B2" s="4"/>
      <c r="C2" s="4"/>
      <c r="D2" s="4"/>
      <c r="E2" s="4"/>
      <c r="F2" s="4"/>
      <c r="G2" s="4"/>
      <c r="H2" s="4"/>
      <c r="I2" s="4"/>
    </row>
    <row r="3" ht="15.75" customHeight="1">
      <c r="A3" s="5" t="s">
        <v>8</v>
      </c>
      <c r="D3" s="4" t="s">
        <v>9</v>
      </c>
      <c r="E3" s="4" t="s">
        <v>10</v>
      </c>
      <c r="F3" s="4" t="s">
        <v>11</v>
      </c>
      <c r="G3" s="4" t="s">
        <v>12</v>
      </c>
      <c r="H3" s="4" t="s">
        <v>13</v>
      </c>
      <c r="I3" s="4" t="s">
        <v>14</v>
      </c>
    </row>
    <row r="4" ht="28.5" customHeight="1">
      <c r="A4" s="6" t="s">
        <v>15</v>
      </c>
      <c r="B4" s="6" t="s">
        <v>16</v>
      </c>
      <c r="C4" s="6" t="s">
        <v>17</v>
      </c>
    </row>
    <row r="5" ht="15.75" customHeight="1">
      <c r="A5" s="1"/>
      <c r="B5" s="1"/>
      <c r="C5" s="1" t="s">
        <v>18</v>
      </c>
      <c r="D5" s="7" t="s">
        <v>19</v>
      </c>
      <c r="E5" s="8" t="s">
        <v>20</v>
      </c>
      <c r="F5" s="7"/>
      <c r="G5" s="7"/>
      <c r="H5" s="7" t="s">
        <v>21</v>
      </c>
      <c r="I5" s="7" t="s">
        <v>22</v>
      </c>
    </row>
    <row r="6" ht="15.75" customHeight="1">
      <c r="A6" s="1"/>
      <c r="B6" s="1"/>
      <c r="C6" s="1" t="s">
        <v>18</v>
      </c>
      <c r="D6" s="7" t="s">
        <v>23</v>
      </c>
      <c r="E6" s="7" t="s">
        <v>24</v>
      </c>
      <c r="F6" s="7"/>
      <c r="G6" s="7"/>
      <c r="H6" s="1" t="s">
        <v>25</v>
      </c>
      <c r="I6" s="7" t="s">
        <v>26</v>
      </c>
    </row>
    <row r="7" ht="15.75" customHeight="1">
      <c r="A7" s="1"/>
      <c r="B7" s="1"/>
      <c r="C7" s="1" t="s">
        <v>18</v>
      </c>
      <c r="D7" s="7" t="s">
        <v>27</v>
      </c>
      <c r="E7" s="7" t="s">
        <v>24</v>
      </c>
      <c r="F7" s="7"/>
      <c r="G7" s="7"/>
      <c r="H7" s="1" t="s">
        <v>25</v>
      </c>
      <c r="I7" s="7" t="s">
        <v>28</v>
      </c>
    </row>
    <row r="8" ht="15.75" customHeight="1">
      <c r="A8" s="1"/>
      <c r="B8" s="1"/>
      <c r="C8" s="1" t="s">
        <v>18</v>
      </c>
      <c r="D8" s="8" t="s">
        <v>29</v>
      </c>
      <c r="E8" s="7" t="s">
        <v>30</v>
      </c>
      <c r="F8" s="7"/>
      <c r="G8" s="7"/>
      <c r="H8" s="7" t="s">
        <v>25</v>
      </c>
      <c r="I8" s="7" t="s">
        <v>31</v>
      </c>
    </row>
    <row r="9" ht="15.75" customHeight="1">
      <c r="A9" s="1"/>
      <c r="B9" s="1"/>
      <c r="C9" s="1" t="s">
        <v>18</v>
      </c>
      <c r="D9" s="8" t="s">
        <v>32</v>
      </c>
      <c r="E9" s="8" t="s">
        <v>33</v>
      </c>
      <c r="F9" s="8" t="s">
        <v>34</v>
      </c>
      <c r="G9" s="7"/>
      <c r="H9" s="7" t="s">
        <v>25</v>
      </c>
      <c r="I9" s="7" t="s">
        <v>35</v>
      </c>
    </row>
    <row r="10" ht="15.75" customHeight="1">
      <c r="A10" s="1"/>
      <c r="B10" s="1"/>
      <c r="C10" s="1" t="s">
        <v>18</v>
      </c>
      <c r="D10" s="8" t="s">
        <v>36</v>
      </c>
      <c r="E10" s="8" t="s">
        <v>33</v>
      </c>
      <c r="F10" s="8" t="s">
        <v>34</v>
      </c>
      <c r="G10" s="7"/>
      <c r="H10" s="7" t="s">
        <v>25</v>
      </c>
      <c r="I10" s="7" t="s">
        <v>37</v>
      </c>
    </row>
    <row r="11" ht="15.75" customHeight="1">
      <c r="A11" s="1"/>
      <c r="B11" s="1"/>
      <c r="C11" s="1" t="s">
        <v>18</v>
      </c>
      <c r="D11" s="8" t="s">
        <v>38</v>
      </c>
      <c r="E11" s="8" t="s">
        <v>33</v>
      </c>
      <c r="F11" s="8" t="s">
        <v>34</v>
      </c>
      <c r="G11" s="7"/>
      <c r="H11" s="7" t="s">
        <v>25</v>
      </c>
      <c r="I11" s="7" t="s">
        <v>39</v>
      </c>
    </row>
    <row r="12" ht="15.75" customHeight="1">
      <c r="A12" s="1" t="s">
        <v>18</v>
      </c>
      <c r="B12" s="1" t="s">
        <v>18</v>
      </c>
      <c r="C12" s="1"/>
      <c r="D12" s="7" t="s">
        <v>40</v>
      </c>
      <c r="E12" s="8" t="s">
        <v>33</v>
      </c>
      <c r="F12" s="8" t="s">
        <v>34</v>
      </c>
      <c r="G12" s="7"/>
      <c r="H12" s="7" t="s">
        <v>25</v>
      </c>
      <c r="I12" s="7" t="s">
        <v>41</v>
      </c>
    </row>
    <row r="13" ht="15.75" customHeight="1">
      <c r="A13" s="1"/>
      <c r="B13" s="1"/>
      <c r="C13" s="1" t="s">
        <v>18</v>
      </c>
      <c r="D13" s="7" t="s">
        <v>40</v>
      </c>
      <c r="E13" s="8" t="s">
        <v>33</v>
      </c>
      <c r="F13" s="8" t="s">
        <v>34</v>
      </c>
      <c r="G13" s="7"/>
      <c r="H13" s="7" t="s">
        <v>25</v>
      </c>
      <c r="I13" s="7" t="s">
        <v>42</v>
      </c>
    </row>
    <row r="14" ht="15.75" customHeight="1">
      <c r="A14" s="1"/>
      <c r="B14" s="1"/>
      <c r="C14" s="1" t="s">
        <v>18</v>
      </c>
      <c r="D14" s="8" t="s">
        <v>43</v>
      </c>
      <c r="E14" s="8" t="s">
        <v>33</v>
      </c>
      <c r="F14" s="8" t="s">
        <v>34</v>
      </c>
      <c r="G14" s="7"/>
      <c r="H14" s="7" t="s">
        <v>25</v>
      </c>
      <c r="I14" s="7" t="s">
        <v>44</v>
      </c>
    </row>
    <row r="15" ht="15.75" customHeight="1">
      <c r="A15" s="1"/>
      <c r="B15" s="1"/>
      <c r="C15" s="1" t="s">
        <v>18</v>
      </c>
      <c r="D15" s="7" t="s">
        <v>45</v>
      </c>
      <c r="E15" s="8" t="s">
        <v>33</v>
      </c>
      <c r="F15" s="7" t="s">
        <v>46</v>
      </c>
      <c r="G15" s="7"/>
      <c r="H15" s="7"/>
      <c r="I15" s="7" t="s">
        <v>47</v>
      </c>
    </row>
    <row r="16" ht="15.75" customHeight="1">
      <c r="A16" s="1" t="s">
        <v>18</v>
      </c>
      <c r="B16" s="1" t="s">
        <v>18</v>
      </c>
      <c r="C16" s="1" t="s">
        <v>18</v>
      </c>
      <c r="D16" s="7" t="s">
        <v>48</v>
      </c>
      <c r="E16" s="7" t="s">
        <v>33</v>
      </c>
      <c r="F16" s="7" t="s">
        <v>46</v>
      </c>
      <c r="G16" s="7"/>
      <c r="H16" s="7" t="s">
        <v>49</v>
      </c>
      <c r="I16" s="7"/>
    </row>
    <row r="17" ht="15.75" customHeight="1">
      <c r="A17" s="1"/>
      <c r="B17" s="1"/>
      <c r="C17" s="1" t="s">
        <v>18</v>
      </c>
      <c r="D17" s="7" t="s">
        <v>50</v>
      </c>
      <c r="E17" s="8" t="s">
        <v>33</v>
      </c>
      <c r="F17" s="7" t="s">
        <v>46</v>
      </c>
      <c r="G17" s="7"/>
      <c r="H17" s="7"/>
      <c r="I17" s="7" t="s">
        <v>51</v>
      </c>
    </row>
    <row r="18" ht="15.75" customHeight="1">
      <c r="A18" s="1"/>
      <c r="B18" s="1"/>
      <c r="C18" s="1" t="s">
        <v>18</v>
      </c>
      <c r="D18" s="8" t="s">
        <v>52</v>
      </c>
      <c r="E18" s="8" t="s">
        <v>33</v>
      </c>
      <c r="F18" s="7" t="s">
        <v>46</v>
      </c>
      <c r="G18" s="7"/>
      <c r="H18" s="7" t="s">
        <v>25</v>
      </c>
      <c r="I18" s="7" t="s">
        <v>53</v>
      </c>
    </row>
    <row r="19" ht="15.75" customHeight="1">
      <c r="A19" s="1"/>
      <c r="B19" s="1"/>
      <c r="C19" s="1" t="s">
        <v>18</v>
      </c>
      <c r="D19" s="8" t="s">
        <v>54</v>
      </c>
      <c r="E19" s="8" t="s">
        <v>33</v>
      </c>
      <c r="F19" s="7" t="s">
        <v>46</v>
      </c>
      <c r="G19" s="7"/>
      <c r="H19" s="7" t="s">
        <v>25</v>
      </c>
      <c r="I19" s="7" t="s">
        <v>55</v>
      </c>
    </row>
    <row r="20" ht="15.75" customHeight="1">
      <c r="A20" s="1" t="s">
        <v>18</v>
      </c>
      <c r="B20" s="1" t="s">
        <v>18</v>
      </c>
      <c r="C20" s="1" t="s">
        <v>18</v>
      </c>
      <c r="D20" s="8" t="s">
        <v>56</v>
      </c>
      <c r="E20" s="8" t="s">
        <v>33</v>
      </c>
      <c r="F20" s="7" t="s">
        <v>46</v>
      </c>
      <c r="G20" s="7"/>
      <c r="H20" s="7" t="s">
        <v>25</v>
      </c>
      <c r="I20" s="7" t="s">
        <v>57</v>
      </c>
    </row>
    <row r="21" ht="15.75" customHeight="1">
      <c r="A21" s="1"/>
      <c r="B21" s="1"/>
      <c r="C21" s="1" t="s">
        <v>18</v>
      </c>
      <c r="D21" s="8" t="s">
        <v>58</v>
      </c>
      <c r="E21" s="8" t="s">
        <v>33</v>
      </c>
      <c r="F21" s="7" t="s">
        <v>46</v>
      </c>
      <c r="G21" s="7"/>
      <c r="H21" s="7" t="s">
        <v>25</v>
      </c>
      <c r="I21" s="7" t="s">
        <v>59</v>
      </c>
    </row>
    <row r="22" ht="15.75" customHeight="1">
      <c r="A22" s="1"/>
      <c r="B22" s="1"/>
      <c r="C22" s="1" t="s">
        <v>18</v>
      </c>
      <c r="D22" s="8" t="s">
        <v>60</v>
      </c>
      <c r="E22" s="8" t="s">
        <v>33</v>
      </c>
      <c r="F22" s="7" t="s">
        <v>46</v>
      </c>
      <c r="G22" s="7"/>
      <c r="H22" s="7" t="s">
        <v>25</v>
      </c>
      <c r="I22" s="7" t="s">
        <v>61</v>
      </c>
    </row>
    <row r="23" ht="15.75" customHeight="1">
      <c r="A23" s="1"/>
      <c r="B23" s="1"/>
      <c r="C23" s="1" t="s">
        <v>18</v>
      </c>
      <c r="D23" s="8" t="s">
        <v>62</v>
      </c>
      <c r="E23" s="8" t="s">
        <v>33</v>
      </c>
      <c r="F23" s="7" t="s">
        <v>46</v>
      </c>
      <c r="G23" s="7"/>
      <c r="H23" s="7" t="s">
        <v>25</v>
      </c>
      <c r="I23" s="7" t="s">
        <v>63</v>
      </c>
    </row>
    <row r="24" ht="15.75" customHeight="1">
      <c r="A24" s="1" t="s">
        <v>18</v>
      </c>
      <c r="B24" s="1" t="s">
        <v>18</v>
      </c>
      <c r="C24" s="1"/>
      <c r="D24" s="7" t="s">
        <v>64</v>
      </c>
      <c r="E24" s="7" t="s">
        <v>33</v>
      </c>
      <c r="F24" s="7" t="s">
        <v>65</v>
      </c>
      <c r="G24" s="7"/>
      <c r="H24" s="7" t="s">
        <v>49</v>
      </c>
      <c r="I24" s="7"/>
    </row>
    <row r="25" ht="15.75" customHeight="1">
      <c r="A25" s="1"/>
      <c r="B25" s="1"/>
      <c r="C25" s="1" t="s">
        <v>18</v>
      </c>
      <c r="D25" s="7" t="s">
        <v>64</v>
      </c>
      <c r="E25" s="7" t="s">
        <v>33</v>
      </c>
      <c r="F25" s="7" t="s">
        <v>65</v>
      </c>
      <c r="G25" s="7"/>
      <c r="H25" s="7" t="s">
        <v>25</v>
      </c>
      <c r="I25" s="7" t="s">
        <v>66</v>
      </c>
    </row>
    <row r="26" ht="15.75" customHeight="1">
      <c r="A26" s="1" t="s">
        <v>18</v>
      </c>
      <c r="B26" s="1" t="s">
        <v>18</v>
      </c>
      <c r="C26" s="1" t="s">
        <v>18</v>
      </c>
      <c r="D26" s="7" t="s">
        <v>67</v>
      </c>
      <c r="E26" s="7" t="s">
        <v>33</v>
      </c>
      <c r="F26" s="7" t="s">
        <v>65</v>
      </c>
      <c r="G26" s="7"/>
      <c r="H26" s="7" t="s">
        <v>25</v>
      </c>
      <c r="I26" s="7" t="s">
        <v>68</v>
      </c>
    </row>
    <row r="27" ht="15.75" customHeight="1">
      <c r="A27" s="1"/>
      <c r="B27" s="1"/>
      <c r="C27" s="1" t="s">
        <v>18</v>
      </c>
      <c r="D27" s="7" t="s">
        <v>69</v>
      </c>
      <c r="E27" s="7" t="s">
        <v>33</v>
      </c>
      <c r="F27" s="7" t="s">
        <v>65</v>
      </c>
      <c r="G27" s="7"/>
      <c r="H27" s="7" t="s">
        <v>25</v>
      </c>
      <c r="I27" s="7" t="s">
        <v>70</v>
      </c>
    </row>
    <row r="28" ht="15.75" customHeight="1">
      <c r="A28" s="1"/>
      <c r="B28" s="1"/>
      <c r="C28" s="1" t="s">
        <v>18</v>
      </c>
      <c r="D28" s="8" t="s">
        <v>71</v>
      </c>
      <c r="E28" s="7" t="s">
        <v>72</v>
      </c>
      <c r="F28" s="7"/>
      <c r="G28" s="7"/>
      <c r="H28" s="7" t="s">
        <v>25</v>
      </c>
      <c r="I28" s="7" t="s">
        <v>73</v>
      </c>
    </row>
    <row r="29" ht="15.75" customHeight="1">
      <c r="A29" s="1"/>
      <c r="B29" s="1"/>
      <c r="C29" s="1" t="s">
        <v>18</v>
      </c>
      <c r="D29" s="7" t="s">
        <v>74</v>
      </c>
      <c r="E29" s="7" t="s">
        <v>72</v>
      </c>
      <c r="F29" s="7"/>
      <c r="G29" s="7"/>
      <c r="H29" s="8" t="s">
        <v>75</v>
      </c>
      <c r="I29" s="7" t="s">
        <v>76</v>
      </c>
    </row>
    <row r="30" ht="15.75" customHeight="1">
      <c r="A30" s="1"/>
      <c r="B30" s="1"/>
      <c r="C30" s="1" t="s">
        <v>18</v>
      </c>
      <c r="D30" s="8" t="s">
        <v>77</v>
      </c>
      <c r="E30" s="7" t="s">
        <v>72</v>
      </c>
      <c r="F30" s="7"/>
      <c r="G30" s="7"/>
      <c r="H30" s="7" t="s">
        <v>25</v>
      </c>
      <c r="I30" s="7" t="s">
        <v>78</v>
      </c>
    </row>
    <row r="31" ht="15.75" customHeight="1">
      <c r="A31" s="1" t="s">
        <v>18</v>
      </c>
      <c r="B31" s="1" t="s">
        <v>18</v>
      </c>
      <c r="C31" s="1" t="s">
        <v>18</v>
      </c>
      <c r="D31" s="8" t="s">
        <v>79</v>
      </c>
      <c r="E31" s="7" t="s">
        <v>72</v>
      </c>
      <c r="F31" s="7"/>
      <c r="G31" s="7"/>
      <c r="H31" s="7" t="s">
        <v>25</v>
      </c>
      <c r="I31" s="7" t="s">
        <v>80</v>
      </c>
    </row>
    <row r="32" ht="15.75" customHeight="1">
      <c r="A32" s="1"/>
      <c r="B32" s="1"/>
      <c r="C32" s="1" t="s">
        <v>18</v>
      </c>
      <c r="D32" s="7" t="s">
        <v>81</v>
      </c>
      <c r="E32" s="7" t="s">
        <v>72</v>
      </c>
      <c r="F32" s="7"/>
      <c r="G32" s="7"/>
      <c r="H32" s="7" t="s">
        <v>25</v>
      </c>
      <c r="I32" s="7" t="s">
        <v>82</v>
      </c>
    </row>
    <row r="33" ht="15.75" customHeight="1">
      <c r="A33" s="1" t="s">
        <v>18</v>
      </c>
      <c r="B33" s="1" t="s">
        <v>18</v>
      </c>
      <c r="C33" s="1" t="s">
        <v>18</v>
      </c>
      <c r="D33" s="7" t="s">
        <v>83</v>
      </c>
      <c r="E33" s="7" t="s">
        <v>72</v>
      </c>
      <c r="F33" s="7"/>
      <c r="G33" s="7"/>
      <c r="H33" s="7" t="s">
        <v>25</v>
      </c>
      <c r="I33" s="7" t="s">
        <v>84</v>
      </c>
    </row>
    <row r="34" ht="15.75" customHeight="1">
      <c r="A34" s="1" t="s">
        <v>18</v>
      </c>
      <c r="B34" s="1" t="s">
        <v>18</v>
      </c>
      <c r="C34" s="1" t="s">
        <v>18</v>
      </c>
      <c r="D34" s="7" t="s">
        <v>85</v>
      </c>
      <c r="E34" s="7" t="s">
        <v>72</v>
      </c>
      <c r="F34" s="7"/>
      <c r="G34" s="7"/>
      <c r="H34" s="7" t="s">
        <v>25</v>
      </c>
      <c r="I34" s="7" t="s">
        <v>86</v>
      </c>
    </row>
    <row r="35" ht="15.75" customHeight="1">
      <c r="A35" s="1" t="s">
        <v>18</v>
      </c>
      <c r="B35" s="1" t="s">
        <v>18</v>
      </c>
      <c r="C35" s="1" t="s">
        <v>18</v>
      </c>
      <c r="D35" s="7" t="s">
        <v>87</v>
      </c>
      <c r="E35" s="7" t="s">
        <v>72</v>
      </c>
      <c r="F35" s="7"/>
      <c r="G35" s="7"/>
      <c r="H35" s="7" t="s">
        <v>25</v>
      </c>
      <c r="I35" s="7" t="s">
        <v>88</v>
      </c>
    </row>
    <row r="36" ht="15.75" customHeight="1">
      <c r="A36" s="1"/>
      <c r="B36" s="1"/>
      <c r="C36" s="1" t="s">
        <v>18</v>
      </c>
      <c r="D36" s="8" t="s">
        <v>89</v>
      </c>
      <c r="E36" s="7" t="s">
        <v>72</v>
      </c>
      <c r="F36" s="7"/>
      <c r="G36" s="7"/>
      <c r="H36" s="7" t="s">
        <v>25</v>
      </c>
      <c r="I36" s="7" t="s">
        <v>90</v>
      </c>
    </row>
    <row r="37" ht="15.75" customHeight="1">
      <c r="A37" s="1"/>
      <c r="B37" s="1"/>
      <c r="C37" s="1" t="s">
        <v>18</v>
      </c>
      <c r="D37" s="7" t="s">
        <v>91</v>
      </c>
      <c r="E37" s="7" t="s">
        <v>72</v>
      </c>
      <c r="F37" s="7"/>
      <c r="G37" s="7"/>
      <c r="H37" s="7" t="s">
        <v>92</v>
      </c>
      <c r="I37" s="7" t="s">
        <v>93</v>
      </c>
    </row>
    <row r="38" ht="15.75" customHeight="1">
      <c r="A38" s="1" t="s">
        <v>18</v>
      </c>
      <c r="B38" s="1" t="s">
        <v>18</v>
      </c>
      <c r="C38" s="1" t="s">
        <v>18</v>
      </c>
      <c r="D38" s="7" t="s">
        <v>94</v>
      </c>
      <c r="E38" s="7" t="s">
        <v>72</v>
      </c>
      <c r="F38" s="7"/>
      <c r="G38" s="7"/>
      <c r="H38" s="7" t="s">
        <v>25</v>
      </c>
      <c r="I38" s="7" t="s">
        <v>95</v>
      </c>
    </row>
    <row r="39" ht="15.75" customHeight="1">
      <c r="A39" s="1"/>
      <c r="B39" s="1"/>
      <c r="C39" s="1" t="s">
        <v>18</v>
      </c>
      <c r="D39" s="8" t="s">
        <v>96</v>
      </c>
      <c r="E39" s="7" t="s">
        <v>72</v>
      </c>
      <c r="F39" s="7"/>
      <c r="G39" s="7"/>
      <c r="H39" s="7" t="s">
        <v>25</v>
      </c>
      <c r="I39" s="7" t="s">
        <v>97</v>
      </c>
    </row>
    <row r="40" ht="15.75" customHeight="1">
      <c r="A40" s="1" t="s">
        <v>18</v>
      </c>
      <c r="B40" s="1" t="s">
        <v>18</v>
      </c>
      <c r="C40" s="1"/>
      <c r="D40" s="7" t="s">
        <v>98</v>
      </c>
      <c r="E40" s="7" t="s">
        <v>72</v>
      </c>
      <c r="F40" s="7"/>
      <c r="G40" s="7"/>
      <c r="H40" s="7" t="s">
        <v>25</v>
      </c>
      <c r="I40" s="7" t="s">
        <v>99</v>
      </c>
    </row>
    <row r="41" ht="15.75" customHeight="1">
      <c r="A41" s="1"/>
      <c r="B41" s="1"/>
      <c r="C41" s="1" t="s">
        <v>18</v>
      </c>
      <c r="D41" s="7" t="s">
        <v>98</v>
      </c>
      <c r="E41" s="7" t="s">
        <v>72</v>
      </c>
      <c r="F41" s="7"/>
      <c r="G41" s="7"/>
      <c r="H41" s="7" t="s">
        <v>25</v>
      </c>
      <c r="I41" s="7" t="s">
        <v>100</v>
      </c>
    </row>
    <row r="42" ht="15.75" customHeight="1">
      <c r="A42" s="1"/>
      <c r="B42" s="1"/>
      <c r="C42" s="1" t="s">
        <v>18</v>
      </c>
      <c r="D42" s="8" t="s">
        <v>101</v>
      </c>
      <c r="E42" s="7" t="s">
        <v>72</v>
      </c>
      <c r="F42" s="7"/>
      <c r="G42" s="7"/>
      <c r="H42" s="7" t="s">
        <v>25</v>
      </c>
      <c r="I42" s="7" t="s">
        <v>102</v>
      </c>
    </row>
    <row r="43" ht="15.75" customHeight="1">
      <c r="A43" s="1" t="s">
        <v>18</v>
      </c>
      <c r="B43" s="1" t="s">
        <v>18</v>
      </c>
      <c r="C43" s="1" t="s">
        <v>18</v>
      </c>
      <c r="D43" s="7" t="s">
        <v>103</v>
      </c>
      <c r="E43" s="7" t="s">
        <v>72</v>
      </c>
      <c r="F43" s="7"/>
      <c r="G43" s="7"/>
      <c r="H43" s="7" t="s">
        <v>25</v>
      </c>
      <c r="I43" s="7" t="s">
        <v>104</v>
      </c>
    </row>
    <row r="44" ht="15.75" customHeight="1">
      <c r="A44" s="1" t="s">
        <v>18</v>
      </c>
      <c r="B44" s="1" t="s">
        <v>18</v>
      </c>
      <c r="C44" s="1" t="s">
        <v>18</v>
      </c>
      <c r="D44" s="7" t="s">
        <v>105</v>
      </c>
      <c r="E44" s="7" t="s">
        <v>72</v>
      </c>
      <c r="F44" s="7"/>
      <c r="G44" s="7"/>
      <c r="H44" s="7" t="s">
        <v>25</v>
      </c>
      <c r="I44" s="7" t="s">
        <v>99</v>
      </c>
    </row>
    <row r="45" ht="15.75" customHeight="1">
      <c r="A45" s="1"/>
      <c r="B45" s="1"/>
      <c r="C45" s="1" t="s">
        <v>18</v>
      </c>
      <c r="D45" s="8" t="s">
        <v>106</v>
      </c>
      <c r="E45" s="7" t="s">
        <v>72</v>
      </c>
      <c r="F45" s="7"/>
      <c r="G45" s="7"/>
      <c r="H45" s="7" t="s">
        <v>25</v>
      </c>
      <c r="I45" s="7" t="s">
        <v>107</v>
      </c>
    </row>
    <row r="46" ht="15.75" customHeight="1">
      <c r="A46" s="1"/>
      <c r="B46" s="1"/>
      <c r="C46" s="1" t="s">
        <v>18</v>
      </c>
      <c r="D46" s="7" t="s">
        <v>108</v>
      </c>
      <c r="E46" s="7" t="s">
        <v>109</v>
      </c>
      <c r="F46" s="7"/>
      <c r="G46" s="7"/>
      <c r="H46" s="7" t="s">
        <v>110</v>
      </c>
      <c r="I46" s="7" t="s">
        <v>111</v>
      </c>
    </row>
    <row r="47" ht="15.75" customHeight="1">
      <c r="A47" s="1"/>
      <c r="B47" s="1"/>
      <c r="C47" s="1" t="s">
        <v>18</v>
      </c>
      <c r="D47" s="7" t="s">
        <v>112</v>
      </c>
      <c r="E47" s="7" t="s">
        <v>109</v>
      </c>
      <c r="F47" s="7"/>
      <c r="G47" s="7"/>
      <c r="H47" s="7" t="s">
        <v>25</v>
      </c>
      <c r="I47" s="7" t="s">
        <v>113</v>
      </c>
    </row>
    <row r="48" ht="15.75" customHeight="1">
      <c r="A48" s="1" t="s">
        <v>18</v>
      </c>
      <c r="B48" s="1" t="s">
        <v>18</v>
      </c>
      <c r="C48" s="1" t="s">
        <v>18</v>
      </c>
      <c r="D48" s="7" t="s">
        <v>114</v>
      </c>
      <c r="E48" s="7" t="s">
        <v>109</v>
      </c>
      <c r="F48" s="7"/>
      <c r="G48" s="7"/>
      <c r="H48" s="7" t="s">
        <v>25</v>
      </c>
      <c r="I48" s="7" t="s">
        <v>115</v>
      </c>
    </row>
    <row r="49" ht="15.75" customHeight="1">
      <c r="A49" s="1"/>
      <c r="B49" s="1"/>
      <c r="C49" s="1" t="s">
        <v>18</v>
      </c>
      <c r="D49" s="8" t="s">
        <v>116</v>
      </c>
      <c r="E49" s="7" t="s">
        <v>109</v>
      </c>
      <c r="F49" s="7"/>
      <c r="G49" s="7"/>
      <c r="H49" s="7" t="s">
        <v>25</v>
      </c>
      <c r="I49" s="7" t="s">
        <v>117</v>
      </c>
    </row>
    <row r="50" ht="15.75" customHeight="1">
      <c r="A50" s="1"/>
      <c r="B50" s="1"/>
      <c r="C50" s="1" t="s">
        <v>18</v>
      </c>
      <c r="D50" s="8" t="s">
        <v>118</v>
      </c>
      <c r="E50" s="7" t="s">
        <v>109</v>
      </c>
      <c r="F50" s="7"/>
      <c r="G50" s="7"/>
      <c r="H50" s="7" t="s">
        <v>25</v>
      </c>
      <c r="I50" s="7" t="s">
        <v>119</v>
      </c>
    </row>
    <row r="51" ht="15.75" customHeight="1">
      <c r="A51" s="1" t="s">
        <v>18</v>
      </c>
      <c r="B51" s="1" t="s">
        <v>18</v>
      </c>
      <c r="C51" s="1" t="s">
        <v>18</v>
      </c>
      <c r="D51" s="8" t="s">
        <v>120</v>
      </c>
      <c r="E51" s="7" t="s">
        <v>109</v>
      </c>
      <c r="F51" s="7"/>
      <c r="G51" s="7"/>
      <c r="H51" s="7" t="s">
        <v>25</v>
      </c>
      <c r="I51" s="7" t="s">
        <v>121</v>
      </c>
    </row>
    <row r="52" ht="15.75" customHeight="1">
      <c r="A52" s="1" t="s">
        <v>18</v>
      </c>
      <c r="B52" s="1" t="s">
        <v>18</v>
      </c>
      <c r="C52" s="1" t="s">
        <v>18</v>
      </c>
      <c r="D52" s="7" t="s">
        <v>122</v>
      </c>
      <c r="E52" s="7" t="s">
        <v>109</v>
      </c>
      <c r="F52" s="7"/>
      <c r="G52" s="7"/>
      <c r="H52" s="7" t="s">
        <v>25</v>
      </c>
      <c r="I52" s="7" t="s">
        <v>123</v>
      </c>
    </row>
    <row r="53" ht="15.75" customHeight="1">
      <c r="A53" s="1"/>
      <c r="B53" s="1"/>
      <c r="C53" s="1" t="s">
        <v>18</v>
      </c>
      <c r="D53" s="8" t="s">
        <v>124</v>
      </c>
      <c r="E53" s="7" t="s">
        <v>109</v>
      </c>
      <c r="F53" s="7"/>
      <c r="G53" s="7"/>
      <c r="H53" s="7" t="s">
        <v>25</v>
      </c>
      <c r="I53" s="7" t="s">
        <v>125</v>
      </c>
    </row>
    <row r="54" ht="15.75" customHeight="1">
      <c r="A54" s="1" t="s">
        <v>18</v>
      </c>
      <c r="B54" s="1" t="s">
        <v>18</v>
      </c>
      <c r="C54" s="1" t="s">
        <v>18</v>
      </c>
      <c r="D54" s="7" t="s">
        <v>126</v>
      </c>
      <c r="E54" s="7" t="s">
        <v>109</v>
      </c>
      <c r="F54" s="7"/>
      <c r="G54" s="7"/>
      <c r="H54" s="7" t="s">
        <v>127</v>
      </c>
      <c r="I54" s="7" t="s">
        <v>128</v>
      </c>
    </row>
    <row r="55" ht="15.75" customHeight="1">
      <c r="A55" s="1" t="s">
        <v>18</v>
      </c>
      <c r="B55" s="1" t="s">
        <v>18</v>
      </c>
      <c r="C55" s="1" t="s">
        <v>18</v>
      </c>
      <c r="D55" s="7" t="s">
        <v>129</v>
      </c>
      <c r="E55" s="7" t="s">
        <v>109</v>
      </c>
      <c r="F55" s="7"/>
      <c r="G55" s="7"/>
      <c r="H55" s="7" t="s">
        <v>25</v>
      </c>
      <c r="I55" s="7" t="s">
        <v>130</v>
      </c>
    </row>
    <row r="56" ht="15.75" customHeight="1">
      <c r="A56" s="1" t="s">
        <v>18</v>
      </c>
      <c r="B56" s="1" t="s">
        <v>18</v>
      </c>
      <c r="C56" s="1" t="s">
        <v>18</v>
      </c>
      <c r="D56" s="7" t="s">
        <v>131</v>
      </c>
      <c r="E56" s="7" t="s">
        <v>109</v>
      </c>
      <c r="F56" s="7"/>
      <c r="G56" s="7"/>
      <c r="H56" s="7" t="s">
        <v>25</v>
      </c>
      <c r="I56" s="7" t="s">
        <v>132</v>
      </c>
    </row>
    <row r="57" ht="15.75" customHeight="1">
      <c r="A57" s="1"/>
      <c r="B57" s="1"/>
      <c r="C57" s="1" t="s">
        <v>18</v>
      </c>
      <c r="D57" s="8" t="s">
        <v>133</v>
      </c>
      <c r="E57" s="7" t="s">
        <v>109</v>
      </c>
      <c r="F57" s="7"/>
      <c r="G57" s="7"/>
      <c r="H57" s="7" t="s">
        <v>25</v>
      </c>
      <c r="I57" s="7" t="s">
        <v>134</v>
      </c>
    </row>
    <row r="58" ht="15.75" customHeight="1">
      <c r="A58" s="1"/>
      <c r="B58" s="1"/>
      <c r="C58" s="1" t="s">
        <v>18</v>
      </c>
      <c r="D58" s="8" t="s">
        <v>135</v>
      </c>
      <c r="E58" s="7" t="s">
        <v>109</v>
      </c>
      <c r="F58" s="7"/>
      <c r="G58" s="7"/>
      <c r="H58" s="7" t="s">
        <v>25</v>
      </c>
      <c r="I58" s="7" t="s">
        <v>136</v>
      </c>
    </row>
    <row r="59" ht="15.75" customHeight="1">
      <c r="A59" s="1"/>
      <c r="B59" s="1"/>
      <c r="C59" s="1" t="s">
        <v>18</v>
      </c>
      <c r="D59" s="8" t="s">
        <v>137</v>
      </c>
      <c r="E59" s="7" t="s">
        <v>109</v>
      </c>
      <c r="F59" s="7"/>
      <c r="G59" s="7"/>
      <c r="H59" s="7" t="s">
        <v>25</v>
      </c>
      <c r="I59" s="7" t="s">
        <v>138</v>
      </c>
    </row>
    <row r="60" ht="15.75" customHeight="1">
      <c r="A60" s="1" t="s">
        <v>18</v>
      </c>
      <c r="B60" s="1" t="s">
        <v>18</v>
      </c>
      <c r="C60" s="1"/>
      <c r="D60" s="7" t="s">
        <v>139</v>
      </c>
      <c r="E60" s="7" t="s">
        <v>109</v>
      </c>
      <c r="F60" s="7"/>
      <c r="G60" s="7"/>
      <c r="H60" s="7" t="s">
        <v>25</v>
      </c>
      <c r="I60" s="7" t="s">
        <v>140</v>
      </c>
    </row>
    <row r="61" ht="15.75" customHeight="1">
      <c r="A61" s="1"/>
      <c r="B61" s="1"/>
      <c r="C61" s="1" t="s">
        <v>18</v>
      </c>
      <c r="D61" s="7" t="s">
        <v>139</v>
      </c>
      <c r="E61" s="7" t="s">
        <v>109</v>
      </c>
      <c r="F61" s="7"/>
      <c r="G61" s="7"/>
      <c r="H61" s="7" t="s">
        <v>25</v>
      </c>
      <c r="I61" s="7" t="s">
        <v>141</v>
      </c>
    </row>
    <row r="62" ht="15.75" customHeight="1">
      <c r="A62" s="1"/>
      <c r="B62" s="1"/>
      <c r="C62" s="1" t="s">
        <v>18</v>
      </c>
      <c r="D62" s="7" t="s">
        <v>142</v>
      </c>
      <c r="E62" s="7" t="s">
        <v>109</v>
      </c>
      <c r="F62" s="7"/>
      <c r="G62" s="7"/>
      <c r="H62" s="7" t="s">
        <v>25</v>
      </c>
      <c r="I62" s="7" t="s">
        <v>143</v>
      </c>
    </row>
    <row r="63" ht="15.75" customHeight="1">
      <c r="A63" s="1" t="s">
        <v>18</v>
      </c>
      <c r="B63" s="1" t="s">
        <v>18</v>
      </c>
      <c r="C63" s="1"/>
      <c r="D63" s="8" t="s">
        <v>144</v>
      </c>
      <c r="E63" s="7" t="s">
        <v>109</v>
      </c>
      <c r="F63" s="7"/>
      <c r="G63" s="7"/>
      <c r="H63" s="7" t="s">
        <v>25</v>
      </c>
      <c r="I63" s="7" t="s">
        <v>145</v>
      </c>
    </row>
    <row r="64" ht="15.75" customHeight="1">
      <c r="A64" s="1"/>
      <c r="B64" s="1"/>
      <c r="C64" s="1" t="s">
        <v>18</v>
      </c>
      <c r="D64" s="8" t="s">
        <v>144</v>
      </c>
      <c r="E64" s="7" t="s">
        <v>109</v>
      </c>
      <c r="F64" s="7"/>
      <c r="G64" s="7"/>
      <c r="H64" s="7" t="s">
        <v>25</v>
      </c>
      <c r="I64" s="7" t="s">
        <v>146</v>
      </c>
    </row>
    <row r="65" ht="15.75" customHeight="1">
      <c r="A65" s="1" t="s">
        <v>18</v>
      </c>
      <c r="B65" s="1" t="s">
        <v>18</v>
      </c>
      <c r="C65" s="1"/>
      <c r="D65" s="7" t="s">
        <v>147</v>
      </c>
      <c r="E65" s="7" t="s">
        <v>109</v>
      </c>
      <c r="F65" s="7"/>
      <c r="G65" s="7"/>
      <c r="H65" s="7" t="s">
        <v>25</v>
      </c>
      <c r="I65" s="7" t="s">
        <v>148</v>
      </c>
    </row>
    <row r="66" ht="15.75" customHeight="1">
      <c r="A66" s="1"/>
      <c r="B66" s="1"/>
      <c r="C66" s="1" t="s">
        <v>18</v>
      </c>
      <c r="D66" s="7" t="s">
        <v>147</v>
      </c>
      <c r="E66" s="7" t="s">
        <v>109</v>
      </c>
      <c r="F66" s="7"/>
      <c r="G66" s="7"/>
      <c r="H66" s="7" t="s">
        <v>25</v>
      </c>
      <c r="I66" s="7" t="s">
        <v>149</v>
      </c>
    </row>
    <row r="67" ht="15.75" customHeight="1">
      <c r="A67" s="1"/>
      <c r="B67" s="1"/>
      <c r="C67" s="1" t="s">
        <v>18</v>
      </c>
      <c r="D67" s="8" t="s">
        <v>150</v>
      </c>
      <c r="E67" s="7" t="s">
        <v>109</v>
      </c>
      <c r="F67" s="7"/>
      <c r="G67" s="7"/>
      <c r="H67" s="7" t="s">
        <v>25</v>
      </c>
      <c r="I67" s="7" t="s">
        <v>151</v>
      </c>
    </row>
    <row r="68" ht="15.75" customHeight="1">
      <c r="A68" s="1" t="s">
        <v>18</v>
      </c>
      <c r="B68" s="1" t="s">
        <v>18</v>
      </c>
      <c r="C68" s="1" t="s">
        <v>18</v>
      </c>
      <c r="D68" s="8" t="s">
        <v>152</v>
      </c>
      <c r="E68" s="7" t="s">
        <v>109</v>
      </c>
      <c r="F68" s="7"/>
      <c r="G68" s="7"/>
      <c r="H68" s="7" t="s">
        <v>25</v>
      </c>
      <c r="I68" s="7" t="s">
        <v>153</v>
      </c>
    </row>
    <row r="69" ht="15.75" customHeight="1">
      <c r="A69" s="1" t="s">
        <v>18</v>
      </c>
      <c r="B69" s="1" t="s">
        <v>18</v>
      </c>
      <c r="C69" s="1" t="s">
        <v>18</v>
      </c>
      <c r="D69" s="8" t="s">
        <v>154</v>
      </c>
      <c r="E69" s="7" t="s">
        <v>109</v>
      </c>
      <c r="F69" s="7"/>
      <c r="G69" s="7"/>
      <c r="H69" s="7" t="s">
        <v>25</v>
      </c>
      <c r="I69" s="7" t="s">
        <v>155</v>
      </c>
    </row>
    <row r="70" ht="15.75" customHeight="1">
      <c r="A70" s="1" t="s">
        <v>18</v>
      </c>
      <c r="B70" s="1" t="s">
        <v>18</v>
      </c>
      <c r="C70" s="1" t="s">
        <v>18</v>
      </c>
      <c r="D70" s="8" t="s">
        <v>156</v>
      </c>
      <c r="E70" s="7" t="s">
        <v>109</v>
      </c>
      <c r="F70" s="7"/>
      <c r="G70" s="7"/>
      <c r="H70" s="7" t="s">
        <v>25</v>
      </c>
      <c r="I70" s="7" t="s">
        <v>157</v>
      </c>
    </row>
    <row r="71" ht="15.75" customHeight="1">
      <c r="A71" s="1" t="s">
        <v>18</v>
      </c>
      <c r="B71" s="1" t="s">
        <v>18</v>
      </c>
      <c r="C71" s="1" t="s">
        <v>18</v>
      </c>
      <c r="D71" s="7" t="s">
        <v>158</v>
      </c>
      <c r="E71" s="7" t="s">
        <v>109</v>
      </c>
      <c r="F71" s="7"/>
      <c r="G71" s="7"/>
      <c r="H71" s="7" t="s">
        <v>127</v>
      </c>
      <c r="I71" s="7" t="s">
        <v>159</v>
      </c>
    </row>
    <row r="72" ht="15.75" customHeight="1">
      <c r="A72" s="1"/>
      <c r="B72" s="1"/>
      <c r="C72" s="1" t="s">
        <v>18</v>
      </c>
      <c r="D72" s="8" t="s">
        <v>160</v>
      </c>
      <c r="E72" s="7" t="s">
        <v>109</v>
      </c>
      <c r="F72" s="7"/>
      <c r="G72" s="7"/>
      <c r="H72" s="7" t="s">
        <v>25</v>
      </c>
      <c r="I72" s="7" t="s">
        <v>161</v>
      </c>
    </row>
    <row r="73" ht="15.75" customHeight="1">
      <c r="A73" s="1" t="s">
        <v>18</v>
      </c>
      <c r="B73" s="1" t="s">
        <v>18</v>
      </c>
      <c r="C73" s="1"/>
      <c r="D73" s="7" t="s">
        <v>162</v>
      </c>
      <c r="E73" s="7" t="s">
        <v>109</v>
      </c>
      <c r="F73" s="7"/>
      <c r="G73" s="7"/>
      <c r="H73" s="7" t="s">
        <v>25</v>
      </c>
      <c r="I73" s="7" t="s">
        <v>163</v>
      </c>
    </row>
    <row r="74" ht="15.75" customHeight="1">
      <c r="A74" s="1"/>
      <c r="B74" s="1"/>
      <c r="C74" s="1" t="s">
        <v>18</v>
      </c>
      <c r="D74" s="7" t="s">
        <v>162</v>
      </c>
      <c r="E74" s="7" t="s">
        <v>109</v>
      </c>
      <c r="F74" s="7"/>
      <c r="G74" s="7"/>
      <c r="H74" s="7" t="s">
        <v>25</v>
      </c>
      <c r="I74" s="7" t="s">
        <v>164</v>
      </c>
    </row>
    <row r="75" ht="15.75" customHeight="1">
      <c r="A75" s="1" t="s">
        <v>18</v>
      </c>
      <c r="B75" s="1" t="s">
        <v>18</v>
      </c>
      <c r="C75" s="1"/>
      <c r="D75" s="7" t="s">
        <v>165</v>
      </c>
      <c r="E75" s="7" t="s">
        <v>109</v>
      </c>
      <c r="F75" s="7"/>
      <c r="G75" s="7"/>
      <c r="H75" s="7" t="s">
        <v>25</v>
      </c>
      <c r="I75" s="7" t="s">
        <v>166</v>
      </c>
    </row>
    <row r="76" ht="15.75" customHeight="1">
      <c r="A76" s="1"/>
      <c r="B76" s="1"/>
      <c r="C76" s="1" t="s">
        <v>18</v>
      </c>
      <c r="D76" s="7" t="s">
        <v>165</v>
      </c>
      <c r="E76" s="7" t="s">
        <v>109</v>
      </c>
      <c r="F76" s="7"/>
      <c r="G76" s="7"/>
      <c r="H76" s="7" t="s">
        <v>25</v>
      </c>
      <c r="I76" s="7" t="s">
        <v>167</v>
      </c>
    </row>
    <row r="77" ht="15.75" customHeight="1">
      <c r="A77" s="1"/>
      <c r="B77" s="1"/>
      <c r="C77" s="1" t="s">
        <v>18</v>
      </c>
      <c r="D77" s="8" t="s">
        <v>168</v>
      </c>
      <c r="E77" s="7" t="s">
        <v>109</v>
      </c>
      <c r="F77" s="7"/>
      <c r="G77" s="7"/>
      <c r="H77" s="7" t="s">
        <v>25</v>
      </c>
      <c r="I77" s="7" t="s">
        <v>169</v>
      </c>
    </row>
    <row r="78" ht="15.75" customHeight="1">
      <c r="A78" s="1"/>
      <c r="B78" s="1"/>
      <c r="C78" s="1" t="s">
        <v>18</v>
      </c>
      <c r="D78" s="8" t="s">
        <v>170</v>
      </c>
      <c r="E78" s="7" t="s">
        <v>109</v>
      </c>
      <c r="F78" s="7"/>
      <c r="G78" s="7"/>
      <c r="H78" s="7" t="s">
        <v>25</v>
      </c>
      <c r="I78" s="7" t="s">
        <v>171</v>
      </c>
    </row>
    <row r="79" ht="15.75" customHeight="1">
      <c r="A79" s="1"/>
      <c r="B79" s="1"/>
      <c r="C79" s="1" t="s">
        <v>18</v>
      </c>
      <c r="D79" s="8" t="s">
        <v>172</v>
      </c>
      <c r="E79" s="7" t="s">
        <v>109</v>
      </c>
      <c r="F79" s="7"/>
      <c r="G79" s="7"/>
      <c r="H79" s="7" t="s">
        <v>25</v>
      </c>
      <c r="I79" s="7" t="s">
        <v>173</v>
      </c>
    </row>
    <row r="80" ht="15.75" customHeight="1">
      <c r="A80" s="1"/>
      <c r="B80" s="1"/>
      <c r="C80" s="1" t="s">
        <v>18</v>
      </c>
      <c r="D80" s="7" t="s">
        <v>174</v>
      </c>
      <c r="E80" s="7" t="s">
        <v>175</v>
      </c>
      <c r="F80" s="7"/>
      <c r="G80" s="7"/>
      <c r="H80" s="7" t="s">
        <v>25</v>
      </c>
      <c r="I80" s="7" t="s">
        <v>176</v>
      </c>
    </row>
    <row r="81" ht="15.75" customHeight="1">
      <c r="A81" s="1"/>
      <c r="B81" s="1"/>
      <c r="C81" s="1" t="s">
        <v>18</v>
      </c>
      <c r="D81" s="7" t="s">
        <v>177</v>
      </c>
      <c r="E81" s="7" t="s">
        <v>175</v>
      </c>
      <c r="F81" s="7"/>
      <c r="G81" s="7"/>
      <c r="H81" s="7" t="s">
        <v>25</v>
      </c>
      <c r="I81" s="7" t="s">
        <v>178</v>
      </c>
    </row>
    <row r="82" ht="15.75" customHeight="1">
      <c r="A82" s="1"/>
      <c r="B82" s="1"/>
      <c r="C82" s="1" t="s">
        <v>18</v>
      </c>
      <c r="D82" s="7" t="s">
        <v>179</v>
      </c>
      <c r="E82" s="7" t="s">
        <v>180</v>
      </c>
      <c r="F82" s="7" t="s">
        <v>181</v>
      </c>
      <c r="G82" s="8" t="s">
        <v>182</v>
      </c>
      <c r="H82" s="7"/>
      <c r="I82" s="7" t="s">
        <v>183</v>
      </c>
    </row>
    <row r="83" ht="15.75" customHeight="1">
      <c r="A83" s="1"/>
      <c r="B83" s="1"/>
      <c r="C83" s="1" t="s">
        <v>18</v>
      </c>
      <c r="D83" s="7" t="s">
        <v>184</v>
      </c>
      <c r="E83" s="7" t="s">
        <v>180</v>
      </c>
      <c r="F83" s="7" t="s">
        <v>181</v>
      </c>
      <c r="G83" s="8" t="s">
        <v>182</v>
      </c>
      <c r="H83" s="7"/>
      <c r="I83" s="8" t="s">
        <v>183</v>
      </c>
    </row>
    <row r="84" ht="15.75" customHeight="1">
      <c r="A84" s="1"/>
      <c r="B84" s="1"/>
      <c r="C84" s="1" t="s">
        <v>18</v>
      </c>
      <c r="D84" s="7" t="s">
        <v>185</v>
      </c>
      <c r="E84" s="7" t="s">
        <v>180</v>
      </c>
      <c r="F84" s="7" t="s">
        <v>181</v>
      </c>
      <c r="G84" s="8" t="s">
        <v>182</v>
      </c>
      <c r="H84" s="7"/>
      <c r="I84" s="7" t="s">
        <v>183</v>
      </c>
    </row>
    <row r="85" ht="15.75" customHeight="1">
      <c r="A85" s="1"/>
      <c r="B85" s="1"/>
      <c r="C85" s="1" t="s">
        <v>18</v>
      </c>
      <c r="D85" s="7" t="s">
        <v>186</v>
      </c>
      <c r="E85" s="7" t="s">
        <v>180</v>
      </c>
      <c r="F85" s="7" t="s">
        <v>181</v>
      </c>
      <c r="G85" s="8" t="s">
        <v>182</v>
      </c>
      <c r="H85" s="7"/>
      <c r="I85" s="7" t="s">
        <v>183</v>
      </c>
    </row>
    <row r="86" ht="15.75" customHeight="1">
      <c r="A86" s="1"/>
      <c r="B86" s="1"/>
      <c r="C86" s="1" t="s">
        <v>18</v>
      </c>
      <c r="D86" s="8" t="s">
        <v>187</v>
      </c>
      <c r="E86" s="7" t="s">
        <v>180</v>
      </c>
      <c r="F86" s="7" t="s">
        <v>181</v>
      </c>
      <c r="G86" s="8" t="s">
        <v>182</v>
      </c>
      <c r="H86" s="7" t="s">
        <v>25</v>
      </c>
      <c r="I86" s="7" t="s">
        <v>188</v>
      </c>
    </row>
    <row r="87" ht="15.75" customHeight="1">
      <c r="A87" s="1"/>
      <c r="B87" s="1"/>
      <c r="C87" s="1" t="s">
        <v>18</v>
      </c>
      <c r="D87" s="7" t="s">
        <v>189</v>
      </c>
      <c r="E87" s="7" t="s">
        <v>180</v>
      </c>
      <c r="F87" s="7" t="s">
        <v>181</v>
      </c>
      <c r="G87" s="8" t="s">
        <v>182</v>
      </c>
      <c r="H87" s="7"/>
      <c r="I87" s="7" t="s">
        <v>183</v>
      </c>
    </row>
    <row r="88" ht="15.75" customHeight="1">
      <c r="A88" s="1"/>
      <c r="B88" s="1"/>
      <c r="C88" s="1" t="s">
        <v>18</v>
      </c>
      <c r="D88" s="7" t="s">
        <v>190</v>
      </c>
      <c r="E88" s="7" t="s">
        <v>180</v>
      </c>
      <c r="F88" s="7" t="s">
        <v>181</v>
      </c>
      <c r="G88" s="8" t="s">
        <v>182</v>
      </c>
      <c r="H88" s="7"/>
      <c r="I88" s="7" t="s">
        <v>183</v>
      </c>
    </row>
    <row r="89" ht="15.75" customHeight="1">
      <c r="A89" s="1"/>
      <c r="B89" s="1"/>
      <c r="C89" s="1" t="s">
        <v>18</v>
      </c>
      <c r="D89" s="8" t="s">
        <v>191</v>
      </c>
      <c r="E89" s="7" t="s">
        <v>180</v>
      </c>
      <c r="F89" s="7" t="s">
        <v>181</v>
      </c>
      <c r="G89" s="8" t="s">
        <v>192</v>
      </c>
      <c r="H89" s="7" t="s">
        <v>25</v>
      </c>
      <c r="I89" s="7" t="s">
        <v>193</v>
      </c>
    </row>
    <row r="90" ht="15.75" customHeight="1">
      <c r="A90" s="1"/>
      <c r="B90" s="1"/>
      <c r="C90" s="1" t="s">
        <v>18</v>
      </c>
      <c r="D90" s="7" t="s">
        <v>194</v>
      </c>
      <c r="E90" s="7" t="s">
        <v>180</v>
      </c>
      <c r="F90" s="7" t="s">
        <v>181</v>
      </c>
      <c r="G90" s="8" t="s">
        <v>192</v>
      </c>
      <c r="H90" s="7"/>
      <c r="I90" s="7" t="s">
        <v>183</v>
      </c>
    </row>
    <row r="91" ht="15.75" customHeight="1">
      <c r="A91" s="1"/>
      <c r="B91" s="1"/>
      <c r="C91" s="1" t="s">
        <v>18</v>
      </c>
      <c r="D91" s="7" t="s">
        <v>195</v>
      </c>
      <c r="E91" s="7" t="s">
        <v>180</v>
      </c>
      <c r="F91" s="7" t="s">
        <v>181</v>
      </c>
      <c r="G91" s="8" t="s">
        <v>192</v>
      </c>
      <c r="H91" s="7"/>
      <c r="I91" s="7" t="s">
        <v>183</v>
      </c>
    </row>
    <row r="92" ht="15.75" customHeight="1">
      <c r="A92" s="1"/>
      <c r="B92" s="1"/>
      <c r="C92" s="1" t="s">
        <v>18</v>
      </c>
      <c r="D92" s="7" t="s">
        <v>196</v>
      </c>
      <c r="E92" s="7" t="s">
        <v>180</v>
      </c>
      <c r="F92" s="7" t="s">
        <v>181</v>
      </c>
      <c r="G92" s="8" t="s">
        <v>192</v>
      </c>
      <c r="H92" s="7" t="s">
        <v>25</v>
      </c>
      <c r="I92" s="7" t="s">
        <v>197</v>
      </c>
    </row>
    <row r="93" ht="15.75" customHeight="1">
      <c r="A93" s="1"/>
      <c r="B93" s="1"/>
      <c r="C93" s="1" t="s">
        <v>18</v>
      </c>
      <c r="D93" s="7" t="s">
        <v>198</v>
      </c>
      <c r="E93" s="7" t="s">
        <v>180</v>
      </c>
      <c r="F93" s="7" t="s">
        <v>181</v>
      </c>
      <c r="G93" s="8" t="s">
        <v>192</v>
      </c>
      <c r="H93" s="7"/>
      <c r="I93" s="7" t="s">
        <v>183</v>
      </c>
    </row>
    <row r="94" ht="15.75" customHeight="1">
      <c r="A94" s="1"/>
      <c r="B94" s="1"/>
      <c r="C94" s="1" t="s">
        <v>18</v>
      </c>
      <c r="D94" s="7" t="s">
        <v>199</v>
      </c>
      <c r="E94" s="7" t="s">
        <v>180</v>
      </c>
      <c r="F94" s="7" t="s">
        <v>181</v>
      </c>
      <c r="G94" s="8" t="s">
        <v>192</v>
      </c>
      <c r="H94" s="7"/>
      <c r="I94" s="7" t="s">
        <v>183</v>
      </c>
    </row>
    <row r="95" ht="15.75" customHeight="1">
      <c r="A95" s="1"/>
      <c r="B95" s="1"/>
      <c r="C95" s="1" t="s">
        <v>18</v>
      </c>
      <c r="D95" s="8" t="s">
        <v>200</v>
      </c>
      <c r="E95" s="7" t="s">
        <v>180</v>
      </c>
      <c r="F95" s="7" t="s">
        <v>181</v>
      </c>
      <c r="G95" s="8" t="s">
        <v>192</v>
      </c>
      <c r="H95" s="7" t="s">
        <v>25</v>
      </c>
      <c r="I95" s="7" t="s">
        <v>201</v>
      </c>
    </row>
    <row r="96" ht="15.75" customHeight="1">
      <c r="A96" s="1"/>
      <c r="B96" s="1"/>
      <c r="C96" s="1" t="s">
        <v>18</v>
      </c>
      <c r="D96" s="7" t="s">
        <v>202</v>
      </c>
      <c r="E96" s="7" t="s">
        <v>180</v>
      </c>
      <c r="F96" s="7" t="s">
        <v>181</v>
      </c>
      <c r="G96" s="8" t="s">
        <v>203</v>
      </c>
      <c r="H96" s="7"/>
      <c r="I96" s="7" t="s">
        <v>183</v>
      </c>
    </row>
    <row r="97" ht="15.75" customHeight="1">
      <c r="A97" s="1"/>
      <c r="B97" s="1"/>
      <c r="C97" s="1" t="s">
        <v>18</v>
      </c>
      <c r="D97" s="7" t="s">
        <v>204</v>
      </c>
      <c r="E97" s="7" t="s">
        <v>180</v>
      </c>
      <c r="F97" s="7" t="s">
        <v>181</v>
      </c>
      <c r="G97" s="7" t="s">
        <v>205</v>
      </c>
      <c r="H97" s="7"/>
      <c r="I97" s="7" t="s">
        <v>183</v>
      </c>
    </row>
    <row r="98" ht="15.75" customHeight="1">
      <c r="A98" s="1"/>
      <c r="B98" s="1"/>
      <c r="C98" s="1" t="s">
        <v>18</v>
      </c>
      <c r="D98" s="7" t="s">
        <v>206</v>
      </c>
      <c r="E98" s="7" t="s">
        <v>180</v>
      </c>
      <c r="F98" s="7" t="s">
        <v>181</v>
      </c>
      <c r="G98" s="8" t="s">
        <v>207</v>
      </c>
      <c r="H98" s="7"/>
      <c r="I98" s="7" t="s">
        <v>183</v>
      </c>
    </row>
    <row r="99" ht="15.75" customHeight="1">
      <c r="A99" s="1"/>
      <c r="B99" s="1"/>
      <c r="C99" s="1" t="s">
        <v>18</v>
      </c>
      <c r="D99" s="7" t="s">
        <v>208</v>
      </c>
      <c r="E99" s="7" t="s">
        <v>180</v>
      </c>
      <c r="F99" s="7" t="s">
        <v>181</v>
      </c>
      <c r="G99" s="8" t="s">
        <v>209</v>
      </c>
      <c r="H99" s="7"/>
      <c r="I99" s="7" t="s">
        <v>183</v>
      </c>
    </row>
    <row r="100" ht="15.75" customHeight="1">
      <c r="A100" s="1"/>
      <c r="B100" s="1"/>
      <c r="C100" s="1" t="s">
        <v>18</v>
      </c>
      <c r="D100" s="8" t="s">
        <v>210</v>
      </c>
      <c r="E100" s="7" t="s">
        <v>180</v>
      </c>
      <c r="F100" s="7" t="s">
        <v>181</v>
      </c>
      <c r="G100" s="7" t="s">
        <v>211</v>
      </c>
      <c r="H100" s="7" t="s">
        <v>25</v>
      </c>
      <c r="I100" s="7" t="s">
        <v>212</v>
      </c>
    </row>
    <row r="101" ht="15.75" customHeight="1">
      <c r="A101" s="1"/>
      <c r="B101" s="1"/>
      <c r="C101" s="1" t="s">
        <v>18</v>
      </c>
      <c r="D101" s="7" t="s">
        <v>213</v>
      </c>
      <c r="E101" s="7" t="s">
        <v>180</v>
      </c>
      <c r="F101" s="7" t="s">
        <v>181</v>
      </c>
      <c r="G101" s="7" t="s">
        <v>211</v>
      </c>
      <c r="H101" s="7"/>
      <c r="I101" s="7" t="s">
        <v>183</v>
      </c>
    </row>
    <row r="102" ht="15.75" customHeight="1">
      <c r="A102" s="1"/>
      <c r="B102" s="1"/>
      <c r="C102" s="1" t="s">
        <v>18</v>
      </c>
      <c r="D102" s="7" t="s">
        <v>214</v>
      </c>
      <c r="E102" s="7" t="s">
        <v>180</v>
      </c>
      <c r="F102" s="7" t="s">
        <v>181</v>
      </c>
      <c r="G102" s="8" t="s">
        <v>215</v>
      </c>
      <c r="H102" s="7"/>
      <c r="I102" s="7" t="s">
        <v>183</v>
      </c>
    </row>
    <row r="103" ht="15.75" customHeight="1">
      <c r="A103" s="1"/>
      <c r="B103" s="1"/>
      <c r="C103" s="1" t="s">
        <v>18</v>
      </c>
      <c r="D103" s="7" t="s">
        <v>216</v>
      </c>
      <c r="E103" s="7" t="s">
        <v>180</v>
      </c>
      <c r="F103" s="7" t="s">
        <v>181</v>
      </c>
      <c r="G103" s="7" t="s">
        <v>215</v>
      </c>
      <c r="H103" s="7"/>
      <c r="I103" s="7" t="s">
        <v>183</v>
      </c>
    </row>
    <row r="104" ht="15.75" customHeight="1">
      <c r="A104" s="1"/>
      <c r="B104" s="1"/>
      <c r="C104" s="1" t="s">
        <v>18</v>
      </c>
      <c r="D104" s="7" t="s">
        <v>217</v>
      </c>
      <c r="E104" s="7" t="s">
        <v>180</v>
      </c>
      <c r="F104" s="7" t="s">
        <v>181</v>
      </c>
      <c r="G104" s="7" t="s">
        <v>215</v>
      </c>
      <c r="H104" s="7"/>
      <c r="I104" s="7" t="s">
        <v>183</v>
      </c>
    </row>
    <row r="105" ht="15.75" customHeight="1">
      <c r="A105" s="1" t="s">
        <v>18</v>
      </c>
      <c r="B105" s="1" t="s">
        <v>18</v>
      </c>
      <c r="C105" s="1" t="s">
        <v>18</v>
      </c>
      <c r="D105" s="8" t="s">
        <v>218</v>
      </c>
      <c r="E105" s="7" t="s">
        <v>180</v>
      </c>
      <c r="F105" s="7" t="s">
        <v>181</v>
      </c>
      <c r="G105" s="7" t="s">
        <v>219</v>
      </c>
      <c r="H105" s="7" t="s">
        <v>25</v>
      </c>
      <c r="I105" s="7" t="s">
        <v>220</v>
      </c>
    </row>
    <row r="106" ht="15.75" customHeight="1">
      <c r="A106" s="1"/>
      <c r="B106" s="1"/>
      <c r="C106" s="1" t="s">
        <v>18</v>
      </c>
      <c r="D106" s="8" t="s">
        <v>221</v>
      </c>
      <c r="E106" s="7" t="s">
        <v>180</v>
      </c>
      <c r="F106" s="7" t="s">
        <v>181</v>
      </c>
      <c r="G106" s="7" t="s">
        <v>219</v>
      </c>
      <c r="H106" s="7" t="s">
        <v>25</v>
      </c>
      <c r="I106" s="7" t="s">
        <v>222</v>
      </c>
    </row>
    <row r="107" ht="15.75" customHeight="1">
      <c r="A107" s="1" t="s">
        <v>18</v>
      </c>
      <c r="B107" s="1" t="s">
        <v>18</v>
      </c>
      <c r="C107" s="1"/>
      <c r="D107" s="8" t="s">
        <v>221</v>
      </c>
      <c r="E107" s="7" t="s">
        <v>180</v>
      </c>
      <c r="F107" s="7" t="s">
        <v>181</v>
      </c>
      <c r="G107" s="7" t="s">
        <v>219</v>
      </c>
      <c r="H107" s="7" t="s">
        <v>25</v>
      </c>
      <c r="I107" s="7" t="s">
        <v>223</v>
      </c>
    </row>
    <row r="108" ht="15.75" customHeight="1">
      <c r="A108" s="1"/>
      <c r="B108" s="1"/>
      <c r="C108" s="1" t="s">
        <v>18</v>
      </c>
      <c r="D108" s="7" t="s">
        <v>224</v>
      </c>
      <c r="E108" s="7" t="s">
        <v>180</v>
      </c>
      <c r="F108" s="7" t="s">
        <v>181</v>
      </c>
      <c r="G108" s="7" t="s">
        <v>219</v>
      </c>
      <c r="H108" s="7"/>
      <c r="I108" s="7" t="s">
        <v>183</v>
      </c>
    </row>
    <row r="109" ht="15.75" customHeight="1">
      <c r="A109" s="1"/>
      <c r="B109" s="1"/>
      <c r="C109" s="1" t="s">
        <v>18</v>
      </c>
      <c r="D109" s="7" t="s">
        <v>225</v>
      </c>
      <c r="E109" s="7" t="s">
        <v>180</v>
      </c>
      <c r="F109" s="7" t="s">
        <v>181</v>
      </c>
      <c r="G109" s="8" t="s">
        <v>226</v>
      </c>
      <c r="H109" s="7" t="s">
        <v>21</v>
      </c>
      <c r="I109" s="7" t="s">
        <v>227</v>
      </c>
    </row>
    <row r="110" ht="15.75" customHeight="1">
      <c r="A110" s="1"/>
      <c r="B110" s="1"/>
      <c r="C110" s="1" t="s">
        <v>18</v>
      </c>
      <c r="D110" s="7" t="s">
        <v>228</v>
      </c>
      <c r="E110" s="7" t="s">
        <v>180</v>
      </c>
      <c r="F110" s="7" t="s">
        <v>181</v>
      </c>
      <c r="G110" s="8" t="s">
        <v>226</v>
      </c>
      <c r="H110" s="7" t="s">
        <v>229</v>
      </c>
      <c r="I110" s="7" t="s">
        <v>230</v>
      </c>
    </row>
    <row r="111" ht="15.75" customHeight="1">
      <c r="A111" s="1" t="s">
        <v>18</v>
      </c>
      <c r="B111" s="1" t="s">
        <v>18</v>
      </c>
      <c r="C111" s="1"/>
      <c r="D111" s="8" t="s">
        <v>231</v>
      </c>
      <c r="E111" s="7" t="s">
        <v>180</v>
      </c>
      <c r="F111" s="7" t="s">
        <v>181</v>
      </c>
      <c r="G111" s="8" t="s">
        <v>226</v>
      </c>
      <c r="H111" s="7" t="s">
        <v>232</v>
      </c>
      <c r="I111" s="7"/>
    </row>
    <row r="112" ht="15.75" customHeight="1">
      <c r="A112" s="1"/>
      <c r="B112" s="1"/>
      <c r="C112" s="1" t="s">
        <v>18</v>
      </c>
      <c r="D112" s="8" t="s">
        <v>231</v>
      </c>
      <c r="E112" s="7" t="s">
        <v>180</v>
      </c>
      <c r="F112" s="7" t="s">
        <v>181</v>
      </c>
      <c r="G112" s="8" t="s">
        <v>226</v>
      </c>
      <c r="H112" s="7" t="s">
        <v>25</v>
      </c>
      <c r="I112" s="7" t="s">
        <v>233</v>
      </c>
    </row>
    <row r="113" ht="15.75" customHeight="1">
      <c r="A113" s="1" t="s">
        <v>18</v>
      </c>
      <c r="B113" s="1" t="s">
        <v>18</v>
      </c>
      <c r="C113" s="1" t="s">
        <v>18</v>
      </c>
      <c r="D113" s="8" t="s">
        <v>234</v>
      </c>
      <c r="E113" s="7" t="s">
        <v>180</v>
      </c>
      <c r="F113" s="7" t="s">
        <v>181</v>
      </c>
      <c r="G113" s="7" t="s">
        <v>226</v>
      </c>
      <c r="H113" s="7" t="s">
        <v>25</v>
      </c>
      <c r="I113" s="7" t="s">
        <v>235</v>
      </c>
    </row>
    <row r="114" ht="15.75" customHeight="1">
      <c r="A114" s="1" t="s">
        <v>18</v>
      </c>
      <c r="B114" s="1" t="s">
        <v>18</v>
      </c>
      <c r="C114" s="1" t="s">
        <v>18</v>
      </c>
      <c r="D114" s="8" t="s">
        <v>236</v>
      </c>
      <c r="E114" s="7" t="s">
        <v>180</v>
      </c>
      <c r="F114" s="7" t="s">
        <v>181</v>
      </c>
      <c r="G114" s="7" t="s">
        <v>226</v>
      </c>
      <c r="H114" s="7" t="s">
        <v>25</v>
      </c>
      <c r="I114" s="7" t="s">
        <v>237</v>
      </c>
    </row>
    <row r="115" ht="15.75" customHeight="1">
      <c r="A115" s="1"/>
      <c r="B115" s="1"/>
      <c r="C115" s="1" t="s">
        <v>18</v>
      </c>
      <c r="D115" s="7" t="s">
        <v>238</v>
      </c>
      <c r="E115" s="7" t="s">
        <v>180</v>
      </c>
      <c r="F115" s="7" t="s">
        <v>181</v>
      </c>
      <c r="G115" s="8" t="s">
        <v>226</v>
      </c>
      <c r="H115" s="7" t="s">
        <v>232</v>
      </c>
      <c r="I115" s="7"/>
    </row>
    <row r="116" ht="15.75" customHeight="1">
      <c r="A116" s="1" t="s">
        <v>18</v>
      </c>
      <c r="B116" s="1" t="s">
        <v>18</v>
      </c>
      <c r="C116" s="1"/>
      <c r="D116" s="9" t="s">
        <v>239</v>
      </c>
      <c r="E116" s="7" t="s">
        <v>180</v>
      </c>
      <c r="F116" s="7" t="s">
        <v>181</v>
      </c>
      <c r="G116" s="8" t="s">
        <v>226</v>
      </c>
      <c r="H116" s="7" t="s">
        <v>25</v>
      </c>
      <c r="I116" s="7" t="s">
        <v>240</v>
      </c>
    </row>
    <row r="117" ht="15.75" customHeight="1">
      <c r="A117" s="1"/>
      <c r="B117" s="1"/>
      <c r="C117" s="1" t="s">
        <v>18</v>
      </c>
      <c r="D117" s="8" t="s">
        <v>241</v>
      </c>
      <c r="E117" s="7" t="s">
        <v>180</v>
      </c>
      <c r="F117" s="7" t="s">
        <v>181</v>
      </c>
      <c r="G117" s="8" t="s">
        <v>226</v>
      </c>
      <c r="H117" s="7" t="s">
        <v>25</v>
      </c>
      <c r="I117" s="7" t="s">
        <v>242</v>
      </c>
    </row>
    <row r="118" ht="15.75" customHeight="1">
      <c r="A118" s="1"/>
      <c r="B118" s="1"/>
      <c r="C118" s="1" t="s">
        <v>18</v>
      </c>
      <c r="D118" s="8" t="s">
        <v>241</v>
      </c>
      <c r="E118" s="7" t="s">
        <v>180</v>
      </c>
      <c r="F118" s="7" t="s">
        <v>181</v>
      </c>
      <c r="G118" s="8" t="s">
        <v>226</v>
      </c>
      <c r="H118" s="7" t="s">
        <v>25</v>
      </c>
      <c r="I118" s="7" t="s">
        <v>242</v>
      </c>
    </row>
    <row r="119" ht="15.75" customHeight="1">
      <c r="A119" s="1" t="s">
        <v>18</v>
      </c>
      <c r="B119" s="1" t="s">
        <v>18</v>
      </c>
      <c r="C119" s="1"/>
      <c r="D119" s="7" t="s">
        <v>243</v>
      </c>
      <c r="E119" s="7" t="s">
        <v>180</v>
      </c>
      <c r="F119" s="7" t="s">
        <v>181</v>
      </c>
      <c r="G119" s="8" t="s">
        <v>226</v>
      </c>
      <c r="H119" s="7" t="s">
        <v>25</v>
      </c>
      <c r="I119" s="7" t="s">
        <v>244</v>
      </c>
    </row>
    <row r="120" ht="15.75" customHeight="1">
      <c r="A120" s="1"/>
      <c r="B120" s="1"/>
      <c r="C120" s="1" t="s">
        <v>18</v>
      </c>
      <c r="D120" s="7" t="s">
        <v>243</v>
      </c>
      <c r="E120" s="7" t="s">
        <v>180</v>
      </c>
      <c r="F120" s="7" t="s">
        <v>181</v>
      </c>
      <c r="G120" s="8" t="s">
        <v>226</v>
      </c>
      <c r="H120" s="7" t="s">
        <v>25</v>
      </c>
      <c r="I120" s="7" t="s">
        <v>245</v>
      </c>
    </row>
    <row r="121" ht="15.75" customHeight="1">
      <c r="A121" s="1" t="s">
        <v>18</v>
      </c>
      <c r="B121" s="1" t="s">
        <v>18</v>
      </c>
      <c r="C121" s="1" t="s">
        <v>18</v>
      </c>
      <c r="D121" s="8" t="s">
        <v>246</v>
      </c>
      <c r="E121" s="7" t="s">
        <v>180</v>
      </c>
      <c r="F121" s="7" t="s">
        <v>181</v>
      </c>
      <c r="G121" s="8" t="s">
        <v>247</v>
      </c>
      <c r="H121" s="7" t="s">
        <v>25</v>
      </c>
      <c r="I121" s="7" t="s">
        <v>248</v>
      </c>
    </row>
    <row r="122" ht="15.75" customHeight="1">
      <c r="A122" s="1"/>
      <c r="B122" s="1"/>
      <c r="C122" s="1" t="s">
        <v>18</v>
      </c>
      <c r="D122" s="7" t="s">
        <v>249</v>
      </c>
      <c r="E122" s="7" t="s">
        <v>180</v>
      </c>
      <c r="F122" s="7" t="s">
        <v>181</v>
      </c>
      <c r="G122" s="7" t="s">
        <v>250</v>
      </c>
      <c r="H122" s="7"/>
      <c r="I122" s="7" t="s">
        <v>183</v>
      </c>
    </row>
    <row r="123" ht="15.75" customHeight="1">
      <c r="A123" s="1"/>
      <c r="B123" s="1"/>
      <c r="C123" s="1" t="s">
        <v>18</v>
      </c>
      <c r="D123" s="7" t="s">
        <v>251</v>
      </c>
      <c r="E123" s="7" t="s">
        <v>180</v>
      </c>
      <c r="F123" s="7" t="s">
        <v>181</v>
      </c>
      <c r="G123" s="7" t="s">
        <v>250</v>
      </c>
      <c r="H123" s="7"/>
      <c r="I123" s="7" t="s">
        <v>183</v>
      </c>
    </row>
    <row r="124" ht="15.75" customHeight="1">
      <c r="A124" s="1"/>
      <c r="B124" s="1"/>
      <c r="C124" s="1" t="s">
        <v>18</v>
      </c>
      <c r="D124" s="7" t="s">
        <v>252</v>
      </c>
      <c r="E124" s="7" t="s">
        <v>180</v>
      </c>
      <c r="F124" s="7" t="s">
        <v>181</v>
      </c>
      <c r="G124" s="7" t="s">
        <v>250</v>
      </c>
      <c r="H124" s="7"/>
      <c r="I124" s="7" t="s">
        <v>183</v>
      </c>
    </row>
    <row r="125" ht="15.75" customHeight="1">
      <c r="A125" s="1"/>
      <c r="B125" s="1"/>
      <c r="C125" s="1" t="s">
        <v>18</v>
      </c>
      <c r="D125" s="7" t="s">
        <v>253</v>
      </c>
      <c r="E125" s="7" t="s">
        <v>180</v>
      </c>
      <c r="F125" s="7" t="s">
        <v>181</v>
      </c>
      <c r="G125" s="7" t="s">
        <v>250</v>
      </c>
      <c r="H125" s="7"/>
      <c r="I125" s="7" t="s">
        <v>183</v>
      </c>
    </row>
    <row r="126" ht="15.75" customHeight="1">
      <c r="A126" s="1"/>
      <c r="B126" s="1"/>
      <c r="C126" s="1" t="s">
        <v>18</v>
      </c>
      <c r="D126" s="7" t="s">
        <v>254</v>
      </c>
      <c r="E126" s="7" t="s">
        <v>180</v>
      </c>
      <c r="F126" s="7" t="s">
        <v>181</v>
      </c>
      <c r="G126" s="7" t="s">
        <v>250</v>
      </c>
      <c r="H126" s="7"/>
      <c r="I126" s="7" t="s">
        <v>183</v>
      </c>
    </row>
    <row r="127" ht="15.75" customHeight="1">
      <c r="A127" s="1"/>
      <c r="B127" s="1"/>
      <c r="C127" s="1" t="s">
        <v>18</v>
      </c>
      <c r="D127" s="7" t="s">
        <v>255</v>
      </c>
      <c r="E127" s="7" t="s">
        <v>180</v>
      </c>
      <c r="F127" s="7" t="s">
        <v>181</v>
      </c>
      <c r="G127" s="7" t="s">
        <v>250</v>
      </c>
      <c r="H127" s="7"/>
      <c r="I127" s="7" t="s">
        <v>183</v>
      </c>
    </row>
    <row r="128" ht="15.75" customHeight="1">
      <c r="A128" s="1"/>
      <c r="B128" s="1"/>
      <c r="C128" s="1" t="s">
        <v>18</v>
      </c>
      <c r="D128" s="7" t="s">
        <v>255</v>
      </c>
      <c r="E128" s="7" t="s">
        <v>180</v>
      </c>
      <c r="F128" s="7" t="s">
        <v>181</v>
      </c>
      <c r="G128" s="7" t="s">
        <v>250</v>
      </c>
      <c r="H128" s="7"/>
      <c r="I128" s="7" t="s">
        <v>183</v>
      </c>
    </row>
    <row r="129" ht="15.75" customHeight="1">
      <c r="A129" s="1"/>
      <c r="B129" s="1"/>
      <c r="C129" s="1" t="s">
        <v>18</v>
      </c>
      <c r="D129" s="7" t="s">
        <v>256</v>
      </c>
      <c r="E129" s="7" t="s">
        <v>180</v>
      </c>
      <c r="F129" s="7" t="s">
        <v>181</v>
      </c>
      <c r="G129" s="7" t="s">
        <v>250</v>
      </c>
      <c r="H129" s="7"/>
      <c r="I129" s="7" t="s">
        <v>183</v>
      </c>
    </row>
    <row r="130" ht="15.75" customHeight="1">
      <c r="A130" s="1"/>
      <c r="B130" s="1"/>
      <c r="C130" s="1" t="s">
        <v>18</v>
      </c>
      <c r="D130" s="8" t="s">
        <v>257</v>
      </c>
      <c r="E130" s="7" t="s">
        <v>180</v>
      </c>
      <c r="F130" s="7" t="s">
        <v>181</v>
      </c>
      <c r="G130" s="7" t="s">
        <v>250</v>
      </c>
      <c r="H130" s="7" t="s">
        <v>25</v>
      </c>
      <c r="I130" s="7" t="s">
        <v>258</v>
      </c>
    </row>
    <row r="131" ht="15.75" customHeight="1">
      <c r="A131" s="1"/>
      <c r="B131" s="1"/>
      <c r="C131" s="1" t="s">
        <v>18</v>
      </c>
      <c r="D131" s="7" t="s">
        <v>259</v>
      </c>
      <c r="E131" s="7" t="s">
        <v>180</v>
      </c>
      <c r="F131" s="7" t="s">
        <v>181</v>
      </c>
      <c r="G131" s="7" t="s">
        <v>250</v>
      </c>
      <c r="H131" s="7"/>
      <c r="I131" s="7" t="s">
        <v>183</v>
      </c>
    </row>
    <row r="132" ht="15.75" customHeight="1">
      <c r="A132" s="1"/>
      <c r="B132" s="1"/>
      <c r="C132" s="1" t="s">
        <v>18</v>
      </c>
      <c r="D132" s="7" t="s">
        <v>260</v>
      </c>
      <c r="E132" s="7" t="s">
        <v>180</v>
      </c>
      <c r="F132" s="7" t="s">
        <v>181</v>
      </c>
      <c r="G132" s="7" t="s">
        <v>250</v>
      </c>
      <c r="H132" s="7"/>
      <c r="I132" s="7" t="s">
        <v>183</v>
      </c>
    </row>
    <row r="133" ht="15.75" customHeight="1">
      <c r="A133" s="1"/>
      <c r="B133" s="1"/>
      <c r="C133" s="1" t="s">
        <v>18</v>
      </c>
      <c r="D133" s="7" t="s">
        <v>260</v>
      </c>
      <c r="E133" s="7" t="s">
        <v>180</v>
      </c>
      <c r="F133" s="7" t="s">
        <v>181</v>
      </c>
      <c r="G133" s="7" t="s">
        <v>250</v>
      </c>
      <c r="H133" s="7"/>
      <c r="I133" s="7" t="s">
        <v>183</v>
      </c>
    </row>
    <row r="134" ht="15.75" customHeight="1">
      <c r="A134" s="1"/>
      <c r="B134" s="1"/>
      <c r="C134" s="1" t="s">
        <v>18</v>
      </c>
      <c r="D134" s="7" t="s">
        <v>261</v>
      </c>
      <c r="E134" s="7" t="s">
        <v>180</v>
      </c>
      <c r="F134" s="7" t="s">
        <v>181</v>
      </c>
      <c r="G134" s="7" t="s">
        <v>250</v>
      </c>
      <c r="H134" s="7"/>
      <c r="I134" s="7" t="s">
        <v>183</v>
      </c>
    </row>
    <row r="135" ht="15.75" customHeight="1">
      <c r="A135" s="1"/>
      <c r="B135" s="1"/>
      <c r="C135" s="1" t="s">
        <v>18</v>
      </c>
      <c r="D135" s="7" t="s">
        <v>261</v>
      </c>
      <c r="E135" s="7" t="s">
        <v>180</v>
      </c>
      <c r="F135" s="7" t="s">
        <v>181</v>
      </c>
      <c r="G135" s="7" t="s">
        <v>250</v>
      </c>
      <c r="H135" s="7"/>
      <c r="I135" s="7" t="s">
        <v>183</v>
      </c>
    </row>
    <row r="136" ht="15.75" customHeight="1">
      <c r="A136" s="1"/>
      <c r="B136" s="1"/>
      <c r="C136" s="1" t="s">
        <v>18</v>
      </c>
      <c r="D136" s="7" t="s">
        <v>262</v>
      </c>
      <c r="E136" s="7" t="s">
        <v>180</v>
      </c>
      <c r="F136" s="7" t="s">
        <v>181</v>
      </c>
      <c r="G136" s="7" t="s">
        <v>250</v>
      </c>
      <c r="H136" s="7"/>
      <c r="I136" s="7" t="s">
        <v>183</v>
      </c>
    </row>
    <row r="137" ht="15.75" customHeight="1">
      <c r="A137" s="1"/>
      <c r="B137" s="1"/>
      <c r="C137" s="1" t="s">
        <v>18</v>
      </c>
      <c r="D137" s="8" t="s">
        <v>263</v>
      </c>
      <c r="E137" s="7" t="s">
        <v>180</v>
      </c>
      <c r="F137" s="7" t="s">
        <v>181</v>
      </c>
      <c r="G137" s="7"/>
      <c r="H137" s="7" t="s">
        <v>25</v>
      </c>
      <c r="I137" s="7" t="s">
        <v>264</v>
      </c>
    </row>
    <row r="138" ht="15.75" customHeight="1">
      <c r="A138" s="1"/>
      <c r="B138" s="1"/>
      <c r="C138" s="1" t="s">
        <v>18</v>
      </c>
      <c r="D138" s="8" t="s">
        <v>265</v>
      </c>
      <c r="E138" s="7" t="s">
        <v>180</v>
      </c>
      <c r="F138" s="7" t="s">
        <v>181</v>
      </c>
      <c r="G138" s="7"/>
      <c r="H138" s="7" t="s">
        <v>25</v>
      </c>
      <c r="I138" s="7" t="s">
        <v>266</v>
      </c>
    </row>
    <row r="139" ht="15.75" customHeight="1">
      <c r="A139" s="1"/>
      <c r="B139" s="1"/>
      <c r="C139" s="1" t="s">
        <v>18</v>
      </c>
      <c r="D139" s="7" t="s">
        <v>267</v>
      </c>
      <c r="E139" s="7" t="s">
        <v>180</v>
      </c>
      <c r="F139" s="7" t="s">
        <v>181</v>
      </c>
      <c r="G139" s="7"/>
      <c r="H139" s="7"/>
      <c r="I139" s="7" t="s">
        <v>183</v>
      </c>
    </row>
    <row r="140" ht="15.75" customHeight="1">
      <c r="A140" s="1"/>
      <c r="B140" s="1"/>
      <c r="C140" s="1" t="s">
        <v>18</v>
      </c>
      <c r="D140" s="7" t="s">
        <v>268</v>
      </c>
      <c r="E140" s="7" t="s">
        <v>180</v>
      </c>
      <c r="F140" s="7" t="s">
        <v>269</v>
      </c>
      <c r="G140" s="7"/>
      <c r="H140" s="7" t="s">
        <v>232</v>
      </c>
      <c r="I140" s="7"/>
    </row>
    <row r="141" ht="15.75" customHeight="1">
      <c r="A141" s="1"/>
      <c r="B141" s="1"/>
      <c r="C141" s="1" t="s">
        <v>18</v>
      </c>
      <c r="D141" s="8" t="s">
        <v>270</v>
      </c>
      <c r="E141" s="7" t="s">
        <v>180</v>
      </c>
      <c r="F141" s="7" t="s">
        <v>271</v>
      </c>
      <c r="G141" s="8" t="s">
        <v>272</v>
      </c>
      <c r="H141" s="7" t="s">
        <v>25</v>
      </c>
      <c r="I141" s="7" t="s">
        <v>273</v>
      </c>
    </row>
    <row r="142" ht="15.75" customHeight="1">
      <c r="A142" s="1" t="s">
        <v>18</v>
      </c>
      <c r="B142" s="1" t="s">
        <v>18</v>
      </c>
      <c r="C142" s="1"/>
      <c r="D142" s="8" t="s">
        <v>270</v>
      </c>
      <c r="E142" s="7" t="s">
        <v>180</v>
      </c>
      <c r="F142" s="7" t="s">
        <v>271</v>
      </c>
      <c r="G142" s="8" t="s">
        <v>272</v>
      </c>
      <c r="H142" s="7" t="s">
        <v>25</v>
      </c>
      <c r="I142" s="7" t="s">
        <v>274</v>
      </c>
    </row>
    <row r="143" ht="15.75" customHeight="1">
      <c r="A143" s="1"/>
      <c r="B143" s="1"/>
      <c r="C143" s="1" t="s">
        <v>18</v>
      </c>
      <c r="D143" s="8" t="s">
        <v>275</v>
      </c>
      <c r="E143" s="7" t="s">
        <v>180</v>
      </c>
      <c r="F143" s="7" t="s">
        <v>271</v>
      </c>
      <c r="G143" s="8" t="s">
        <v>272</v>
      </c>
      <c r="H143" s="7" t="s">
        <v>25</v>
      </c>
      <c r="I143" s="7" t="s">
        <v>276</v>
      </c>
    </row>
    <row r="144" ht="15.75" customHeight="1">
      <c r="A144" s="1"/>
      <c r="B144" s="1"/>
      <c r="C144" s="1" t="s">
        <v>18</v>
      </c>
      <c r="D144" s="8" t="s">
        <v>277</v>
      </c>
      <c r="E144" s="7" t="s">
        <v>180</v>
      </c>
      <c r="F144" s="7" t="s">
        <v>271</v>
      </c>
      <c r="G144" s="8" t="s">
        <v>272</v>
      </c>
      <c r="H144" s="7" t="s">
        <v>25</v>
      </c>
      <c r="I144" s="7" t="s">
        <v>278</v>
      </c>
    </row>
    <row r="145" ht="15.75" customHeight="1">
      <c r="A145" s="1"/>
      <c r="B145" s="1"/>
      <c r="C145" s="1" t="s">
        <v>18</v>
      </c>
      <c r="D145" s="8" t="s">
        <v>279</v>
      </c>
      <c r="E145" s="7" t="s">
        <v>180</v>
      </c>
      <c r="F145" s="7" t="s">
        <v>271</v>
      </c>
      <c r="G145" s="8" t="s">
        <v>280</v>
      </c>
      <c r="H145" s="7" t="s">
        <v>25</v>
      </c>
      <c r="I145" s="7" t="s">
        <v>281</v>
      </c>
    </row>
    <row r="146" ht="15.75" customHeight="1">
      <c r="A146" s="1" t="s">
        <v>18</v>
      </c>
      <c r="B146" s="1" t="s">
        <v>18</v>
      </c>
      <c r="C146" s="1" t="s">
        <v>18</v>
      </c>
      <c r="D146" s="7" t="s">
        <v>282</v>
      </c>
      <c r="E146" s="7" t="s">
        <v>180</v>
      </c>
      <c r="F146" s="7" t="s">
        <v>271</v>
      </c>
      <c r="G146" s="8" t="s">
        <v>280</v>
      </c>
      <c r="H146" s="1" t="s">
        <v>25</v>
      </c>
      <c r="I146" s="7" t="s">
        <v>283</v>
      </c>
    </row>
    <row r="147" ht="15.75" customHeight="1">
      <c r="A147" s="1"/>
      <c r="B147" s="1"/>
      <c r="C147" s="1" t="s">
        <v>18</v>
      </c>
      <c r="D147" s="7" t="s">
        <v>284</v>
      </c>
      <c r="E147" s="7" t="s">
        <v>180</v>
      </c>
      <c r="F147" s="7" t="s">
        <v>271</v>
      </c>
      <c r="G147" s="8" t="s">
        <v>280</v>
      </c>
      <c r="H147" s="10" t="s">
        <v>285</v>
      </c>
      <c r="I147" s="7" t="s">
        <v>286</v>
      </c>
    </row>
    <row r="148" ht="15.75" customHeight="1">
      <c r="A148" s="1" t="s">
        <v>18</v>
      </c>
      <c r="B148" s="1" t="s">
        <v>18</v>
      </c>
      <c r="C148" s="1"/>
      <c r="D148" s="9" t="s">
        <v>287</v>
      </c>
      <c r="E148" s="7" t="s">
        <v>180</v>
      </c>
      <c r="F148" s="7" t="s">
        <v>271</v>
      </c>
      <c r="G148" s="8" t="s">
        <v>280</v>
      </c>
      <c r="H148" s="11" t="s">
        <v>288</v>
      </c>
      <c r="I148" s="7" t="s">
        <v>289</v>
      </c>
    </row>
    <row r="149" ht="15.75" customHeight="1">
      <c r="A149" s="1"/>
      <c r="B149" s="1"/>
      <c r="C149" s="1" t="s">
        <v>18</v>
      </c>
      <c r="D149" s="8" t="s">
        <v>290</v>
      </c>
      <c r="E149" s="7" t="s">
        <v>180</v>
      </c>
      <c r="F149" s="7" t="s">
        <v>271</v>
      </c>
      <c r="G149" s="8" t="s">
        <v>280</v>
      </c>
      <c r="H149" s="7" t="s">
        <v>25</v>
      </c>
      <c r="I149" s="7" t="s">
        <v>291</v>
      </c>
    </row>
    <row r="150" ht="15.75" customHeight="1">
      <c r="A150" s="1" t="s">
        <v>18</v>
      </c>
      <c r="B150" s="1" t="s">
        <v>18</v>
      </c>
      <c r="C150" s="1"/>
      <c r="D150" s="8" t="s">
        <v>290</v>
      </c>
      <c r="E150" s="7" t="s">
        <v>180</v>
      </c>
      <c r="F150" s="7" t="s">
        <v>271</v>
      </c>
      <c r="G150" s="8" t="s">
        <v>280</v>
      </c>
      <c r="H150" s="11" t="s">
        <v>288</v>
      </c>
      <c r="I150" s="7" t="s">
        <v>292</v>
      </c>
    </row>
    <row r="151" ht="15.75" customHeight="1">
      <c r="A151" s="1"/>
      <c r="B151" s="1"/>
      <c r="C151" s="1" t="s">
        <v>18</v>
      </c>
      <c r="D151" s="8" t="s">
        <v>293</v>
      </c>
      <c r="E151" s="7" t="s">
        <v>180</v>
      </c>
      <c r="F151" s="7" t="s">
        <v>271</v>
      </c>
      <c r="G151" s="8" t="s">
        <v>280</v>
      </c>
      <c r="H151" s="7" t="s">
        <v>25</v>
      </c>
      <c r="I151" s="7" t="s">
        <v>294</v>
      </c>
    </row>
    <row r="152" ht="15.75" customHeight="1">
      <c r="A152" s="1" t="s">
        <v>18</v>
      </c>
      <c r="B152" s="1" t="s">
        <v>18</v>
      </c>
      <c r="C152" s="1"/>
      <c r="D152" s="9" t="s">
        <v>295</v>
      </c>
      <c r="E152" s="7" t="s">
        <v>180</v>
      </c>
      <c r="F152" s="7" t="s">
        <v>271</v>
      </c>
      <c r="G152" s="8" t="s">
        <v>280</v>
      </c>
      <c r="H152" s="12" t="s">
        <v>288</v>
      </c>
      <c r="I152" s="7" t="s">
        <v>296</v>
      </c>
    </row>
    <row r="153" ht="15.75" customHeight="1">
      <c r="A153" s="1"/>
      <c r="B153" s="1"/>
      <c r="C153" s="1" t="s">
        <v>18</v>
      </c>
      <c r="D153" s="8" t="s">
        <v>297</v>
      </c>
      <c r="E153" s="7" t="s">
        <v>180</v>
      </c>
      <c r="F153" s="7" t="s">
        <v>271</v>
      </c>
      <c r="G153" s="7" t="s">
        <v>298</v>
      </c>
      <c r="H153" s="7" t="s">
        <v>25</v>
      </c>
      <c r="I153" s="7" t="s">
        <v>299</v>
      </c>
    </row>
    <row r="154" ht="15.75" customHeight="1">
      <c r="A154" s="1" t="s">
        <v>18</v>
      </c>
      <c r="B154" s="1" t="s">
        <v>18</v>
      </c>
      <c r="C154" s="1"/>
      <c r="D154" s="8" t="s">
        <v>297</v>
      </c>
      <c r="E154" s="7" t="s">
        <v>180</v>
      </c>
      <c r="F154" s="7" t="s">
        <v>271</v>
      </c>
      <c r="G154" s="7" t="s">
        <v>298</v>
      </c>
      <c r="H154" s="7" t="s">
        <v>25</v>
      </c>
      <c r="I154" s="7" t="s">
        <v>300</v>
      </c>
    </row>
    <row r="155" ht="15.75" customHeight="1">
      <c r="A155" s="1"/>
      <c r="B155" s="1"/>
      <c r="C155" s="1" t="s">
        <v>18</v>
      </c>
      <c r="D155" s="8" t="s">
        <v>301</v>
      </c>
      <c r="E155" s="7" t="s">
        <v>180</v>
      </c>
      <c r="F155" s="7" t="s">
        <v>271</v>
      </c>
      <c r="G155" s="7" t="s">
        <v>298</v>
      </c>
      <c r="H155" s="7" t="s">
        <v>25</v>
      </c>
      <c r="I155" s="7" t="s">
        <v>302</v>
      </c>
    </row>
    <row r="156" ht="15.75" customHeight="1">
      <c r="A156" s="1"/>
      <c r="B156" s="1"/>
      <c r="C156" s="1" t="s">
        <v>18</v>
      </c>
      <c r="D156" s="7" t="s">
        <v>303</v>
      </c>
      <c r="E156" s="7" t="s">
        <v>180</v>
      </c>
      <c r="F156" s="7" t="s">
        <v>271</v>
      </c>
      <c r="G156" s="7" t="s">
        <v>298</v>
      </c>
      <c r="H156" s="7" t="s">
        <v>25</v>
      </c>
      <c r="I156" s="7" t="s">
        <v>304</v>
      </c>
    </row>
    <row r="157" ht="15.75" customHeight="1">
      <c r="A157" s="1" t="s">
        <v>18</v>
      </c>
      <c r="B157" s="1" t="s">
        <v>18</v>
      </c>
      <c r="C157" s="1"/>
      <c r="D157" s="7" t="s">
        <v>303</v>
      </c>
      <c r="E157" s="7" t="s">
        <v>180</v>
      </c>
      <c r="F157" s="7" t="s">
        <v>271</v>
      </c>
      <c r="G157" s="7" t="s">
        <v>298</v>
      </c>
      <c r="H157" s="1" t="s">
        <v>305</v>
      </c>
      <c r="I157" s="7" t="s">
        <v>306</v>
      </c>
    </row>
    <row r="158" ht="15.75" customHeight="1">
      <c r="A158" s="1" t="s">
        <v>18</v>
      </c>
      <c r="B158" s="1" t="s">
        <v>18</v>
      </c>
      <c r="C158" s="1" t="s">
        <v>18</v>
      </c>
      <c r="D158" s="8" t="s">
        <v>307</v>
      </c>
      <c r="E158" s="7" t="s">
        <v>180</v>
      </c>
      <c r="F158" s="7" t="s">
        <v>271</v>
      </c>
      <c r="G158" s="7" t="s">
        <v>298</v>
      </c>
      <c r="H158" s="7" t="s">
        <v>25</v>
      </c>
      <c r="I158" s="7" t="s">
        <v>308</v>
      </c>
    </row>
    <row r="159" ht="15.75" customHeight="1">
      <c r="A159" s="1" t="s">
        <v>18</v>
      </c>
      <c r="B159" s="1" t="s">
        <v>18</v>
      </c>
      <c r="C159" s="1" t="s">
        <v>18</v>
      </c>
      <c r="D159" s="7" t="s">
        <v>309</v>
      </c>
      <c r="E159" s="7" t="s">
        <v>180</v>
      </c>
      <c r="F159" s="7" t="s">
        <v>271</v>
      </c>
      <c r="G159" s="7" t="s">
        <v>298</v>
      </c>
      <c r="H159" s="7" t="s">
        <v>25</v>
      </c>
      <c r="I159" s="7" t="s">
        <v>310</v>
      </c>
    </row>
    <row r="160" ht="15.75" customHeight="1">
      <c r="A160" s="1"/>
      <c r="B160" s="1"/>
      <c r="C160" s="1" t="s">
        <v>18</v>
      </c>
      <c r="D160" s="7" t="s">
        <v>311</v>
      </c>
      <c r="E160" s="7" t="s">
        <v>180</v>
      </c>
      <c r="F160" s="7" t="s">
        <v>271</v>
      </c>
      <c r="G160" s="7" t="s">
        <v>298</v>
      </c>
      <c r="H160" s="7" t="s">
        <v>312</v>
      </c>
      <c r="I160" s="7"/>
    </row>
    <row r="161" ht="15.75" customHeight="1">
      <c r="A161" s="1"/>
      <c r="B161" s="1"/>
      <c r="C161" s="1" t="s">
        <v>18</v>
      </c>
      <c r="D161" s="8" t="s">
        <v>313</v>
      </c>
      <c r="E161" s="7" t="s">
        <v>180</v>
      </c>
      <c r="F161" s="7" t="s">
        <v>271</v>
      </c>
      <c r="G161" s="7" t="s">
        <v>314</v>
      </c>
      <c r="H161" s="7" t="s">
        <v>25</v>
      </c>
      <c r="I161" s="7" t="s">
        <v>315</v>
      </c>
    </row>
    <row r="162" ht="15.75" customHeight="1">
      <c r="A162" s="1"/>
      <c r="B162" s="1"/>
      <c r="C162" s="1" t="s">
        <v>18</v>
      </c>
      <c r="D162" s="7" t="s">
        <v>316</v>
      </c>
      <c r="E162" s="7" t="s">
        <v>180</v>
      </c>
      <c r="F162" s="7" t="s">
        <v>271</v>
      </c>
      <c r="G162" s="7" t="s">
        <v>314</v>
      </c>
      <c r="H162" s="7" t="s">
        <v>232</v>
      </c>
      <c r="I162" s="7"/>
    </row>
    <row r="163" ht="15.75" customHeight="1">
      <c r="A163" s="1"/>
      <c r="B163" s="1"/>
      <c r="C163" s="1" t="s">
        <v>18</v>
      </c>
      <c r="D163" s="8" t="s">
        <v>317</v>
      </c>
      <c r="E163" s="7" t="s">
        <v>180</v>
      </c>
      <c r="F163" s="7" t="s">
        <v>271</v>
      </c>
      <c r="G163" s="7" t="s">
        <v>314</v>
      </c>
      <c r="H163" s="7" t="s">
        <v>25</v>
      </c>
      <c r="I163" s="7" t="s">
        <v>318</v>
      </c>
    </row>
    <row r="164" ht="15.75" customHeight="1">
      <c r="A164" s="1" t="s">
        <v>18</v>
      </c>
      <c r="B164" s="1" t="s">
        <v>18</v>
      </c>
      <c r="C164" s="1"/>
      <c r="D164" s="8" t="s">
        <v>317</v>
      </c>
      <c r="E164" s="7" t="s">
        <v>180</v>
      </c>
      <c r="F164" s="7" t="s">
        <v>271</v>
      </c>
      <c r="G164" s="7" t="s">
        <v>314</v>
      </c>
      <c r="H164" s="7" t="s">
        <v>25</v>
      </c>
      <c r="I164" s="7" t="s">
        <v>319</v>
      </c>
    </row>
    <row r="165" ht="15.75" customHeight="1">
      <c r="A165" s="1"/>
      <c r="B165" s="1"/>
      <c r="C165" s="1" t="s">
        <v>18</v>
      </c>
      <c r="D165" s="8" t="s">
        <v>320</v>
      </c>
      <c r="E165" s="7" t="s">
        <v>180</v>
      </c>
      <c r="F165" s="7" t="s">
        <v>271</v>
      </c>
      <c r="G165" s="8" t="s">
        <v>321</v>
      </c>
      <c r="H165" s="7" t="s">
        <v>25</v>
      </c>
      <c r="I165" s="7" t="s">
        <v>322</v>
      </c>
    </row>
    <row r="166" ht="15.75" customHeight="1">
      <c r="A166" s="1" t="s">
        <v>18</v>
      </c>
      <c r="B166" s="1" t="s">
        <v>18</v>
      </c>
      <c r="C166" s="1"/>
      <c r="D166" s="8" t="s">
        <v>320</v>
      </c>
      <c r="E166" s="7" t="s">
        <v>180</v>
      </c>
      <c r="F166" s="7" t="s">
        <v>271</v>
      </c>
      <c r="G166" s="8" t="s">
        <v>321</v>
      </c>
      <c r="H166" s="7" t="s">
        <v>25</v>
      </c>
      <c r="I166" s="7" t="s">
        <v>323</v>
      </c>
    </row>
    <row r="167" ht="15.75" customHeight="1">
      <c r="A167" s="1"/>
      <c r="B167" s="1"/>
      <c r="C167" s="1" t="s">
        <v>18</v>
      </c>
      <c r="D167" s="7" t="s">
        <v>324</v>
      </c>
      <c r="E167" s="7" t="s">
        <v>180</v>
      </c>
      <c r="F167" s="7" t="s">
        <v>271</v>
      </c>
      <c r="G167" s="8" t="s">
        <v>321</v>
      </c>
      <c r="H167" s="7" t="s">
        <v>25</v>
      </c>
      <c r="I167" s="7" t="s">
        <v>325</v>
      </c>
    </row>
    <row r="168" ht="15.75" customHeight="1">
      <c r="A168" s="1" t="s">
        <v>18</v>
      </c>
      <c r="B168" s="1" t="s">
        <v>18</v>
      </c>
      <c r="C168" s="1"/>
      <c r="D168" s="7" t="s">
        <v>324</v>
      </c>
      <c r="E168" s="7" t="s">
        <v>180</v>
      </c>
      <c r="F168" s="7" t="s">
        <v>271</v>
      </c>
      <c r="G168" s="8" t="s">
        <v>321</v>
      </c>
      <c r="H168" s="7" t="s">
        <v>25</v>
      </c>
      <c r="I168" s="7" t="s">
        <v>326</v>
      </c>
    </row>
    <row r="169" ht="15.75" customHeight="1">
      <c r="A169" s="1"/>
      <c r="B169" s="1"/>
      <c r="C169" s="1" t="s">
        <v>18</v>
      </c>
      <c r="D169" s="8" t="s">
        <v>327</v>
      </c>
      <c r="E169" s="7" t="s">
        <v>180</v>
      </c>
      <c r="F169" s="7" t="s">
        <v>271</v>
      </c>
      <c r="G169" s="8" t="s">
        <v>321</v>
      </c>
      <c r="H169" s="7" t="s">
        <v>25</v>
      </c>
      <c r="I169" s="7" t="s">
        <v>328</v>
      </c>
    </row>
    <row r="170" ht="15.75" customHeight="1">
      <c r="A170" s="1"/>
      <c r="B170" s="1"/>
      <c r="C170" s="1" t="s">
        <v>18</v>
      </c>
      <c r="D170" s="8" t="s">
        <v>329</v>
      </c>
      <c r="E170" s="7" t="s">
        <v>180</v>
      </c>
      <c r="F170" s="7" t="s">
        <v>271</v>
      </c>
      <c r="G170" s="8" t="s">
        <v>321</v>
      </c>
      <c r="H170" s="7" t="s">
        <v>25</v>
      </c>
      <c r="I170" s="7" t="s">
        <v>330</v>
      </c>
    </row>
    <row r="171" ht="15.75" customHeight="1">
      <c r="A171" s="1" t="s">
        <v>18</v>
      </c>
      <c r="B171" s="1" t="s">
        <v>18</v>
      </c>
      <c r="C171" s="1" t="s">
        <v>18</v>
      </c>
      <c r="D171" s="8" t="s">
        <v>331</v>
      </c>
      <c r="E171" s="7" t="s">
        <v>180</v>
      </c>
      <c r="F171" s="7" t="s">
        <v>271</v>
      </c>
      <c r="G171" s="7"/>
      <c r="H171" s="7" t="s">
        <v>25</v>
      </c>
      <c r="I171" s="7" t="s">
        <v>332</v>
      </c>
    </row>
    <row r="172" ht="15.75" customHeight="1">
      <c r="A172" s="1"/>
      <c r="B172" s="1"/>
      <c r="C172" s="1" t="s">
        <v>18</v>
      </c>
      <c r="D172" s="8" t="s">
        <v>333</v>
      </c>
      <c r="E172" s="7" t="s">
        <v>180</v>
      </c>
      <c r="F172" s="8" t="s">
        <v>334</v>
      </c>
      <c r="G172" s="7" t="s">
        <v>335</v>
      </c>
      <c r="H172" s="7" t="s">
        <v>25</v>
      </c>
      <c r="I172" s="7" t="s">
        <v>336</v>
      </c>
    </row>
    <row r="173" ht="15.75" customHeight="1">
      <c r="A173" s="1"/>
      <c r="B173" s="1"/>
      <c r="C173" s="1" t="s">
        <v>18</v>
      </c>
      <c r="D173" s="8" t="s">
        <v>337</v>
      </c>
      <c r="E173" s="7" t="s">
        <v>180</v>
      </c>
      <c r="F173" s="7" t="s">
        <v>334</v>
      </c>
      <c r="G173" s="7" t="s">
        <v>335</v>
      </c>
      <c r="H173" s="7" t="s">
        <v>25</v>
      </c>
      <c r="I173" s="7" t="s">
        <v>338</v>
      </c>
    </row>
    <row r="174" ht="15.75" customHeight="1">
      <c r="A174" s="1"/>
      <c r="B174" s="1"/>
      <c r="C174" s="1" t="s">
        <v>18</v>
      </c>
      <c r="D174" s="8" t="s">
        <v>339</v>
      </c>
      <c r="E174" s="7" t="s">
        <v>180</v>
      </c>
      <c r="F174" s="8" t="s">
        <v>334</v>
      </c>
      <c r="G174" s="7" t="s">
        <v>335</v>
      </c>
      <c r="H174" s="7" t="s">
        <v>25</v>
      </c>
      <c r="I174" s="7" t="s">
        <v>340</v>
      </c>
    </row>
    <row r="175" ht="15.75" customHeight="1">
      <c r="A175" s="1" t="s">
        <v>18</v>
      </c>
      <c r="B175" s="1" t="s">
        <v>18</v>
      </c>
      <c r="C175" s="1" t="s">
        <v>18</v>
      </c>
      <c r="D175" s="8" t="s">
        <v>341</v>
      </c>
      <c r="E175" s="8" t="s">
        <v>342</v>
      </c>
      <c r="F175" s="7"/>
      <c r="G175" s="7"/>
      <c r="H175" s="7" t="s">
        <v>25</v>
      </c>
      <c r="I175" s="7" t="s">
        <v>343</v>
      </c>
    </row>
    <row r="176" ht="15.75" customHeight="1">
      <c r="A176" s="1"/>
      <c r="B176" s="1"/>
      <c r="C176" s="1" t="s">
        <v>18</v>
      </c>
      <c r="D176" s="7" t="s">
        <v>344</v>
      </c>
      <c r="E176" s="7" t="s">
        <v>345</v>
      </c>
      <c r="F176" s="7" t="s">
        <v>346</v>
      </c>
      <c r="G176" s="7"/>
      <c r="H176" s="7" t="s">
        <v>232</v>
      </c>
      <c r="I176" s="7"/>
    </row>
    <row r="177" ht="15.75" customHeight="1">
      <c r="A177" s="1" t="s">
        <v>18</v>
      </c>
      <c r="B177" s="1" t="s">
        <v>18</v>
      </c>
      <c r="C177" s="1" t="s">
        <v>18</v>
      </c>
      <c r="D177" s="8" t="s">
        <v>347</v>
      </c>
      <c r="E177" s="7" t="s">
        <v>345</v>
      </c>
      <c r="F177" s="7" t="s">
        <v>346</v>
      </c>
      <c r="G177" s="7"/>
      <c r="H177" s="7" t="s">
        <v>25</v>
      </c>
      <c r="I177" s="1" t="s">
        <v>348</v>
      </c>
    </row>
    <row r="178" ht="15.75" customHeight="1">
      <c r="A178" s="1"/>
      <c r="B178" s="1"/>
      <c r="C178" s="1" t="s">
        <v>18</v>
      </c>
      <c r="D178" s="8" t="s">
        <v>349</v>
      </c>
      <c r="E178" s="7" t="s">
        <v>345</v>
      </c>
      <c r="F178" s="7" t="s">
        <v>346</v>
      </c>
      <c r="G178" s="7"/>
      <c r="H178" s="7" t="s">
        <v>25</v>
      </c>
      <c r="I178" s="7" t="s">
        <v>350</v>
      </c>
    </row>
    <row r="179" ht="15.75" customHeight="1">
      <c r="A179" s="1" t="s">
        <v>18</v>
      </c>
      <c r="B179" s="1" t="s">
        <v>18</v>
      </c>
      <c r="C179" s="1" t="s">
        <v>18</v>
      </c>
      <c r="D179" s="7" t="s">
        <v>351</v>
      </c>
      <c r="E179" s="7" t="s">
        <v>345</v>
      </c>
      <c r="F179" s="7" t="s">
        <v>346</v>
      </c>
      <c r="G179" s="7"/>
      <c r="H179" s="7" t="s">
        <v>232</v>
      </c>
      <c r="I179" s="7"/>
    </row>
    <row r="180" ht="15.75" customHeight="1">
      <c r="A180" s="1" t="s">
        <v>18</v>
      </c>
      <c r="B180" s="1" t="s">
        <v>18</v>
      </c>
      <c r="C180" s="1" t="s">
        <v>18</v>
      </c>
      <c r="D180" s="8" t="s">
        <v>352</v>
      </c>
      <c r="E180" s="7" t="s">
        <v>345</v>
      </c>
      <c r="F180" s="7" t="s">
        <v>346</v>
      </c>
      <c r="G180" s="7"/>
      <c r="H180" s="7" t="s">
        <v>25</v>
      </c>
      <c r="I180" s="7" t="s">
        <v>353</v>
      </c>
    </row>
    <row r="181" ht="15.75" customHeight="1">
      <c r="A181" s="1" t="s">
        <v>18</v>
      </c>
      <c r="B181" s="1" t="s">
        <v>18</v>
      </c>
      <c r="C181" s="1" t="s">
        <v>18</v>
      </c>
      <c r="D181" s="8" t="s">
        <v>354</v>
      </c>
      <c r="E181" s="7" t="s">
        <v>345</v>
      </c>
      <c r="F181" s="7" t="s">
        <v>346</v>
      </c>
      <c r="G181" s="7"/>
      <c r="H181" s="7" t="s">
        <v>25</v>
      </c>
      <c r="I181" s="7" t="s">
        <v>355</v>
      </c>
    </row>
    <row r="182" ht="15.75" customHeight="1">
      <c r="A182" s="1"/>
      <c r="B182" s="1"/>
      <c r="C182" s="1" t="s">
        <v>18</v>
      </c>
      <c r="D182" s="8" t="s">
        <v>356</v>
      </c>
      <c r="E182" s="7" t="s">
        <v>345</v>
      </c>
      <c r="F182" s="7" t="s">
        <v>357</v>
      </c>
      <c r="G182" s="7"/>
      <c r="H182" s="7" t="s">
        <v>25</v>
      </c>
      <c r="I182" s="7" t="s">
        <v>358</v>
      </c>
    </row>
    <row r="183" ht="15.75" customHeight="1">
      <c r="A183" s="1"/>
      <c r="B183" s="1"/>
      <c r="C183" s="1" t="s">
        <v>18</v>
      </c>
      <c r="D183" s="8" t="s">
        <v>359</v>
      </c>
      <c r="E183" s="7" t="s">
        <v>345</v>
      </c>
      <c r="F183" s="7" t="s">
        <v>357</v>
      </c>
      <c r="G183" s="7"/>
      <c r="H183" s="7" t="s">
        <v>25</v>
      </c>
      <c r="I183" s="7" t="s">
        <v>360</v>
      </c>
    </row>
    <row r="184" ht="15.75" customHeight="1">
      <c r="A184" s="1"/>
      <c r="B184" s="1"/>
      <c r="C184" s="1" t="s">
        <v>18</v>
      </c>
      <c r="D184" s="7" t="s">
        <v>361</v>
      </c>
      <c r="E184" s="7" t="s">
        <v>345</v>
      </c>
      <c r="F184" s="7" t="s">
        <v>362</v>
      </c>
      <c r="G184" s="13" t="s">
        <v>363</v>
      </c>
      <c r="H184" s="7" t="s">
        <v>25</v>
      </c>
      <c r="I184" s="7" t="s">
        <v>364</v>
      </c>
    </row>
    <row r="185" ht="15.75" customHeight="1">
      <c r="A185" s="1"/>
      <c r="B185" s="1"/>
      <c r="C185" s="1" t="s">
        <v>18</v>
      </c>
      <c r="D185" s="8" t="s">
        <v>365</v>
      </c>
      <c r="E185" s="7" t="s">
        <v>345</v>
      </c>
      <c r="F185" s="7" t="s">
        <v>362</v>
      </c>
      <c r="G185" s="13" t="s">
        <v>363</v>
      </c>
      <c r="H185" s="7" t="s">
        <v>25</v>
      </c>
      <c r="I185" s="7" t="s">
        <v>366</v>
      </c>
    </row>
    <row r="186" ht="15.75" customHeight="1">
      <c r="A186" s="1"/>
      <c r="B186" s="1"/>
      <c r="C186" s="1" t="s">
        <v>18</v>
      </c>
      <c r="D186" s="8" t="s">
        <v>367</v>
      </c>
      <c r="E186" s="7" t="s">
        <v>345</v>
      </c>
      <c r="F186" s="7" t="s">
        <v>362</v>
      </c>
      <c r="G186" s="13" t="s">
        <v>368</v>
      </c>
      <c r="H186" s="7" t="s">
        <v>25</v>
      </c>
      <c r="I186" s="7" t="s">
        <v>369</v>
      </c>
    </row>
    <row r="187" ht="15.75" customHeight="1">
      <c r="A187" s="1"/>
      <c r="B187" s="1"/>
      <c r="C187" s="1" t="s">
        <v>18</v>
      </c>
      <c r="D187" s="8" t="s">
        <v>370</v>
      </c>
      <c r="E187" s="7" t="s">
        <v>345</v>
      </c>
      <c r="F187" s="7" t="s">
        <v>362</v>
      </c>
      <c r="G187" s="13" t="s">
        <v>368</v>
      </c>
      <c r="H187" s="7" t="s">
        <v>25</v>
      </c>
      <c r="I187" s="7" t="s">
        <v>371</v>
      </c>
    </row>
    <row r="188" ht="15.75" customHeight="1">
      <c r="A188" s="1"/>
      <c r="B188" s="1"/>
      <c r="C188" s="1" t="s">
        <v>18</v>
      </c>
      <c r="D188" s="8" t="s">
        <v>372</v>
      </c>
      <c r="E188" s="7" t="s">
        <v>345</v>
      </c>
      <c r="F188" s="7" t="s">
        <v>362</v>
      </c>
      <c r="G188" s="13" t="s">
        <v>368</v>
      </c>
      <c r="H188" s="7" t="s">
        <v>25</v>
      </c>
      <c r="I188" s="7" t="s">
        <v>373</v>
      </c>
    </row>
    <row r="189" ht="15.75" customHeight="1">
      <c r="A189" s="1"/>
      <c r="B189" s="1"/>
      <c r="C189" s="1" t="s">
        <v>18</v>
      </c>
      <c r="D189" s="8" t="s">
        <v>374</v>
      </c>
      <c r="E189" s="7" t="s">
        <v>345</v>
      </c>
      <c r="F189" s="7" t="s">
        <v>362</v>
      </c>
      <c r="G189" s="13" t="s">
        <v>368</v>
      </c>
      <c r="H189" s="7" t="s">
        <v>25</v>
      </c>
      <c r="I189" s="7" t="s">
        <v>375</v>
      </c>
    </row>
    <row r="190" ht="15.75" customHeight="1">
      <c r="A190" s="1"/>
      <c r="B190" s="1"/>
      <c r="C190" s="1" t="s">
        <v>18</v>
      </c>
      <c r="D190" s="7" t="s">
        <v>376</v>
      </c>
      <c r="E190" s="7" t="s">
        <v>345</v>
      </c>
      <c r="F190" s="7" t="s">
        <v>362</v>
      </c>
      <c r="G190" s="13" t="s">
        <v>368</v>
      </c>
      <c r="H190" s="7" t="s">
        <v>377</v>
      </c>
      <c r="I190" s="7" t="s">
        <v>378</v>
      </c>
    </row>
    <row r="191" ht="15.75" customHeight="1">
      <c r="A191" s="1"/>
      <c r="B191" s="1"/>
      <c r="C191" s="1" t="s">
        <v>18</v>
      </c>
      <c r="D191" s="8" t="s">
        <v>379</v>
      </c>
      <c r="E191" s="7" t="s">
        <v>345</v>
      </c>
      <c r="F191" s="7" t="s">
        <v>362</v>
      </c>
      <c r="G191" s="13" t="s">
        <v>363</v>
      </c>
      <c r="H191" s="7" t="s">
        <v>25</v>
      </c>
      <c r="I191" s="7" t="s">
        <v>380</v>
      </c>
    </row>
    <row r="192" ht="15.75" customHeight="1">
      <c r="A192" s="1"/>
      <c r="B192" s="1"/>
      <c r="C192" s="1" t="s">
        <v>18</v>
      </c>
      <c r="D192" s="8" t="s">
        <v>381</v>
      </c>
      <c r="E192" s="7" t="s">
        <v>345</v>
      </c>
      <c r="F192" s="7" t="s">
        <v>362</v>
      </c>
      <c r="G192" s="13" t="s">
        <v>382</v>
      </c>
      <c r="H192" s="7" t="s">
        <v>25</v>
      </c>
      <c r="I192" s="7" t="s">
        <v>383</v>
      </c>
    </row>
    <row r="193" ht="15.75" customHeight="1">
      <c r="A193" s="1"/>
      <c r="B193" s="1"/>
      <c r="C193" s="1" t="s">
        <v>18</v>
      </c>
      <c r="D193" s="8" t="s">
        <v>384</v>
      </c>
      <c r="E193" s="7" t="s">
        <v>345</v>
      </c>
      <c r="F193" s="7" t="s">
        <v>362</v>
      </c>
      <c r="G193" s="13" t="s">
        <v>385</v>
      </c>
      <c r="H193" s="7" t="s">
        <v>25</v>
      </c>
      <c r="I193" s="7" t="s">
        <v>386</v>
      </c>
    </row>
    <row r="194" ht="15.75" customHeight="1">
      <c r="A194" s="1"/>
      <c r="B194" s="1"/>
      <c r="C194" s="1" t="s">
        <v>18</v>
      </c>
      <c r="D194" s="8" t="s">
        <v>387</v>
      </c>
      <c r="E194" s="7" t="s">
        <v>345</v>
      </c>
      <c r="F194" s="7" t="s">
        <v>362</v>
      </c>
      <c r="G194" s="13" t="s">
        <v>382</v>
      </c>
      <c r="H194" s="7" t="s">
        <v>25</v>
      </c>
      <c r="I194" s="7" t="s">
        <v>388</v>
      </c>
    </row>
    <row r="195" ht="15.75" customHeight="1">
      <c r="A195" s="1"/>
      <c r="B195" s="1"/>
      <c r="C195" s="1" t="s">
        <v>18</v>
      </c>
      <c r="D195" s="8" t="s">
        <v>389</v>
      </c>
      <c r="E195" s="7" t="s">
        <v>345</v>
      </c>
      <c r="F195" s="7" t="s">
        <v>362</v>
      </c>
      <c r="G195" s="13" t="s">
        <v>382</v>
      </c>
      <c r="H195" s="7" t="s">
        <v>25</v>
      </c>
      <c r="I195" s="7" t="s">
        <v>390</v>
      </c>
    </row>
    <row r="196" ht="15.75" customHeight="1">
      <c r="A196" s="1" t="s">
        <v>18</v>
      </c>
      <c r="B196" s="1" t="s">
        <v>18</v>
      </c>
      <c r="C196" s="1"/>
      <c r="D196" s="8" t="s">
        <v>389</v>
      </c>
      <c r="E196" s="7" t="s">
        <v>345</v>
      </c>
      <c r="F196" s="7" t="s">
        <v>362</v>
      </c>
      <c r="G196" s="13" t="s">
        <v>382</v>
      </c>
      <c r="H196" s="7" t="s">
        <v>25</v>
      </c>
      <c r="I196" s="7" t="s">
        <v>391</v>
      </c>
    </row>
    <row r="197" ht="15.75" customHeight="1">
      <c r="A197" s="1"/>
      <c r="B197" s="1"/>
      <c r="C197" s="1" t="s">
        <v>18</v>
      </c>
      <c r="D197" s="8" t="s">
        <v>392</v>
      </c>
      <c r="E197" s="7" t="s">
        <v>345</v>
      </c>
      <c r="F197" s="7" t="s">
        <v>362</v>
      </c>
      <c r="G197" s="13" t="s">
        <v>382</v>
      </c>
      <c r="H197" s="7" t="s">
        <v>25</v>
      </c>
      <c r="I197" s="7" t="s">
        <v>393</v>
      </c>
    </row>
    <row r="198" ht="15.75" customHeight="1">
      <c r="A198" s="1"/>
      <c r="B198" s="1"/>
      <c r="C198" s="1" t="s">
        <v>18</v>
      </c>
      <c r="D198" s="8" t="s">
        <v>394</v>
      </c>
      <c r="E198" s="7" t="s">
        <v>345</v>
      </c>
      <c r="F198" s="7" t="s">
        <v>362</v>
      </c>
      <c r="G198" s="13" t="s">
        <v>363</v>
      </c>
      <c r="H198" s="7" t="s">
        <v>25</v>
      </c>
      <c r="I198" s="7" t="s">
        <v>395</v>
      </c>
    </row>
    <row r="199" ht="15.75" customHeight="1">
      <c r="A199" s="1"/>
      <c r="B199" s="1"/>
      <c r="C199" s="1" t="s">
        <v>18</v>
      </c>
      <c r="D199" s="8" t="s">
        <v>396</v>
      </c>
      <c r="E199" s="7" t="s">
        <v>345</v>
      </c>
      <c r="F199" s="7" t="s">
        <v>362</v>
      </c>
      <c r="G199" s="13" t="s">
        <v>363</v>
      </c>
      <c r="H199" s="7" t="s">
        <v>25</v>
      </c>
      <c r="I199" s="7" t="s">
        <v>397</v>
      </c>
    </row>
    <row r="200" ht="15.75" customHeight="1">
      <c r="A200" s="1"/>
      <c r="B200" s="1"/>
      <c r="C200" s="1" t="s">
        <v>18</v>
      </c>
      <c r="D200" s="8" t="s">
        <v>398</v>
      </c>
      <c r="E200" s="7" t="s">
        <v>345</v>
      </c>
      <c r="F200" s="7" t="s">
        <v>362</v>
      </c>
      <c r="G200" s="13" t="s">
        <v>363</v>
      </c>
      <c r="H200" s="7" t="s">
        <v>25</v>
      </c>
      <c r="I200" s="7" t="s">
        <v>399</v>
      </c>
    </row>
    <row r="201" ht="15.75" customHeight="1">
      <c r="A201" s="1"/>
      <c r="B201" s="1"/>
      <c r="C201" s="1" t="s">
        <v>18</v>
      </c>
      <c r="D201" s="8" t="s">
        <v>400</v>
      </c>
      <c r="E201" s="7" t="s">
        <v>345</v>
      </c>
      <c r="F201" s="7" t="s">
        <v>362</v>
      </c>
      <c r="G201" s="13" t="s">
        <v>363</v>
      </c>
      <c r="H201" s="7" t="s">
        <v>25</v>
      </c>
      <c r="I201" s="7" t="s">
        <v>401</v>
      </c>
    </row>
    <row r="202" ht="15.75" customHeight="1">
      <c r="A202" s="1"/>
      <c r="B202" s="1"/>
      <c r="C202" s="1" t="s">
        <v>18</v>
      </c>
      <c r="D202" s="8" t="s">
        <v>402</v>
      </c>
      <c r="E202" s="7" t="s">
        <v>345</v>
      </c>
      <c r="F202" s="7" t="s">
        <v>362</v>
      </c>
      <c r="G202" s="13" t="s">
        <v>363</v>
      </c>
      <c r="H202" s="7" t="s">
        <v>25</v>
      </c>
      <c r="I202" s="7" t="s">
        <v>403</v>
      </c>
    </row>
    <row r="203" ht="15.75" customHeight="1">
      <c r="A203" s="1"/>
      <c r="B203" s="1"/>
      <c r="C203" s="1" t="s">
        <v>18</v>
      </c>
      <c r="D203" s="8" t="s">
        <v>404</v>
      </c>
      <c r="E203" s="7" t="s">
        <v>345</v>
      </c>
      <c r="F203" s="7" t="s">
        <v>362</v>
      </c>
      <c r="G203" s="7" t="s">
        <v>405</v>
      </c>
      <c r="H203" s="7" t="s">
        <v>25</v>
      </c>
      <c r="I203" s="7" t="s">
        <v>406</v>
      </c>
    </row>
    <row r="204" ht="15.75" customHeight="1">
      <c r="A204" s="1"/>
      <c r="B204" s="1"/>
      <c r="C204" s="1" t="s">
        <v>18</v>
      </c>
      <c r="D204" s="7" t="s">
        <v>407</v>
      </c>
      <c r="E204" s="7" t="s">
        <v>345</v>
      </c>
      <c r="F204" s="7" t="s">
        <v>362</v>
      </c>
      <c r="G204" s="7" t="s">
        <v>408</v>
      </c>
      <c r="H204" s="7" t="s">
        <v>25</v>
      </c>
      <c r="I204" s="7" t="s">
        <v>409</v>
      </c>
    </row>
    <row r="205" ht="15.75" customHeight="1">
      <c r="A205" s="1"/>
      <c r="B205" s="1"/>
      <c r="C205" s="1" t="s">
        <v>18</v>
      </c>
      <c r="D205" s="8" t="s">
        <v>410</v>
      </c>
      <c r="E205" s="7" t="s">
        <v>345</v>
      </c>
      <c r="F205" s="7" t="s">
        <v>362</v>
      </c>
      <c r="G205" s="13" t="s">
        <v>368</v>
      </c>
      <c r="H205" s="7" t="s">
        <v>25</v>
      </c>
      <c r="I205" s="7" t="s">
        <v>411</v>
      </c>
    </row>
    <row r="206" ht="15.75" customHeight="1">
      <c r="A206" s="1"/>
      <c r="B206" s="1"/>
      <c r="C206" s="1" t="s">
        <v>18</v>
      </c>
      <c r="D206" s="8" t="s">
        <v>412</v>
      </c>
      <c r="E206" s="7" t="s">
        <v>345</v>
      </c>
      <c r="F206" s="7" t="s">
        <v>413</v>
      </c>
      <c r="G206" s="7"/>
      <c r="H206" s="7" t="s">
        <v>25</v>
      </c>
      <c r="I206" s="7" t="s">
        <v>414</v>
      </c>
    </row>
    <row r="207" ht="15.75" customHeight="1">
      <c r="A207" s="1"/>
      <c r="B207" s="1"/>
      <c r="C207" s="1" t="s">
        <v>18</v>
      </c>
      <c r="D207" s="8" t="s">
        <v>415</v>
      </c>
      <c r="E207" s="7" t="s">
        <v>345</v>
      </c>
      <c r="F207" s="7" t="s">
        <v>416</v>
      </c>
      <c r="G207" s="13" t="s">
        <v>417</v>
      </c>
      <c r="H207" s="7" t="s">
        <v>25</v>
      </c>
      <c r="I207" s="7" t="s">
        <v>418</v>
      </c>
    </row>
    <row r="208" ht="15.75" customHeight="1">
      <c r="A208" s="1"/>
      <c r="B208" s="1"/>
      <c r="C208" s="1" t="s">
        <v>18</v>
      </c>
      <c r="D208" s="8" t="s">
        <v>419</v>
      </c>
      <c r="E208" s="7" t="s">
        <v>345</v>
      </c>
      <c r="F208" s="7" t="s">
        <v>416</v>
      </c>
      <c r="G208" s="13" t="s">
        <v>417</v>
      </c>
      <c r="H208" s="7" t="s">
        <v>25</v>
      </c>
      <c r="I208" s="7" t="s">
        <v>420</v>
      </c>
    </row>
    <row r="209" ht="15.75" customHeight="1">
      <c r="A209" s="1"/>
      <c r="B209" s="1"/>
      <c r="C209" s="1" t="s">
        <v>18</v>
      </c>
      <c r="D209" s="8" t="s">
        <v>421</v>
      </c>
      <c r="E209" s="7" t="s">
        <v>345</v>
      </c>
      <c r="F209" s="7" t="s">
        <v>416</v>
      </c>
      <c r="G209" s="13" t="s">
        <v>417</v>
      </c>
      <c r="H209" s="7" t="s">
        <v>25</v>
      </c>
      <c r="I209" s="7" t="s">
        <v>422</v>
      </c>
    </row>
    <row r="210" ht="15.75" customHeight="1">
      <c r="A210" s="1"/>
      <c r="B210" s="1"/>
      <c r="C210" s="1" t="s">
        <v>18</v>
      </c>
      <c r="D210" s="8" t="s">
        <v>423</v>
      </c>
      <c r="E210" s="7" t="s">
        <v>345</v>
      </c>
      <c r="F210" s="7" t="s">
        <v>416</v>
      </c>
      <c r="G210" s="13" t="s">
        <v>417</v>
      </c>
      <c r="H210" s="7" t="s">
        <v>25</v>
      </c>
      <c r="I210" s="7" t="s">
        <v>424</v>
      </c>
    </row>
    <row r="211" ht="15.75" customHeight="1">
      <c r="A211" s="1"/>
      <c r="B211" s="1"/>
      <c r="C211" s="1" t="s">
        <v>18</v>
      </c>
      <c r="D211" s="8" t="s">
        <v>425</v>
      </c>
      <c r="E211" s="7" t="s">
        <v>345</v>
      </c>
      <c r="F211" s="7" t="s">
        <v>416</v>
      </c>
      <c r="G211" s="13" t="s">
        <v>417</v>
      </c>
      <c r="H211" s="7" t="s">
        <v>25</v>
      </c>
      <c r="I211" s="7" t="s">
        <v>426</v>
      </c>
    </row>
    <row r="212" ht="15.75" customHeight="1">
      <c r="A212" s="1" t="s">
        <v>18</v>
      </c>
      <c r="B212" s="1" t="s">
        <v>18</v>
      </c>
      <c r="C212" s="1" t="s">
        <v>18</v>
      </c>
      <c r="D212" s="8" t="s">
        <v>427</v>
      </c>
      <c r="E212" s="7" t="s">
        <v>345</v>
      </c>
      <c r="F212" s="7" t="s">
        <v>416</v>
      </c>
      <c r="G212" s="13" t="s">
        <v>417</v>
      </c>
      <c r="H212" s="7" t="s">
        <v>25</v>
      </c>
      <c r="I212" s="7" t="s">
        <v>428</v>
      </c>
    </row>
    <row r="213" ht="15.75" customHeight="1">
      <c r="A213" s="1"/>
      <c r="B213" s="1"/>
      <c r="C213" s="1" t="s">
        <v>18</v>
      </c>
      <c r="D213" s="8" t="s">
        <v>429</v>
      </c>
      <c r="E213" s="7" t="s">
        <v>345</v>
      </c>
      <c r="F213" s="7" t="s">
        <v>416</v>
      </c>
      <c r="G213" s="13" t="s">
        <v>417</v>
      </c>
      <c r="H213" s="7" t="s">
        <v>25</v>
      </c>
      <c r="I213" s="7" t="s">
        <v>430</v>
      </c>
    </row>
    <row r="214" ht="15.75" customHeight="1">
      <c r="A214" s="1"/>
      <c r="B214" s="1"/>
      <c r="C214" s="1" t="s">
        <v>18</v>
      </c>
      <c r="D214" s="8" t="s">
        <v>431</v>
      </c>
      <c r="E214" s="7" t="s">
        <v>345</v>
      </c>
      <c r="F214" s="7" t="s">
        <v>416</v>
      </c>
      <c r="G214" s="13" t="s">
        <v>417</v>
      </c>
      <c r="H214" s="7" t="s">
        <v>25</v>
      </c>
      <c r="I214" s="7" t="s">
        <v>432</v>
      </c>
    </row>
    <row r="215" ht="15.75" customHeight="1">
      <c r="A215" s="1"/>
      <c r="B215" s="1"/>
      <c r="C215" s="1" t="s">
        <v>18</v>
      </c>
      <c r="D215" s="8" t="s">
        <v>433</v>
      </c>
      <c r="E215" s="7" t="s">
        <v>345</v>
      </c>
      <c r="F215" s="7" t="s">
        <v>416</v>
      </c>
      <c r="G215" s="13" t="s">
        <v>434</v>
      </c>
      <c r="H215" s="7" t="s">
        <v>25</v>
      </c>
      <c r="I215" s="7" t="s">
        <v>435</v>
      </c>
    </row>
    <row r="216" ht="15.75" customHeight="1">
      <c r="A216" s="1"/>
      <c r="B216" s="1"/>
      <c r="C216" s="1" t="s">
        <v>18</v>
      </c>
      <c r="D216" s="7" t="s">
        <v>436</v>
      </c>
      <c r="E216" s="7" t="s">
        <v>345</v>
      </c>
      <c r="F216" s="7" t="s">
        <v>416</v>
      </c>
      <c r="G216" s="13" t="s">
        <v>434</v>
      </c>
      <c r="H216" s="7" t="s">
        <v>437</v>
      </c>
      <c r="I216" s="7" t="s">
        <v>438</v>
      </c>
    </row>
    <row r="217" ht="15.75" customHeight="1">
      <c r="A217" s="1"/>
      <c r="B217" s="1"/>
      <c r="C217" s="1" t="s">
        <v>18</v>
      </c>
      <c r="D217" s="8" t="s">
        <v>439</v>
      </c>
      <c r="E217" s="7" t="s">
        <v>345</v>
      </c>
      <c r="F217" s="7" t="s">
        <v>416</v>
      </c>
      <c r="G217" s="13" t="s">
        <v>434</v>
      </c>
      <c r="H217" s="7" t="s">
        <v>25</v>
      </c>
      <c r="I217" s="7" t="s">
        <v>440</v>
      </c>
    </row>
    <row r="218" ht="15.75" customHeight="1">
      <c r="A218" s="1"/>
      <c r="B218" s="1"/>
      <c r="C218" s="1" t="s">
        <v>18</v>
      </c>
      <c r="D218" s="8" t="s">
        <v>441</v>
      </c>
      <c r="E218" s="7" t="s">
        <v>345</v>
      </c>
      <c r="F218" s="7" t="s">
        <v>416</v>
      </c>
      <c r="G218" s="13" t="s">
        <v>434</v>
      </c>
      <c r="H218" s="7" t="s">
        <v>25</v>
      </c>
      <c r="I218" s="7" t="s">
        <v>442</v>
      </c>
    </row>
    <row r="219" ht="15.75" customHeight="1">
      <c r="A219" s="1"/>
      <c r="B219" s="1"/>
      <c r="C219" s="1" t="s">
        <v>18</v>
      </c>
      <c r="D219" s="8" t="s">
        <v>443</v>
      </c>
      <c r="E219" s="7" t="s">
        <v>345</v>
      </c>
      <c r="F219" s="7" t="s">
        <v>416</v>
      </c>
      <c r="G219" s="13" t="s">
        <v>434</v>
      </c>
      <c r="H219" s="7" t="s">
        <v>25</v>
      </c>
      <c r="I219" s="7" t="s">
        <v>444</v>
      </c>
    </row>
    <row r="220" ht="15.75" customHeight="1">
      <c r="A220" s="1"/>
      <c r="B220" s="1"/>
      <c r="C220" s="1" t="s">
        <v>18</v>
      </c>
      <c r="D220" s="8" t="s">
        <v>445</v>
      </c>
      <c r="E220" s="7" t="s">
        <v>345</v>
      </c>
      <c r="F220" s="7" t="s">
        <v>416</v>
      </c>
      <c r="G220" s="13" t="s">
        <v>434</v>
      </c>
      <c r="H220" s="7" t="s">
        <v>25</v>
      </c>
      <c r="I220" s="7" t="s">
        <v>446</v>
      </c>
    </row>
    <row r="221" ht="15.75" customHeight="1">
      <c r="A221" s="1" t="s">
        <v>18</v>
      </c>
      <c r="B221" s="1" t="s">
        <v>18</v>
      </c>
      <c r="C221" s="1"/>
      <c r="D221" s="8" t="s">
        <v>445</v>
      </c>
      <c r="E221" s="7" t="s">
        <v>345</v>
      </c>
      <c r="F221" s="7" t="s">
        <v>416</v>
      </c>
      <c r="G221" s="13" t="s">
        <v>434</v>
      </c>
      <c r="H221" s="7" t="s">
        <v>25</v>
      </c>
      <c r="I221" s="7" t="s">
        <v>447</v>
      </c>
    </row>
    <row r="222" ht="15.75" customHeight="1">
      <c r="A222" s="1" t="s">
        <v>18</v>
      </c>
      <c r="B222" s="1" t="s">
        <v>18</v>
      </c>
      <c r="C222" s="1" t="s">
        <v>18</v>
      </c>
      <c r="D222" s="7" t="s">
        <v>448</v>
      </c>
      <c r="E222" s="7" t="s">
        <v>345</v>
      </c>
      <c r="F222" s="7" t="s">
        <v>416</v>
      </c>
      <c r="G222" s="13" t="s">
        <v>434</v>
      </c>
      <c r="H222" s="7" t="s">
        <v>25</v>
      </c>
      <c r="I222" s="7" t="s">
        <v>449</v>
      </c>
    </row>
    <row r="223" ht="15.75" customHeight="1">
      <c r="A223" s="1" t="s">
        <v>18</v>
      </c>
      <c r="B223" s="1" t="s">
        <v>18</v>
      </c>
      <c r="C223" s="1" t="s">
        <v>18</v>
      </c>
      <c r="D223" s="7" t="s">
        <v>450</v>
      </c>
      <c r="E223" s="7" t="s">
        <v>345</v>
      </c>
      <c r="F223" s="7" t="s">
        <v>416</v>
      </c>
      <c r="G223" s="13" t="s">
        <v>417</v>
      </c>
      <c r="H223" s="7" t="s">
        <v>25</v>
      </c>
      <c r="I223" s="7" t="s">
        <v>451</v>
      </c>
    </row>
    <row r="224" ht="15.75" customHeight="1">
      <c r="A224" s="1" t="s">
        <v>18</v>
      </c>
      <c r="B224" s="1" t="s">
        <v>18</v>
      </c>
      <c r="C224" s="1" t="s">
        <v>18</v>
      </c>
      <c r="D224" s="7" t="s">
        <v>452</v>
      </c>
      <c r="E224" s="7" t="s">
        <v>345</v>
      </c>
      <c r="F224" s="7" t="s">
        <v>416</v>
      </c>
      <c r="G224" s="13" t="s">
        <v>417</v>
      </c>
      <c r="H224" s="7" t="s">
        <v>232</v>
      </c>
      <c r="I224" s="7"/>
    </row>
    <row r="225" ht="15.75" customHeight="1">
      <c r="A225" s="1"/>
      <c r="B225" s="1"/>
      <c r="C225" s="1" t="s">
        <v>18</v>
      </c>
      <c r="D225" s="8" t="s">
        <v>453</v>
      </c>
      <c r="E225" s="7" t="s">
        <v>345</v>
      </c>
      <c r="F225" s="7" t="s">
        <v>416</v>
      </c>
      <c r="G225" s="13" t="s">
        <v>417</v>
      </c>
      <c r="H225" s="7" t="s">
        <v>25</v>
      </c>
      <c r="I225" s="7" t="s">
        <v>454</v>
      </c>
    </row>
    <row r="226" ht="15.75" customHeight="1">
      <c r="A226" s="1" t="s">
        <v>18</v>
      </c>
      <c r="B226" s="1" t="s">
        <v>18</v>
      </c>
      <c r="C226" s="1"/>
      <c r="D226" s="8" t="s">
        <v>455</v>
      </c>
      <c r="E226" s="7" t="s">
        <v>345</v>
      </c>
      <c r="F226" s="7" t="s">
        <v>416</v>
      </c>
      <c r="G226" s="13" t="s">
        <v>417</v>
      </c>
      <c r="H226" s="7" t="s">
        <v>25</v>
      </c>
      <c r="I226" s="7" t="s">
        <v>456</v>
      </c>
    </row>
    <row r="227" ht="15.75" customHeight="1">
      <c r="A227" s="1"/>
      <c r="B227" s="1"/>
      <c r="C227" s="1" t="s">
        <v>18</v>
      </c>
      <c r="D227" s="8" t="s">
        <v>455</v>
      </c>
      <c r="E227" s="7" t="s">
        <v>345</v>
      </c>
      <c r="F227" s="7" t="s">
        <v>416</v>
      </c>
      <c r="G227" s="13" t="s">
        <v>417</v>
      </c>
      <c r="H227" s="7" t="s">
        <v>25</v>
      </c>
      <c r="I227" s="7" t="s">
        <v>457</v>
      </c>
    </row>
    <row r="228" ht="15.75" customHeight="1">
      <c r="A228" s="1" t="s">
        <v>18</v>
      </c>
      <c r="B228" s="1" t="s">
        <v>18</v>
      </c>
      <c r="C228" s="1" t="s">
        <v>18</v>
      </c>
      <c r="D228" s="7" t="s">
        <v>458</v>
      </c>
      <c r="E228" s="7" t="s">
        <v>345</v>
      </c>
      <c r="F228" s="7" t="s">
        <v>416</v>
      </c>
      <c r="G228" s="13" t="s">
        <v>417</v>
      </c>
      <c r="H228" s="7" t="s">
        <v>25</v>
      </c>
      <c r="I228" s="7" t="s">
        <v>459</v>
      </c>
    </row>
    <row r="229" ht="15.75" customHeight="1">
      <c r="A229" s="1"/>
      <c r="B229" s="1"/>
      <c r="C229" s="1" t="s">
        <v>18</v>
      </c>
      <c r="D229" s="8" t="s">
        <v>460</v>
      </c>
      <c r="E229" s="7" t="s">
        <v>345</v>
      </c>
      <c r="F229" s="7" t="s">
        <v>416</v>
      </c>
      <c r="G229" s="13" t="s">
        <v>417</v>
      </c>
      <c r="H229" s="7" t="s">
        <v>25</v>
      </c>
      <c r="I229" s="7" t="s">
        <v>461</v>
      </c>
    </row>
    <row r="230" ht="15.75" customHeight="1">
      <c r="A230" s="1"/>
      <c r="B230" s="1"/>
      <c r="C230" s="1" t="s">
        <v>18</v>
      </c>
      <c r="D230" s="8" t="s">
        <v>462</v>
      </c>
      <c r="E230" s="7" t="s">
        <v>345</v>
      </c>
      <c r="F230" s="7" t="s">
        <v>416</v>
      </c>
      <c r="G230" s="13" t="s">
        <v>417</v>
      </c>
      <c r="H230" s="7" t="s">
        <v>25</v>
      </c>
      <c r="I230" s="7" t="s">
        <v>463</v>
      </c>
    </row>
    <row r="231" ht="15.75" customHeight="1">
      <c r="A231" s="1" t="s">
        <v>18</v>
      </c>
      <c r="B231" s="1" t="s">
        <v>18</v>
      </c>
      <c r="C231" s="1" t="s">
        <v>18</v>
      </c>
      <c r="D231" s="7" t="s">
        <v>464</v>
      </c>
      <c r="E231" s="7" t="s">
        <v>345</v>
      </c>
      <c r="F231" s="7" t="s">
        <v>416</v>
      </c>
      <c r="G231" s="13" t="s">
        <v>417</v>
      </c>
      <c r="H231" s="7" t="s">
        <v>25</v>
      </c>
      <c r="I231" s="7" t="s">
        <v>465</v>
      </c>
    </row>
    <row r="232" ht="15.75" customHeight="1">
      <c r="A232" s="1"/>
      <c r="B232" s="1"/>
      <c r="C232" s="1" t="s">
        <v>18</v>
      </c>
      <c r="D232" s="8" t="s">
        <v>466</v>
      </c>
      <c r="E232" s="7" t="s">
        <v>345</v>
      </c>
      <c r="F232" s="7" t="s">
        <v>416</v>
      </c>
      <c r="G232" s="13" t="s">
        <v>417</v>
      </c>
      <c r="H232" s="7" t="s">
        <v>25</v>
      </c>
      <c r="I232" s="7" t="s">
        <v>467</v>
      </c>
    </row>
    <row r="233" ht="15.75" customHeight="1">
      <c r="A233" s="1" t="s">
        <v>18</v>
      </c>
      <c r="B233" s="1" t="s">
        <v>18</v>
      </c>
      <c r="C233" s="1"/>
      <c r="D233" s="8" t="s">
        <v>466</v>
      </c>
      <c r="E233" s="7" t="s">
        <v>345</v>
      </c>
      <c r="F233" s="7" t="s">
        <v>416</v>
      </c>
      <c r="G233" s="13" t="s">
        <v>417</v>
      </c>
      <c r="H233" s="7" t="s">
        <v>25</v>
      </c>
      <c r="I233" s="7" t="s">
        <v>468</v>
      </c>
    </row>
    <row r="234" ht="15.75" customHeight="1">
      <c r="A234" s="7"/>
      <c r="B234" s="7"/>
      <c r="C234" s="7"/>
      <c r="D234" s="7"/>
      <c r="E234" s="7"/>
      <c r="F234" s="7"/>
      <c r="G234" s="7"/>
      <c r="H234" s="7"/>
      <c r="I234" s="7"/>
    </row>
    <row r="235" ht="15.75" customHeight="1">
      <c r="A235" s="7"/>
      <c r="B235" s="7"/>
      <c r="C235" s="7"/>
      <c r="D235" s="7"/>
      <c r="E235" s="7"/>
      <c r="F235" s="7"/>
      <c r="G235" s="7"/>
      <c r="H235" s="7"/>
      <c r="I235" s="7"/>
    </row>
    <row r="236" ht="15.75" customHeight="1">
      <c r="A236" s="7"/>
      <c r="B236" s="7"/>
      <c r="C236" s="7"/>
      <c r="D236" s="7"/>
      <c r="E236" s="7"/>
      <c r="F236" s="7"/>
      <c r="G236" s="7"/>
      <c r="H236" s="7"/>
      <c r="I236" s="7"/>
    </row>
    <row r="237" ht="15.75" customHeight="1">
      <c r="A237" s="7"/>
      <c r="B237" s="7"/>
      <c r="C237" s="7"/>
      <c r="D237" s="7"/>
      <c r="E237" s="7"/>
      <c r="F237" s="7"/>
      <c r="G237" s="7"/>
      <c r="H237" s="7"/>
      <c r="I237" s="7"/>
    </row>
    <row r="238" ht="15.75" customHeight="1">
      <c r="A238" s="7"/>
      <c r="B238" s="7"/>
      <c r="C238" s="7"/>
      <c r="D238" s="7"/>
      <c r="E238" s="7"/>
      <c r="F238" s="7"/>
      <c r="G238" s="7"/>
      <c r="H238" s="7"/>
      <c r="I238" s="7"/>
    </row>
    <row r="239" ht="15.75" customHeight="1">
      <c r="A239" s="7"/>
      <c r="B239" s="7"/>
      <c r="C239" s="7"/>
      <c r="D239" s="7"/>
      <c r="E239" s="7"/>
      <c r="F239" s="7"/>
      <c r="G239" s="7"/>
      <c r="H239" s="7"/>
      <c r="I239" s="7"/>
    </row>
    <row r="240" ht="15.75" customHeight="1">
      <c r="A240" s="7"/>
      <c r="B240" s="7"/>
      <c r="C240" s="7"/>
      <c r="D240" s="7"/>
      <c r="E240" s="7"/>
      <c r="F240" s="7"/>
      <c r="G240" s="7"/>
      <c r="H240" s="7"/>
      <c r="I240" s="7"/>
    </row>
    <row r="241" ht="15.75" customHeight="1">
      <c r="A241" s="7"/>
      <c r="B241" s="7"/>
      <c r="C241" s="7"/>
      <c r="D241" s="7"/>
      <c r="E241" s="7"/>
      <c r="F241" s="7"/>
      <c r="G241" s="7"/>
      <c r="H241" s="7"/>
      <c r="I241" s="7"/>
    </row>
    <row r="242" ht="15.75" customHeight="1">
      <c r="A242" s="7"/>
      <c r="B242" s="7"/>
      <c r="C242" s="7"/>
      <c r="D242" s="7"/>
      <c r="E242" s="7"/>
      <c r="F242" s="7"/>
      <c r="G242" s="7"/>
      <c r="H242" s="7"/>
      <c r="I242" s="7"/>
    </row>
    <row r="243" ht="15.75" customHeight="1">
      <c r="A243" s="7"/>
      <c r="B243" s="7"/>
      <c r="C243" s="7"/>
      <c r="D243" s="7"/>
      <c r="E243" s="7"/>
      <c r="F243" s="7"/>
      <c r="G243" s="7"/>
      <c r="H243" s="7"/>
      <c r="I243" s="7"/>
    </row>
    <row r="244" ht="15.75" customHeight="1">
      <c r="A244" s="7"/>
      <c r="B244" s="7"/>
      <c r="C244" s="7"/>
      <c r="D244" s="7"/>
      <c r="E244" s="7"/>
      <c r="F244" s="7"/>
      <c r="G244" s="7"/>
      <c r="H244" s="7"/>
      <c r="I244" s="7"/>
    </row>
    <row r="245" ht="15.75" customHeight="1">
      <c r="A245" s="7"/>
      <c r="B245" s="7"/>
      <c r="C245" s="7"/>
      <c r="D245" s="7"/>
      <c r="E245" s="7"/>
      <c r="F245" s="7"/>
      <c r="G245" s="7"/>
      <c r="H245" s="7"/>
      <c r="I245" s="7"/>
    </row>
    <row r="246" ht="15.75" customHeight="1">
      <c r="A246" s="7"/>
      <c r="B246" s="7"/>
      <c r="C246" s="7"/>
      <c r="D246" s="7"/>
      <c r="E246" s="7"/>
      <c r="F246" s="7"/>
      <c r="G246" s="7"/>
      <c r="H246" s="7"/>
      <c r="I246" s="7"/>
    </row>
    <row r="247" ht="15.75" customHeight="1">
      <c r="A247" s="7"/>
      <c r="B247" s="7"/>
      <c r="C247" s="7"/>
      <c r="D247" s="7"/>
      <c r="E247" s="7"/>
      <c r="F247" s="7"/>
      <c r="G247" s="7"/>
      <c r="H247" s="7"/>
      <c r="I247" s="7"/>
    </row>
    <row r="248" ht="15.75" customHeight="1">
      <c r="A248" s="7"/>
      <c r="B248" s="7"/>
      <c r="C248" s="7"/>
      <c r="D248" s="7"/>
      <c r="E248" s="7"/>
      <c r="F248" s="7"/>
      <c r="G248" s="7"/>
      <c r="H248" s="7"/>
      <c r="I248" s="7"/>
    </row>
    <row r="249" ht="15.75" customHeight="1">
      <c r="A249" s="7"/>
      <c r="B249" s="7"/>
      <c r="C249" s="7"/>
      <c r="D249" s="7"/>
      <c r="E249" s="7"/>
      <c r="F249" s="7"/>
      <c r="G249" s="7"/>
      <c r="H249" s="7"/>
      <c r="I249" s="7"/>
    </row>
    <row r="250" ht="15.75" customHeight="1">
      <c r="A250" s="7"/>
      <c r="B250" s="7"/>
      <c r="C250" s="7"/>
      <c r="D250" s="7"/>
      <c r="E250" s="7"/>
      <c r="F250" s="7"/>
      <c r="G250" s="7"/>
      <c r="H250" s="7"/>
      <c r="I250" s="7"/>
    </row>
    <row r="251" ht="15.75" customHeight="1">
      <c r="A251" s="7"/>
      <c r="B251" s="7"/>
      <c r="C251" s="7"/>
      <c r="D251" s="7"/>
      <c r="E251" s="7"/>
      <c r="F251" s="7"/>
      <c r="G251" s="7"/>
      <c r="H251" s="7"/>
      <c r="I251" s="7"/>
    </row>
    <row r="252" ht="15.75" customHeight="1">
      <c r="A252" s="7"/>
      <c r="B252" s="7"/>
      <c r="C252" s="7"/>
      <c r="D252" s="7"/>
      <c r="E252" s="7"/>
      <c r="F252" s="7"/>
      <c r="G252" s="7"/>
      <c r="H252" s="7"/>
      <c r="I252" s="7"/>
    </row>
    <row r="253" ht="15.75" customHeight="1">
      <c r="A253" s="7"/>
      <c r="B253" s="7"/>
      <c r="C253" s="7"/>
      <c r="D253" s="7"/>
      <c r="E253" s="7"/>
      <c r="F253" s="7"/>
      <c r="G253" s="7"/>
      <c r="H253" s="7"/>
      <c r="I253" s="7"/>
    </row>
    <row r="254" ht="15.75" customHeight="1">
      <c r="A254" s="7"/>
      <c r="B254" s="7"/>
      <c r="C254" s="7"/>
      <c r="D254" s="7"/>
      <c r="E254" s="7"/>
      <c r="F254" s="7"/>
      <c r="G254" s="7"/>
      <c r="H254" s="7"/>
      <c r="I254" s="7"/>
    </row>
    <row r="255" ht="15.75" customHeight="1">
      <c r="A255" s="7"/>
      <c r="B255" s="7"/>
      <c r="C255" s="7"/>
      <c r="D255" s="7"/>
      <c r="E255" s="7"/>
      <c r="F255" s="7"/>
      <c r="G255" s="7"/>
      <c r="H255" s="7"/>
      <c r="I255" s="7"/>
    </row>
    <row r="256" ht="15.75" customHeight="1">
      <c r="A256" s="7"/>
      <c r="B256" s="7"/>
      <c r="C256" s="7"/>
      <c r="D256" s="7"/>
      <c r="E256" s="7"/>
      <c r="F256" s="7"/>
      <c r="G256" s="7"/>
      <c r="H256" s="7"/>
      <c r="I256" s="7"/>
    </row>
    <row r="257" ht="15.75" customHeight="1">
      <c r="A257" s="7"/>
      <c r="B257" s="7"/>
      <c r="C257" s="7"/>
      <c r="D257" s="7"/>
      <c r="E257" s="7"/>
      <c r="F257" s="7"/>
      <c r="G257" s="7"/>
      <c r="H257" s="7"/>
      <c r="I257" s="7"/>
    </row>
    <row r="258" ht="15.75" customHeight="1">
      <c r="A258" s="7"/>
      <c r="B258" s="7"/>
      <c r="C258" s="7"/>
      <c r="D258" s="7"/>
      <c r="E258" s="7"/>
      <c r="F258" s="7"/>
      <c r="G258" s="7"/>
      <c r="H258" s="7"/>
      <c r="I258" s="7"/>
    </row>
    <row r="259" ht="15.75" customHeight="1">
      <c r="A259" s="7"/>
      <c r="B259" s="7"/>
      <c r="C259" s="7"/>
      <c r="D259" s="7"/>
      <c r="E259" s="7"/>
      <c r="F259" s="7"/>
      <c r="G259" s="7"/>
      <c r="H259" s="7"/>
      <c r="I259" s="7"/>
    </row>
    <row r="260" ht="15.75" customHeight="1">
      <c r="A260" s="7"/>
      <c r="B260" s="7"/>
      <c r="C260" s="7"/>
      <c r="D260" s="7"/>
      <c r="E260" s="7"/>
      <c r="F260" s="7"/>
      <c r="G260" s="7"/>
      <c r="H260" s="7"/>
      <c r="I260" s="7"/>
    </row>
    <row r="261" ht="15.75" customHeight="1">
      <c r="A261" s="7"/>
      <c r="B261" s="7"/>
      <c r="C261" s="7"/>
      <c r="D261" s="7"/>
      <c r="E261" s="7"/>
      <c r="F261" s="7"/>
      <c r="G261" s="7"/>
      <c r="H261" s="7"/>
      <c r="I261" s="7"/>
    </row>
    <row r="262" ht="15.75" customHeight="1">
      <c r="A262" s="7"/>
      <c r="B262" s="7"/>
      <c r="C262" s="7"/>
      <c r="D262" s="7"/>
      <c r="E262" s="7"/>
      <c r="F262" s="7"/>
      <c r="G262" s="7"/>
      <c r="H262" s="7"/>
      <c r="I262" s="7"/>
    </row>
    <row r="263" ht="15.75" customHeight="1">
      <c r="A263" s="7"/>
      <c r="B263" s="7"/>
      <c r="C263" s="7"/>
      <c r="D263" s="7"/>
      <c r="E263" s="7"/>
      <c r="F263" s="7"/>
      <c r="G263" s="7"/>
      <c r="H263" s="7"/>
      <c r="I263" s="7"/>
    </row>
    <row r="264" ht="15.75" customHeight="1">
      <c r="A264" s="7"/>
      <c r="B264" s="7"/>
      <c r="C264" s="7"/>
      <c r="D264" s="7"/>
      <c r="E264" s="7"/>
      <c r="F264" s="7"/>
      <c r="G264" s="7"/>
      <c r="H264" s="7"/>
      <c r="I264" s="7"/>
    </row>
    <row r="265" ht="15.75" customHeight="1">
      <c r="A265" s="7"/>
      <c r="B265" s="7"/>
      <c r="C265" s="7"/>
      <c r="D265" s="7"/>
      <c r="E265" s="7"/>
      <c r="F265" s="7"/>
      <c r="G265" s="7"/>
      <c r="H265" s="7"/>
      <c r="I265" s="7"/>
    </row>
    <row r="266" ht="15.75" customHeight="1">
      <c r="A266" s="7"/>
      <c r="B266" s="7"/>
      <c r="C266" s="7"/>
      <c r="D266" s="7"/>
      <c r="E266" s="7"/>
      <c r="F266" s="7"/>
      <c r="G266" s="7"/>
      <c r="H266" s="7"/>
      <c r="I266" s="7"/>
    </row>
    <row r="267" ht="15.75" customHeight="1">
      <c r="A267" s="7"/>
      <c r="B267" s="7"/>
      <c r="C267" s="7"/>
      <c r="D267" s="7"/>
      <c r="E267" s="7"/>
      <c r="F267" s="7"/>
      <c r="G267" s="7"/>
      <c r="H267" s="7"/>
      <c r="I267" s="7"/>
    </row>
    <row r="268" ht="15.75" customHeight="1">
      <c r="A268" s="7"/>
      <c r="B268" s="7"/>
      <c r="C268" s="7"/>
      <c r="D268" s="7"/>
      <c r="E268" s="7"/>
      <c r="F268" s="7"/>
      <c r="G268" s="7"/>
      <c r="H268" s="7"/>
      <c r="I268" s="7"/>
    </row>
    <row r="269" ht="15.75" customHeight="1">
      <c r="A269" s="7"/>
      <c r="B269" s="7"/>
      <c r="C269" s="7"/>
      <c r="D269" s="7"/>
      <c r="E269" s="7"/>
      <c r="F269" s="7"/>
      <c r="G269" s="7"/>
      <c r="H269" s="7"/>
      <c r="I269" s="7"/>
    </row>
    <row r="270" ht="15.75" customHeight="1">
      <c r="A270" s="7"/>
      <c r="B270" s="7"/>
      <c r="C270" s="7"/>
      <c r="D270" s="7"/>
      <c r="E270" s="7"/>
      <c r="F270" s="7"/>
      <c r="G270" s="7"/>
      <c r="H270" s="7"/>
      <c r="I270" s="7"/>
    </row>
    <row r="271" ht="15.75" customHeight="1">
      <c r="A271" s="7"/>
      <c r="B271" s="7"/>
      <c r="C271" s="7"/>
      <c r="D271" s="7"/>
      <c r="E271" s="7"/>
      <c r="F271" s="7"/>
      <c r="G271" s="7"/>
      <c r="H271" s="7"/>
      <c r="I271" s="7"/>
    </row>
    <row r="272" ht="15.75" customHeight="1">
      <c r="A272" s="7"/>
      <c r="B272" s="7"/>
      <c r="C272" s="7"/>
      <c r="D272" s="7"/>
      <c r="E272" s="7"/>
      <c r="F272" s="7"/>
      <c r="G272" s="7"/>
      <c r="H272" s="7"/>
      <c r="I272" s="7"/>
    </row>
    <row r="273" ht="15.75" customHeight="1">
      <c r="A273" s="7"/>
      <c r="B273" s="7"/>
      <c r="C273" s="7"/>
      <c r="D273" s="7"/>
      <c r="E273" s="7"/>
      <c r="F273" s="7"/>
      <c r="G273" s="7"/>
      <c r="H273" s="7"/>
      <c r="I273" s="7"/>
    </row>
    <row r="274" ht="15.75" customHeight="1">
      <c r="A274" s="7"/>
      <c r="B274" s="7"/>
      <c r="C274" s="7"/>
      <c r="D274" s="7"/>
      <c r="E274" s="7"/>
      <c r="F274" s="7"/>
      <c r="G274" s="7"/>
      <c r="H274" s="7"/>
      <c r="I274" s="7"/>
    </row>
    <row r="275" ht="15.75" customHeight="1">
      <c r="A275" s="7"/>
      <c r="B275" s="7"/>
      <c r="C275" s="7"/>
      <c r="D275" s="7"/>
      <c r="E275" s="7"/>
      <c r="F275" s="7"/>
      <c r="G275" s="7"/>
      <c r="H275" s="7"/>
      <c r="I275" s="7"/>
    </row>
    <row r="276" ht="15.75" customHeight="1">
      <c r="A276" s="7"/>
      <c r="B276" s="7"/>
      <c r="C276" s="7"/>
      <c r="D276" s="7"/>
      <c r="E276" s="7"/>
      <c r="F276" s="7"/>
      <c r="G276" s="7"/>
      <c r="H276" s="7"/>
      <c r="I276" s="7"/>
    </row>
    <row r="277" ht="15.75" customHeight="1">
      <c r="A277" s="7"/>
      <c r="B277" s="7"/>
      <c r="C277" s="7"/>
      <c r="D277" s="7"/>
      <c r="E277" s="7"/>
      <c r="F277" s="7"/>
      <c r="G277" s="7"/>
      <c r="H277" s="7"/>
      <c r="I277" s="7"/>
    </row>
    <row r="278" ht="15.75" customHeight="1">
      <c r="A278" s="7"/>
      <c r="B278" s="7"/>
      <c r="C278" s="7"/>
      <c r="D278" s="7"/>
      <c r="E278" s="7"/>
      <c r="F278" s="7"/>
      <c r="G278" s="7"/>
      <c r="H278" s="7"/>
      <c r="I278" s="7"/>
    </row>
    <row r="279" ht="15.75" customHeight="1">
      <c r="A279" s="7"/>
      <c r="B279" s="7"/>
      <c r="C279" s="7"/>
      <c r="D279" s="7"/>
      <c r="E279" s="7"/>
      <c r="F279" s="7"/>
      <c r="G279" s="7"/>
      <c r="H279" s="7"/>
      <c r="I279" s="7"/>
    </row>
    <row r="280" ht="15.75" customHeight="1">
      <c r="A280" s="7"/>
      <c r="B280" s="7"/>
      <c r="C280" s="7"/>
      <c r="D280" s="7"/>
      <c r="E280" s="7"/>
      <c r="F280" s="7"/>
      <c r="G280" s="7"/>
      <c r="H280" s="7"/>
      <c r="I280" s="7"/>
    </row>
    <row r="281" ht="15.75" customHeight="1">
      <c r="A281" s="7"/>
      <c r="B281" s="7"/>
      <c r="C281" s="7"/>
      <c r="D281" s="7"/>
      <c r="E281" s="7"/>
      <c r="F281" s="7"/>
      <c r="G281" s="7"/>
      <c r="H281" s="7"/>
      <c r="I281" s="7"/>
    </row>
    <row r="282" ht="15.75" customHeight="1">
      <c r="A282" s="7"/>
      <c r="B282" s="7"/>
      <c r="C282" s="7"/>
      <c r="D282" s="7"/>
      <c r="E282" s="7"/>
      <c r="F282" s="7"/>
      <c r="G282" s="7"/>
      <c r="H282" s="7"/>
      <c r="I282" s="7"/>
    </row>
    <row r="283" ht="15.75" customHeight="1">
      <c r="A283" s="7"/>
      <c r="B283" s="7"/>
      <c r="C283" s="7"/>
      <c r="D283" s="7"/>
      <c r="E283" s="7"/>
      <c r="F283" s="7"/>
      <c r="G283" s="7"/>
      <c r="H283" s="7"/>
      <c r="I283" s="7"/>
    </row>
    <row r="284" ht="15.75" customHeight="1">
      <c r="A284" s="7"/>
      <c r="B284" s="7"/>
      <c r="C284" s="7"/>
      <c r="D284" s="7"/>
      <c r="E284" s="7"/>
      <c r="F284" s="7"/>
      <c r="G284" s="7"/>
      <c r="H284" s="7"/>
      <c r="I284" s="7"/>
    </row>
    <row r="285" ht="15.75" customHeight="1">
      <c r="A285" s="7"/>
      <c r="B285" s="7"/>
      <c r="C285" s="7"/>
      <c r="D285" s="7"/>
      <c r="E285" s="7"/>
      <c r="F285" s="7"/>
      <c r="G285" s="7"/>
      <c r="H285" s="7"/>
      <c r="I285" s="7"/>
    </row>
    <row r="286" ht="15.75" customHeight="1">
      <c r="A286" s="7"/>
      <c r="B286" s="7"/>
      <c r="C286" s="7"/>
      <c r="D286" s="7"/>
      <c r="E286" s="7"/>
      <c r="F286" s="7"/>
      <c r="G286" s="7"/>
      <c r="H286" s="7"/>
      <c r="I286" s="7"/>
    </row>
    <row r="287" ht="15.75" customHeight="1">
      <c r="A287" s="7"/>
      <c r="B287" s="7"/>
      <c r="C287" s="7"/>
      <c r="D287" s="7"/>
      <c r="E287" s="7"/>
      <c r="F287" s="7"/>
      <c r="G287" s="7"/>
      <c r="H287" s="7"/>
      <c r="I287" s="7"/>
    </row>
    <row r="288" ht="15.75" customHeight="1">
      <c r="A288" s="7"/>
      <c r="B288" s="7"/>
      <c r="C288" s="7"/>
      <c r="D288" s="7"/>
      <c r="E288" s="7"/>
      <c r="F288" s="7"/>
      <c r="G288" s="7"/>
      <c r="H288" s="7"/>
      <c r="I288" s="7"/>
    </row>
    <row r="289" ht="15.75" customHeight="1">
      <c r="A289" s="7"/>
      <c r="B289" s="7"/>
      <c r="C289" s="7"/>
      <c r="D289" s="7"/>
      <c r="E289" s="7"/>
      <c r="F289" s="7"/>
      <c r="G289" s="7"/>
      <c r="H289" s="7"/>
      <c r="I289" s="7"/>
    </row>
    <row r="290" ht="15.75" customHeight="1">
      <c r="A290" s="7"/>
      <c r="B290" s="7"/>
      <c r="C290" s="7"/>
      <c r="D290" s="7"/>
      <c r="E290" s="7"/>
      <c r="F290" s="7"/>
      <c r="G290" s="7"/>
      <c r="H290" s="7"/>
      <c r="I290" s="7"/>
    </row>
    <row r="291" ht="15.75" customHeight="1">
      <c r="A291" s="7"/>
      <c r="B291" s="7"/>
      <c r="C291" s="7"/>
      <c r="D291" s="7"/>
      <c r="E291" s="7"/>
      <c r="F291" s="7"/>
      <c r="G291" s="7"/>
      <c r="H291" s="7"/>
      <c r="I291" s="7"/>
    </row>
    <row r="292" ht="15.75" customHeight="1">
      <c r="A292" s="7"/>
      <c r="B292" s="7"/>
      <c r="C292" s="7"/>
      <c r="D292" s="7"/>
      <c r="E292" s="7"/>
      <c r="F292" s="7"/>
      <c r="G292" s="7"/>
      <c r="H292" s="7"/>
      <c r="I292" s="7"/>
    </row>
    <row r="293" ht="15.75" customHeight="1">
      <c r="A293" s="7"/>
      <c r="B293" s="7"/>
      <c r="C293" s="7"/>
      <c r="D293" s="7"/>
      <c r="E293" s="7"/>
      <c r="F293" s="7"/>
      <c r="G293" s="7"/>
      <c r="H293" s="7"/>
      <c r="I293" s="7"/>
    </row>
    <row r="294" ht="15.75" customHeight="1">
      <c r="A294" s="7"/>
      <c r="B294" s="7"/>
      <c r="C294" s="7"/>
      <c r="D294" s="7"/>
      <c r="E294" s="7"/>
      <c r="F294" s="7"/>
      <c r="G294" s="7"/>
      <c r="H294" s="7"/>
      <c r="I294" s="7"/>
    </row>
    <row r="295" ht="15.75" customHeight="1">
      <c r="A295" s="7"/>
      <c r="B295" s="7"/>
      <c r="C295" s="7"/>
      <c r="D295" s="7"/>
      <c r="E295" s="7"/>
      <c r="F295" s="7"/>
      <c r="G295" s="7"/>
      <c r="H295" s="7"/>
      <c r="I295" s="7"/>
    </row>
    <row r="296" ht="15.75" customHeight="1">
      <c r="A296" s="7"/>
      <c r="B296" s="7"/>
      <c r="C296" s="7"/>
      <c r="D296" s="7"/>
      <c r="E296" s="7"/>
      <c r="F296" s="7"/>
      <c r="G296" s="7"/>
      <c r="H296" s="7"/>
      <c r="I296" s="7"/>
    </row>
    <row r="297" ht="15.75" customHeight="1">
      <c r="A297" s="7"/>
      <c r="B297" s="7"/>
      <c r="C297" s="7"/>
      <c r="D297" s="7"/>
      <c r="E297" s="7"/>
      <c r="F297" s="7"/>
      <c r="G297" s="7"/>
      <c r="H297" s="7"/>
      <c r="I297" s="7"/>
    </row>
    <row r="298" ht="15.75" customHeight="1">
      <c r="A298" s="7"/>
      <c r="B298" s="7"/>
      <c r="C298" s="7"/>
      <c r="D298" s="7"/>
      <c r="E298" s="7"/>
      <c r="F298" s="7"/>
      <c r="G298" s="7"/>
      <c r="H298" s="7"/>
      <c r="I298" s="7"/>
    </row>
    <row r="299" ht="15.75" customHeight="1">
      <c r="A299" s="7"/>
      <c r="B299" s="7"/>
      <c r="C299" s="7"/>
      <c r="D299" s="7"/>
      <c r="E299" s="7"/>
      <c r="F299" s="7"/>
      <c r="G299" s="7"/>
      <c r="H299" s="7"/>
      <c r="I299" s="7"/>
    </row>
    <row r="300" ht="15.75" customHeight="1">
      <c r="A300" s="7"/>
      <c r="B300" s="7"/>
      <c r="C300" s="7"/>
      <c r="D300" s="7"/>
      <c r="E300" s="7"/>
      <c r="F300" s="7"/>
      <c r="G300" s="7"/>
      <c r="H300" s="7"/>
      <c r="I300" s="7"/>
    </row>
    <row r="301" ht="15.75" customHeight="1">
      <c r="A301" s="7"/>
      <c r="B301" s="7"/>
      <c r="C301" s="7"/>
      <c r="D301" s="7"/>
      <c r="E301" s="7"/>
      <c r="F301" s="7"/>
      <c r="G301" s="7"/>
      <c r="H301" s="7"/>
      <c r="I301" s="7"/>
    </row>
    <row r="302" ht="15.75" customHeight="1">
      <c r="A302" s="7"/>
      <c r="B302" s="7"/>
      <c r="C302" s="7"/>
      <c r="D302" s="7"/>
      <c r="E302" s="7"/>
      <c r="F302" s="7"/>
      <c r="G302" s="7"/>
      <c r="H302" s="7"/>
      <c r="I302" s="7"/>
    </row>
    <row r="303" ht="15.75" customHeight="1">
      <c r="A303" s="7"/>
      <c r="B303" s="7"/>
      <c r="C303" s="7"/>
      <c r="D303" s="7"/>
      <c r="E303" s="7"/>
      <c r="F303" s="7"/>
      <c r="G303" s="7"/>
      <c r="H303" s="7"/>
      <c r="I303" s="7"/>
    </row>
    <row r="304" ht="15.75" customHeight="1">
      <c r="A304" s="7"/>
      <c r="B304" s="7"/>
      <c r="C304" s="7"/>
      <c r="D304" s="7"/>
      <c r="E304" s="7"/>
      <c r="F304" s="7"/>
      <c r="G304" s="7"/>
      <c r="H304" s="7"/>
      <c r="I304" s="7"/>
    </row>
    <row r="305" ht="15.75" customHeight="1">
      <c r="A305" s="7"/>
      <c r="B305" s="7"/>
      <c r="C305" s="7"/>
      <c r="D305" s="7"/>
      <c r="E305" s="7"/>
      <c r="F305" s="7"/>
      <c r="G305" s="7"/>
      <c r="H305" s="7"/>
      <c r="I305" s="7"/>
    </row>
    <row r="306" ht="15.75" customHeight="1">
      <c r="A306" s="7"/>
      <c r="B306" s="7"/>
      <c r="C306" s="7"/>
      <c r="D306" s="7"/>
      <c r="E306" s="7"/>
      <c r="F306" s="7"/>
      <c r="G306" s="7"/>
      <c r="H306" s="7"/>
      <c r="I306" s="7"/>
    </row>
    <row r="307" ht="15.75" customHeight="1">
      <c r="A307" s="7"/>
      <c r="B307" s="7"/>
      <c r="C307" s="7"/>
      <c r="D307" s="7"/>
      <c r="E307" s="7"/>
      <c r="F307" s="7"/>
      <c r="G307" s="7"/>
      <c r="H307" s="7"/>
      <c r="I307" s="7"/>
    </row>
    <row r="308" ht="15.75" customHeight="1">
      <c r="A308" s="7"/>
      <c r="B308" s="7"/>
      <c r="C308" s="7"/>
      <c r="D308" s="7"/>
      <c r="E308" s="7"/>
      <c r="F308" s="7"/>
      <c r="G308" s="7"/>
      <c r="H308" s="7"/>
      <c r="I308" s="7"/>
    </row>
    <row r="309" ht="15.75" customHeight="1">
      <c r="A309" s="7"/>
      <c r="B309" s="7"/>
      <c r="C309" s="7"/>
      <c r="D309" s="7"/>
      <c r="E309" s="7"/>
      <c r="F309" s="7"/>
      <c r="G309" s="7"/>
      <c r="H309" s="7"/>
      <c r="I309" s="7"/>
    </row>
    <row r="310" ht="15.75" customHeight="1">
      <c r="A310" s="7"/>
      <c r="B310" s="7"/>
      <c r="C310" s="7"/>
      <c r="D310" s="7"/>
      <c r="E310" s="7"/>
      <c r="F310" s="7"/>
      <c r="G310" s="7"/>
      <c r="H310" s="7"/>
      <c r="I310" s="7"/>
    </row>
    <row r="311" ht="15.75" customHeight="1">
      <c r="A311" s="7"/>
      <c r="B311" s="7"/>
      <c r="C311" s="7"/>
      <c r="D311" s="7"/>
      <c r="E311" s="7"/>
      <c r="F311" s="7"/>
      <c r="G311" s="7"/>
      <c r="H311" s="7"/>
      <c r="I311" s="7"/>
    </row>
    <row r="312" ht="15.75" customHeight="1">
      <c r="A312" s="7"/>
      <c r="B312" s="7"/>
      <c r="C312" s="7"/>
      <c r="D312" s="7"/>
      <c r="E312" s="7"/>
      <c r="F312" s="7"/>
      <c r="G312" s="7"/>
      <c r="H312" s="7"/>
      <c r="I312" s="7"/>
    </row>
    <row r="313" ht="15.75" customHeight="1">
      <c r="A313" s="7"/>
      <c r="B313" s="7"/>
      <c r="C313" s="7"/>
      <c r="D313" s="7"/>
      <c r="E313" s="7"/>
      <c r="F313" s="7"/>
      <c r="G313" s="7"/>
      <c r="H313" s="7"/>
      <c r="I313" s="7"/>
    </row>
    <row r="314" ht="15.75" customHeight="1">
      <c r="A314" s="7"/>
      <c r="B314" s="7"/>
      <c r="C314" s="7"/>
      <c r="D314" s="7"/>
      <c r="E314" s="7"/>
      <c r="F314" s="7"/>
      <c r="G314" s="7"/>
      <c r="H314" s="7"/>
      <c r="I314" s="7"/>
    </row>
    <row r="315" ht="15.75" customHeight="1">
      <c r="A315" s="7"/>
      <c r="B315" s="7"/>
      <c r="C315" s="7"/>
      <c r="D315" s="7"/>
      <c r="E315" s="7"/>
      <c r="F315" s="7"/>
      <c r="G315" s="7"/>
      <c r="H315" s="7"/>
      <c r="I315" s="7"/>
    </row>
    <row r="316" ht="15.75" customHeight="1">
      <c r="A316" s="7"/>
      <c r="B316" s="7"/>
      <c r="C316" s="7"/>
      <c r="D316" s="7"/>
      <c r="E316" s="7"/>
      <c r="F316" s="7"/>
      <c r="G316" s="7"/>
      <c r="H316" s="7"/>
      <c r="I316" s="7"/>
    </row>
    <row r="317" ht="15.75" customHeight="1">
      <c r="A317" s="7"/>
      <c r="B317" s="7"/>
      <c r="C317" s="7"/>
      <c r="D317" s="7"/>
      <c r="E317" s="7"/>
      <c r="F317" s="7"/>
      <c r="G317" s="7"/>
      <c r="H317" s="7"/>
      <c r="I317" s="7"/>
    </row>
    <row r="318" ht="15.75" customHeight="1">
      <c r="A318" s="7"/>
      <c r="B318" s="7"/>
      <c r="C318" s="7"/>
      <c r="D318" s="7"/>
      <c r="E318" s="7"/>
      <c r="F318" s="7"/>
      <c r="G318" s="7"/>
      <c r="H318" s="7"/>
      <c r="I318" s="7"/>
    </row>
    <row r="319" ht="15.75" customHeight="1">
      <c r="A319" s="7"/>
      <c r="B319" s="7"/>
      <c r="C319" s="7"/>
      <c r="D319" s="7"/>
      <c r="E319" s="7"/>
      <c r="F319" s="7"/>
      <c r="G319" s="7"/>
      <c r="H319" s="7"/>
      <c r="I319" s="7"/>
    </row>
    <row r="320" ht="15.75" customHeight="1">
      <c r="A320" s="7"/>
      <c r="B320" s="7"/>
      <c r="C320" s="7"/>
      <c r="D320" s="7"/>
      <c r="E320" s="7"/>
      <c r="F320" s="7"/>
      <c r="G320" s="7"/>
      <c r="H320" s="7"/>
      <c r="I320" s="7"/>
    </row>
    <row r="321" ht="15.75" customHeight="1">
      <c r="A321" s="7"/>
      <c r="B321" s="7"/>
      <c r="C321" s="7"/>
      <c r="D321" s="7"/>
      <c r="E321" s="7"/>
      <c r="F321" s="7"/>
      <c r="G321" s="7"/>
      <c r="H321" s="7"/>
      <c r="I321" s="7"/>
    </row>
    <row r="322" ht="15.75" customHeight="1">
      <c r="A322" s="7"/>
      <c r="B322" s="7"/>
      <c r="C322" s="7"/>
      <c r="D322" s="7"/>
      <c r="E322" s="7"/>
      <c r="F322" s="7"/>
      <c r="G322" s="7"/>
      <c r="H322" s="7"/>
      <c r="I322" s="7"/>
    </row>
    <row r="323" ht="15.75" customHeight="1">
      <c r="A323" s="7"/>
      <c r="B323" s="7"/>
      <c r="C323" s="7"/>
      <c r="D323" s="7"/>
      <c r="E323" s="7"/>
      <c r="F323" s="7"/>
      <c r="G323" s="7"/>
      <c r="H323" s="7"/>
      <c r="I323" s="7"/>
    </row>
    <row r="324" ht="15.75" customHeight="1">
      <c r="A324" s="7"/>
      <c r="B324" s="7"/>
      <c r="C324" s="7"/>
      <c r="D324" s="7"/>
      <c r="E324" s="7"/>
      <c r="F324" s="7"/>
      <c r="G324" s="7"/>
      <c r="H324" s="7"/>
      <c r="I324" s="7"/>
    </row>
    <row r="325" ht="15.75" customHeight="1">
      <c r="A325" s="7"/>
      <c r="B325" s="7"/>
      <c r="C325" s="7"/>
      <c r="D325" s="7"/>
      <c r="E325" s="7"/>
      <c r="F325" s="7"/>
      <c r="G325" s="7"/>
      <c r="H325" s="7"/>
      <c r="I325" s="7"/>
    </row>
    <row r="326" ht="15.75" customHeight="1">
      <c r="A326" s="7"/>
      <c r="B326" s="7"/>
      <c r="C326" s="7"/>
      <c r="D326" s="7"/>
      <c r="E326" s="7"/>
      <c r="F326" s="7"/>
      <c r="G326" s="7"/>
      <c r="H326" s="7"/>
      <c r="I326" s="7"/>
    </row>
    <row r="327" ht="15.75" customHeight="1">
      <c r="A327" s="7"/>
      <c r="B327" s="7"/>
      <c r="C327" s="7"/>
      <c r="D327" s="7"/>
      <c r="E327" s="7"/>
      <c r="F327" s="7"/>
      <c r="G327" s="7"/>
      <c r="H327" s="7"/>
      <c r="I327" s="7"/>
    </row>
    <row r="328" ht="15.75" customHeight="1">
      <c r="A328" s="7"/>
      <c r="B328" s="7"/>
      <c r="C328" s="7"/>
      <c r="D328" s="7"/>
      <c r="E328" s="7"/>
      <c r="F328" s="7"/>
      <c r="G328" s="7"/>
      <c r="H328" s="7"/>
      <c r="I328" s="7"/>
    </row>
    <row r="329" ht="15.75" customHeight="1">
      <c r="A329" s="7"/>
      <c r="B329" s="7"/>
      <c r="C329" s="7"/>
      <c r="D329" s="7"/>
      <c r="E329" s="7"/>
      <c r="F329" s="7"/>
      <c r="G329" s="7"/>
      <c r="H329" s="7"/>
      <c r="I329" s="7"/>
    </row>
    <row r="330" ht="15.75" customHeight="1">
      <c r="A330" s="7"/>
      <c r="B330" s="7"/>
      <c r="C330" s="7"/>
      <c r="D330" s="7"/>
      <c r="E330" s="7"/>
      <c r="F330" s="7"/>
      <c r="G330" s="7"/>
      <c r="H330" s="7"/>
      <c r="I330" s="7"/>
    </row>
    <row r="331" ht="15.75" customHeight="1">
      <c r="A331" s="7"/>
      <c r="B331" s="7"/>
      <c r="C331" s="7"/>
      <c r="D331" s="7"/>
      <c r="E331" s="7"/>
      <c r="F331" s="7"/>
      <c r="G331" s="7"/>
      <c r="H331" s="7"/>
      <c r="I331" s="7"/>
    </row>
    <row r="332" ht="15.75" customHeight="1">
      <c r="A332" s="7"/>
      <c r="B332" s="7"/>
      <c r="C332" s="7"/>
      <c r="D332" s="7"/>
      <c r="E332" s="7"/>
      <c r="F332" s="7"/>
      <c r="G332" s="7"/>
      <c r="H332" s="7"/>
      <c r="I332" s="7"/>
    </row>
    <row r="333" ht="15.75" customHeight="1">
      <c r="A333" s="7"/>
      <c r="B333" s="7"/>
      <c r="C333" s="7"/>
      <c r="D333" s="7"/>
      <c r="E333" s="7"/>
      <c r="F333" s="7"/>
      <c r="G333" s="7"/>
      <c r="H333" s="7"/>
      <c r="I333" s="7"/>
    </row>
    <row r="334" ht="15.75" customHeight="1">
      <c r="A334" s="7"/>
      <c r="B334" s="7"/>
      <c r="C334" s="7"/>
      <c r="D334" s="7"/>
      <c r="E334" s="7"/>
      <c r="F334" s="7"/>
      <c r="G334" s="7"/>
      <c r="H334" s="7"/>
      <c r="I334" s="7"/>
    </row>
    <row r="335" ht="15.75" customHeight="1">
      <c r="A335" s="7"/>
      <c r="B335" s="7"/>
      <c r="C335" s="7"/>
      <c r="D335" s="7"/>
      <c r="E335" s="7"/>
      <c r="F335" s="7"/>
      <c r="G335" s="7"/>
      <c r="H335" s="7"/>
      <c r="I335" s="7"/>
    </row>
    <row r="336" ht="15.75" customHeight="1">
      <c r="A336" s="7"/>
      <c r="B336" s="7"/>
      <c r="C336" s="7"/>
      <c r="D336" s="7"/>
      <c r="E336" s="7"/>
      <c r="F336" s="7"/>
      <c r="G336" s="7"/>
      <c r="H336" s="7"/>
      <c r="I336" s="7"/>
    </row>
    <row r="337" ht="15.75" customHeight="1">
      <c r="A337" s="7"/>
      <c r="B337" s="7"/>
      <c r="C337" s="7"/>
      <c r="D337" s="7"/>
      <c r="E337" s="7"/>
      <c r="F337" s="7"/>
      <c r="G337" s="7"/>
      <c r="H337" s="7"/>
      <c r="I337" s="7"/>
    </row>
    <row r="338" ht="15.75" customHeight="1">
      <c r="A338" s="7"/>
      <c r="B338" s="7"/>
      <c r="C338" s="7"/>
      <c r="D338" s="7"/>
      <c r="E338" s="7"/>
      <c r="F338" s="7"/>
      <c r="G338" s="7"/>
      <c r="H338" s="7"/>
      <c r="I338" s="7"/>
    </row>
    <row r="339" ht="15.75" customHeight="1">
      <c r="A339" s="7"/>
      <c r="B339" s="7"/>
      <c r="C339" s="7"/>
      <c r="D339" s="7"/>
      <c r="E339" s="7"/>
      <c r="F339" s="7"/>
      <c r="G339" s="7"/>
      <c r="H339" s="7"/>
      <c r="I339" s="7"/>
    </row>
    <row r="340" ht="15.75" customHeight="1">
      <c r="A340" s="7"/>
      <c r="B340" s="7"/>
      <c r="C340" s="7"/>
      <c r="D340" s="7"/>
      <c r="E340" s="7"/>
      <c r="F340" s="7"/>
      <c r="G340" s="7"/>
      <c r="H340" s="7"/>
      <c r="I340" s="7"/>
    </row>
    <row r="341" ht="15.75" customHeight="1">
      <c r="A341" s="7"/>
      <c r="B341" s="7"/>
      <c r="C341" s="7"/>
      <c r="D341" s="7"/>
      <c r="E341" s="7"/>
      <c r="F341" s="7"/>
      <c r="G341" s="7"/>
      <c r="H341" s="7"/>
      <c r="I341" s="7"/>
    </row>
    <row r="342" ht="15.75" customHeight="1">
      <c r="A342" s="7"/>
      <c r="B342" s="7"/>
      <c r="C342" s="7"/>
      <c r="D342" s="7"/>
      <c r="E342" s="7"/>
      <c r="F342" s="7"/>
      <c r="G342" s="7"/>
      <c r="H342" s="7"/>
      <c r="I342" s="7"/>
    </row>
    <row r="343" ht="15.75" customHeight="1">
      <c r="A343" s="7"/>
      <c r="B343" s="7"/>
      <c r="C343" s="7"/>
      <c r="D343" s="7"/>
      <c r="E343" s="7"/>
      <c r="F343" s="7"/>
      <c r="G343" s="7"/>
      <c r="H343" s="7"/>
      <c r="I343" s="7"/>
    </row>
    <row r="344" ht="15.75" customHeight="1">
      <c r="A344" s="7"/>
      <c r="B344" s="7"/>
      <c r="C344" s="7"/>
      <c r="D344" s="7"/>
      <c r="E344" s="7"/>
      <c r="F344" s="7"/>
      <c r="G344" s="7"/>
      <c r="H344" s="7"/>
      <c r="I344" s="7"/>
    </row>
    <row r="345" ht="15.75" customHeight="1">
      <c r="A345" s="7"/>
      <c r="B345" s="7"/>
      <c r="C345" s="7"/>
      <c r="D345" s="7"/>
      <c r="E345" s="7"/>
      <c r="F345" s="7"/>
      <c r="G345" s="7"/>
      <c r="H345" s="7"/>
      <c r="I345" s="7"/>
    </row>
    <row r="346" ht="15.75" customHeight="1">
      <c r="A346" s="7"/>
      <c r="B346" s="7"/>
      <c r="C346" s="7"/>
      <c r="D346" s="7"/>
      <c r="E346" s="7"/>
      <c r="F346" s="7"/>
      <c r="G346" s="7"/>
      <c r="H346" s="7"/>
      <c r="I346" s="7"/>
    </row>
    <row r="347" ht="15.75" customHeight="1">
      <c r="A347" s="7"/>
      <c r="B347" s="7"/>
      <c r="C347" s="7"/>
      <c r="D347" s="7"/>
      <c r="E347" s="7"/>
      <c r="F347" s="7"/>
      <c r="G347" s="7"/>
      <c r="H347" s="7"/>
      <c r="I347" s="7"/>
    </row>
    <row r="348" ht="15.75" customHeight="1">
      <c r="A348" s="7"/>
      <c r="B348" s="7"/>
      <c r="C348" s="7"/>
      <c r="D348" s="7"/>
      <c r="E348" s="7"/>
      <c r="F348" s="7"/>
      <c r="G348" s="7"/>
      <c r="H348" s="7"/>
      <c r="I348" s="7"/>
    </row>
    <row r="349" ht="15.75" customHeight="1">
      <c r="A349" s="7"/>
      <c r="B349" s="7"/>
      <c r="C349" s="7"/>
      <c r="D349" s="7"/>
      <c r="E349" s="7"/>
      <c r="F349" s="7"/>
      <c r="G349" s="7"/>
      <c r="H349" s="7"/>
      <c r="I349" s="7"/>
    </row>
    <row r="350" ht="15.75" customHeight="1">
      <c r="A350" s="7"/>
      <c r="B350" s="7"/>
      <c r="C350" s="7"/>
      <c r="D350" s="7"/>
      <c r="E350" s="7"/>
      <c r="F350" s="7"/>
      <c r="G350" s="7"/>
      <c r="H350" s="7"/>
      <c r="I350" s="7"/>
    </row>
    <row r="351" ht="15.75" customHeight="1">
      <c r="A351" s="7"/>
      <c r="B351" s="7"/>
      <c r="C351" s="7"/>
      <c r="D351" s="7"/>
      <c r="E351" s="7"/>
      <c r="F351" s="7"/>
      <c r="G351" s="7"/>
      <c r="H351" s="7"/>
      <c r="I351" s="7"/>
    </row>
    <row r="352" ht="15.75" customHeight="1">
      <c r="A352" s="7"/>
      <c r="B352" s="7"/>
      <c r="C352" s="7"/>
      <c r="D352" s="7"/>
      <c r="E352" s="7"/>
      <c r="F352" s="7"/>
      <c r="G352" s="7"/>
      <c r="H352" s="7"/>
      <c r="I352" s="7"/>
    </row>
    <row r="353" ht="15.75" customHeight="1">
      <c r="A353" s="7"/>
      <c r="B353" s="7"/>
      <c r="C353" s="7"/>
      <c r="D353" s="7"/>
      <c r="E353" s="7"/>
      <c r="F353" s="7"/>
      <c r="G353" s="7"/>
      <c r="H353" s="7"/>
      <c r="I353" s="7"/>
    </row>
    <row r="354" ht="15.75" customHeight="1">
      <c r="A354" s="7"/>
      <c r="B354" s="7"/>
      <c r="C354" s="7"/>
      <c r="D354" s="7"/>
      <c r="E354" s="7"/>
      <c r="F354" s="7"/>
      <c r="G354" s="7"/>
      <c r="H354" s="7"/>
      <c r="I354" s="7"/>
    </row>
    <row r="355" ht="15.75" customHeight="1">
      <c r="A355" s="7"/>
      <c r="B355" s="7"/>
      <c r="C355" s="7"/>
      <c r="D355" s="7"/>
      <c r="E355" s="7"/>
      <c r="F355" s="7"/>
      <c r="G355" s="7"/>
      <c r="H355" s="7"/>
      <c r="I355" s="7"/>
    </row>
    <row r="356" ht="15.75" customHeight="1">
      <c r="A356" s="7"/>
      <c r="B356" s="7"/>
      <c r="C356" s="7"/>
      <c r="D356" s="7"/>
      <c r="E356" s="7"/>
      <c r="F356" s="7"/>
      <c r="G356" s="7"/>
      <c r="H356" s="7"/>
      <c r="I356" s="7"/>
    </row>
    <row r="357" ht="15.75" customHeight="1">
      <c r="A357" s="7"/>
      <c r="B357" s="7"/>
      <c r="C357" s="7"/>
      <c r="D357" s="7"/>
      <c r="E357" s="7"/>
      <c r="F357" s="7"/>
      <c r="G357" s="7"/>
      <c r="H357" s="7"/>
      <c r="I357" s="7"/>
    </row>
    <row r="358" ht="15.75" customHeight="1">
      <c r="A358" s="7"/>
      <c r="B358" s="7"/>
      <c r="C358" s="7"/>
      <c r="D358" s="7"/>
      <c r="E358" s="7"/>
      <c r="F358" s="7"/>
      <c r="G358" s="7"/>
      <c r="H358" s="7"/>
      <c r="I358" s="7"/>
    </row>
    <row r="359" ht="15.75" customHeight="1">
      <c r="A359" s="7"/>
      <c r="B359" s="7"/>
      <c r="C359" s="7"/>
      <c r="D359" s="7"/>
      <c r="E359" s="7"/>
      <c r="F359" s="7"/>
      <c r="G359" s="7"/>
      <c r="H359" s="7"/>
      <c r="I359" s="7"/>
    </row>
    <row r="360" ht="15.75" customHeight="1">
      <c r="A360" s="7"/>
      <c r="B360" s="7"/>
      <c r="C360" s="7"/>
      <c r="D360" s="7"/>
      <c r="E360" s="7"/>
      <c r="F360" s="7"/>
      <c r="G360" s="7"/>
      <c r="H360" s="7"/>
      <c r="I360" s="7"/>
    </row>
    <row r="361" ht="15.75" customHeight="1">
      <c r="A361" s="7"/>
      <c r="B361" s="7"/>
      <c r="C361" s="7"/>
      <c r="D361" s="7"/>
      <c r="E361" s="7"/>
      <c r="F361" s="7"/>
      <c r="G361" s="7"/>
      <c r="H361" s="7"/>
      <c r="I361" s="7"/>
    </row>
    <row r="362" ht="15.75" customHeight="1">
      <c r="A362" s="7"/>
      <c r="B362" s="7"/>
      <c r="C362" s="7"/>
      <c r="D362" s="7"/>
      <c r="E362" s="7"/>
      <c r="F362" s="7"/>
      <c r="G362" s="7"/>
      <c r="H362" s="7"/>
      <c r="I362" s="7"/>
    </row>
    <row r="363" ht="15.75" customHeight="1">
      <c r="A363" s="7"/>
      <c r="B363" s="7"/>
      <c r="C363" s="7"/>
      <c r="D363" s="7"/>
      <c r="E363" s="7"/>
      <c r="F363" s="7"/>
      <c r="G363" s="7"/>
      <c r="H363" s="7"/>
      <c r="I363" s="7"/>
    </row>
    <row r="364" ht="15.75" customHeight="1">
      <c r="A364" s="7"/>
      <c r="B364" s="7"/>
      <c r="C364" s="7"/>
      <c r="D364" s="7"/>
      <c r="E364" s="7"/>
      <c r="F364" s="7"/>
      <c r="G364" s="7"/>
      <c r="H364" s="7"/>
      <c r="I364" s="7"/>
    </row>
    <row r="365" ht="15.75" customHeight="1">
      <c r="A365" s="7"/>
      <c r="B365" s="7"/>
      <c r="C365" s="7"/>
      <c r="D365" s="7"/>
      <c r="E365" s="7"/>
      <c r="F365" s="7"/>
      <c r="G365" s="7"/>
      <c r="H365" s="7"/>
      <c r="I365" s="7"/>
    </row>
    <row r="366" ht="15.75" customHeight="1">
      <c r="A366" s="7"/>
      <c r="B366" s="7"/>
      <c r="C366" s="7"/>
      <c r="D366" s="7"/>
      <c r="E366" s="7"/>
      <c r="F366" s="7"/>
      <c r="G366" s="7"/>
      <c r="H366" s="7"/>
      <c r="I366" s="7"/>
    </row>
    <row r="367" ht="15.75" customHeight="1">
      <c r="A367" s="7"/>
      <c r="B367" s="7"/>
      <c r="C367" s="7"/>
      <c r="D367" s="7"/>
      <c r="E367" s="7"/>
      <c r="F367" s="7"/>
      <c r="G367" s="7"/>
      <c r="H367" s="7"/>
      <c r="I367" s="7"/>
    </row>
    <row r="368" ht="15.75" customHeight="1">
      <c r="A368" s="7"/>
      <c r="B368" s="7"/>
      <c r="C368" s="7"/>
      <c r="D368" s="7"/>
      <c r="E368" s="7"/>
      <c r="F368" s="7"/>
      <c r="G368" s="7"/>
      <c r="H368" s="7"/>
      <c r="I368" s="7"/>
    </row>
    <row r="369" ht="15.75" customHeight="1">
      <c r="A369" s="7"/>
      <c r="B369" s="7"/>
      <c r="C369" s="7"/>
      <c r="D369" s="7"/>
      <c r="E369" s="7"/>
      <c r="F369" s="7"/>
      <c r="G369" s="7"/>
      <c r="H369" s="7"/>
      <c r="I369" s="7"/>
    </row>
    <row r="370" ht="15.75" customHeight="1">
      <c r="A370" s="7"/>
      <c r="B370" s="7"/>
      <c r="C370" s="7"/>
      <c r="D370" s="7"/>
      <c r="E370" s="7"/>
      <c r="F370" s="7"/>
      <c r="G370" s="7"/>
      <c r="H370" s="7"/>
      <c r="I370" s="7"/>
    </row>
    <row r="371" ht="15.75" customHeight="1">
      <c r="A371" s="7"/>
      <c r="B371" s="7"/>
      <c r="C371" s="7"/>
      <c r="D371" s="7"/>
      <c r="E371" s="7"/>
      <c r="F371" s="7"/>
      <c r="G371" s="7"/>
      <c r="H371" s="7"/>
      <c r="I371" s="7"/>
    </row>
    <row r="372" ht="15.75" customHeight="1">
      <c r="A372" s="7"/>
      <c r="B372" s="7"/>
      <c r="C372" s="7"/>
      <c r="D372" s="7"/>
      <c r="E372" s="7"/>
      <c r="F372" s="7"/>
      <c r="G372" s="7"/>
      <c r="H372" s="7"/>
      <c r="I372" s="7"/>
    </row>
    <row r="373" ht="15.75" customHeight="1">
      <c r="A373" s="7"/>
      <c r="B373" s="7"/>
      <c r="C373" s="7"/>
      <c r="D373" s="7"/>
      <c r="E373" s="7"/>
      <c r="F373" s="7"/>
      <c r="G373" s="7"/>
      <c r="H373" s="7"/>
      <c r="I373" s="7"/>
    </row>
    <row r="374" ht="15.75" customHeight="1">
      <c r="A374" s="7"/>
      <c r="B374" s="7"/>
      <c r="C374" s="7"/>
      <c r="D374" s="7"/>
      <c r="E374" s="7"/>
      <c r="F374" s="7"/>
      <c r="G374" s="7"/>
      <c r="H374" s="7"/>
      <c r="I374" s="7"/>
    </row>
    <row r="375" ht="15.75" customHeight="1">
      <c r="A375" s="7"/>
      <c r="B375" s="7"/>
      <c r="C375" s="7"/>
      <c r="D375" s="7"/>
      <c r="E375" s="7"/>
      <c r="F375" s="7"/>
      <c r="G375" s="7"/>
      <c r="H375" s="7"/>
      <c r="I375" s="7"/>
    </row>
    <row r="376" ht="15.75" customHeight="1">
      <c r="A376" s="7"/>
      <c r="B376" s="7"/>
      <c r="C376" s="7"/>
      <c r="D376" s="7"/>
      <c r="E376" s="7"/>
      <c r="F376" s="7"/>
      <c r="G376" s="7"/>
      <c r="H376" s="7"/>
      <c r="I376" s="7"/>
    </row>
    <row r="377" ht="15.75" customHeight="1">
      <c r="A377" s="7"/>
      <c r="B377" s="7"/>
      <c r="C377" s="7"/>
      <c r="D377" s="7"/>
      <c r="E377" s="7"/>
      <c r="F377" s="7"/>
      <c r="G377" s="7"/>
      <c r="H377" s="7"/>
      <c r="I377" s="7"/>
    </row>
    <row r="378" ht="15.75" customHeight="1">
      <c r="A378" s="7"/>
      <c r="B378" s="7"/>
      <c r="C378" s="7"/>
      <c r="D378" s="7"/>
      <c r="E378" s="7"/>
      <c r="F378" s="7"/>
      <c r="G378" s="7"/>
      <c r="H378" s="7"/>
      <c r="I378" s="7"/>
    </row>
    <row r="379" ht="15.75" customHeight="1">
      <c r="A379" s="7"/>
      <c r="B379" s="7"/>
      <c r="C379" s="7"/>
      <c r="D379" s="7"/>
      <c r="E379" s="7"/>
      <c r="F379" s="7"/>
      <c r="G379" s="7"/>
      <c r="H379" s="7"/>
      <c r="I379" s="7"/>
    </row>
    <row r="380" ht="15.75" customHeight="1">
      <c r="A380" s="7"/>
      <c r="B380" s="7"/>
      <c r="C380" s="7"/>
      <c r="D380" s="7"/>
      <c r="E380" s="7"/>
      <c r="F380" s="7"/>
      <c r="G380" s="7"/>
      <c r="H380" s="7"/>
      <c r="I380" s="7"/>
    </row>
    <row r="381" ht="15.75" customHeight="1">
      <c r="A381" s="7"/>
      <c r="B381" s="7"/>
      <c r="C381" s="7"/>
      <c r="D381" s="7"/>
      <c r="E381" s="7"/>
      <c r="F381" s="7"/>
      <c r="G381" s="7"/>
      <c r="H381" s="7"/>
      <c r="I381" s="7"/>
    </row>
    <row r="382" ht="15.75" customHeight="1">
      <c r="A382" s="7"/>
      <c r="B382" s="7"/>
      <c r="C382" s="7"/>
      <c r="D382" s="7"/>
      <c r="E382" s="7"/>
      <c r="F382" s="7"/>
      <c r="G382" s="7"/>
      <c r="H382" s="7"/>
      <c r="I382" s="7"/>
    </row>
    <row r="383" ht="15.75" customHeight="1">
      <c r="A383" s="7"/>
      <c r="B383" s="7"/>
      <c r="C383" s="7"/>
      <c r="D383" s="7"/>
      <c r="E383" s="7"/>
      <c r="F383" s="7"/>
      <c r="G383" s="7"/>
      <c r="H383" s="7"/>
      <c r="I383" s="7"/>
    </row>
    <row r="384" ht="15.75" customHeight="1">
      <c r="A384" s="7"/>
      <c r="B384" s="7"/>
      <c r="C384" s="7"/>
      <c r="D384" s="7"/>
      <c r="E384" s="7"/>
      <c r="F384" s="7"/>
      <c r="G384" s="7"/>
      <c r="H384" s="7"/>
      <c r="I384" s="7"/>
    </row>
    <row r="385" ht="15.75" customHeight="1">
      <c r="A385" s="7"/>
      <c r="B385" s="7"/>
      <c r="C385" s="7"/>
      <c r="D385" s="7"/>
      <c r="E385" s="7"/>
      <c r="F385" s="7"/>
      <c r="G385" s="7"/>
      <c r="H385" s="7"/>
      <c r="I385" s="7"/>
    </row>
    <row r="386" ht="15.75" customHeight="1">
      <c r="A386" s="7"/>
      <c r="B386" s="7"/>
      <c r="C386" s="7"/>
      <c r="D386" s="7"/>
      <c r="E386" s="7"/>
      <c r="F386" s="7"/>
      <c r="G386" s="7"/>
      <c r="H386" s="7"/>
      <c r="I386" s="7"/>
    </row>
    <row r="387" ht="15.75" customHeight="1">
      <c r="A387" s="7"/>
      <c r="B387" s="7"/>
      <c r="C387" s="7"/>
      <c r="D387" s="7"/>
      <c r="E387" s="7"/>
      <c r="F387" s="7"/>
      <c r="G387" s="7"/>
      <c r="H387" s="7"/>
      <c r="I387" s="7"/>
    </row>
    <row r="388" ht="15.75" customHeight="1">
      <c r="A388" s="7"/>
      <c r="B388" s="7"/>
      <c r="C388" s="7"/>
      <c r="D388" s="7"/>
      <c r="E388" s="7"/>
      <c r="F388" s="7"/>
      <c r="G388" s="7"/>
      <c r="H388" s="7"/>
      <c r="I388" s="7"/>
    </row>
    <row r="389" ht="15.75" customHeight="1">
      <c r="A389" s="7"/>
      <c r="B389" s="7"/>
      <c r="C389" s="7"/>
      <c r="D389" s="7"/>
      <c r="E389" s="7"/>
      <c r="F389" s="7"/>
      <c r="G389" s="7"/>
      <c r="H389" s="7"/>
      <c r="I389" s="7"/>
    </row>
    <row r="390" ht="15.75" customHeight="1">
      <c r="A390" s="7"/>
      <c r="B390" s="7"/>
      <c r="C390" s="7"/>
      <c r="D390" s="7"/>
      <c r="E390" s="7"/>
      <c r="F390" s="7"/>
      <c r="G390" s="7"/>
      <c r="H390" s="7"/>
      <c r="I390" s="7"/>
    </row>
    <row r="391" ht="15.75" customHeight="1">
      <c r="A391" s="7"/>
      <c r="B391" s="7"/>
      <c r="C391" s="7"/>
      <c r="D391" s="7"/>
      <c r="E391" s="7"/>
      <c r="F391" s="7"/>
      <c r="G391" s="7"/>
      <c r="H391" s="7"/>
      <c r="I391" s="7"/>
    </row>
    <row r="392" ht="15.75" customHeight="1">
      <c r="A392" s="7"/>
      <c r="B392" s="7"/>
      <c r="C392" s="7"/>
      <c r="D392" s="7"/>
      <c r="E392" s="7"/>
      <c r="F392" s="7"/>
      <c r="G392" s="7"/>
      <c r="H392" s="7"/>
      <c r="I392" s="7"/>
    </row>
    <row r="393" ht="15.75" customHeight="1">
      <c r="A393" s="7"/>
      <c r="B393" s="7"/>
      <c r="C393" s="7"/>
      <c r="D393" s="7"/>
      <c r="E393" s="7"/>
      <c r="F393" s="7"/>
      <c r="G393" s="7"/>
      <c r="H393" s="7"/>
      <c r="I393" s="7"/>
    </row>
    <row r="394" ht="15.75" customHeight="1">
      <c r="A394" s="7"/>
      <c r="B394" s="7"/>
      <c r="C394" s="7"/>
      <c r="D394" s="7"/>
      <c r="E394" s="7"/>
      <c r="F394" s="7"/>
      <c r="G394" s="7"/>
      <c r="H394" s="7"/>
      <c r="I394" s="7"/>
    </row>
    <row r="395" ht="15.75" customHeight="1">
      <c r="A395" s="7"/>
      <c r="B395" s="7"/>
      <c r="C395" s="7"/>
      <c r="D395" s="7"/>
      <c r="E395" s="7"/>
      <c r="F395" s="7"/>
      <c r="G395" s="7"/>
      <c r="H395" s="7"/>
      <c r="I395" s="7"/>
    </row>
    <row r="396" ht="15.75" customHeight="1">
      <c r="A396" s="7"/>
      <c r="B396" s="7"/>
      <c r="C396" s="7"/>
      <c r="D396" s="7"/>
      <c r="E396" s="7"/>
      <c r="F396" s="7"/>
      <c r="G396" s="7"/>
      <c r="H396" s="7"/>
      <c r="I396" s="7"/>
    </row>
    <row r="397" ht="15.75" customHeight="1">
      <c r="A397" s="7"/>
      <c r="B397" s="7"/>
      <c r="C397" s="7"/>
      <c r="D397" s="7"/>
      <c r="E397" s="7"/>
      <c r="F397" s="7"/>
      <c r="G397" s="7"/>
      <c r="H397" s="7"/>
      <c r="I397" s="7"/>
    </row>
    <row r="398" ht="15.75" customHeight="1">
      <c r="A398" s="7"/>
      <c r="B398" s="7"/>
      <c r="C398" s="7"/>
      <c r="D398" s="7"/>
      <c r="E398" s="7"/>
      <c r="F398" s="7"/>
      <c r="G398" s="7"/>
      <c r="H398" s="7"/>
      <c r="I398" s="7"/>
    </row>
    <row r="399" ht="15.75" customHeight="1">
      <c r="A399" s="7"/>
      <c r="B399" s="7"/>
      <c r="C399" s="7"/>
      <c r="D399" s="7"/>
      <c r="E399" s="7"/>
      <c r="F399" s="7"/>
      <c r="G399" s="7"/>
      <c r="H399" s="7"/>
      <c r="I399" s="7"/>
    </row>
    <row r="400" ht="15.75" customHeight="1">
      <c r="A400" s="7"/>
      <c r="B400" s="7"/>
      <c r="C400" s="7"/>
      <c r="D400" s="7"/>
      <c r="E400" s="7"/>
      <c r="F400" s="7"/>
      <c r="G400" s="7"/>
      <c r="H400" s="7"/>
      <c r="I400" s="7"/>
    </row>
    <row r="401" ht="15.75" customHeight="1">
      <c r="A401" s="7"/>
      <c r="B401" s="7"/>
      <c r="C401" s="7"/>
      <c r="D401" s="7"/>
      <c r="E401" s="7"/>
      <c r="F401" s="7"/>
      <c r="G401" s="7"/>
      <c r="H401" s="7"/>
      <c r="I401" s="7"/>
    </row>
    <row r="402" ht="15.75" customHeight="1">
      <c r="A402" s="7"/>
      <c r="B402" s="7"/>
      <c r="C402" s="7"/>
      <c r="D402" s="7"/>
      <c r="E402" s="7"/>
      <c r="F402" s="7"/>
      <c r="G402" s="7"/>
      <c r="H402" s="7"/>
      <c r="I402" s="7"/>
    </row>
    <row r="403" ht="15.75" customHeight="1">
      <c r="A403" s="7"/>
      <c r="B403" s="7"/>
      <c r="C403" s="7"/>
      <c r="D403" s="7"/>
      <c r="E403" s="7"/>
      <c r="F403" s="7"/>
      <c r="G403" s="7"/>
      <c r="H403" s="7"/>
      <c r="I403" s="7"/>
    </row>
    <row r="404" ht="15.75" customHeight="1">
      <c r="A404" s="7"/>
      <c r="B404" s="7"/>
      <c r="C404" s="7"/>
      <c r="D404" s="7"/>
      <c r="E404" s="7"/>
      <c r="F404" s="7"/>
      <c r="G404" s="7"/>
      <c r="H404" s="7"/>
      <c r="I404" s="7"/>
    </row>
    <row r="405" ht="15.75" customHeight="1">
      <c r="A405" s="7"/>
      <c r="B405" s="7"/>
      <c r="C405" s="7"/>
      <c r="D405" s="7"/>
      <c r="E405" s="7"/>
      <c r="F405" s="7"/>
      <c r="G405" s="7"/>
      <c r="H405" s="7"/>
      <c r="I405" s="7"/>
    </row>
    <row r="406" ht="15.75" customHeight="1">
      <c r="A406" s="7"/>
      <c r="B406" s="7"/>
      <c r="C406" s="7"/>
      <c r="D406" s="7"/>
      <c r="E406" s="7"/>
      <c r="F406" s="7"/>
      <c r="G406" s="7"/>
      <c r="H406" s="7"/>
      <c r="I406" s="7"/>
    </row>
    <row r="407" ht="15.75" customHeight="1">
      <c r="A407" s="7"/>
      <c r="B407" s="7"/>
      <c r="C407" s="7"/>
      <c r="D407" s="7"/>
      <c r="E407" s="7"/>
      <c r="F407" s="7"/>
      <c r="G407" s="7"/>
      <c r="H407" s="7"/>
      <c r="I407" s="7"/>
    </row>
    <row r="408" ht="15.75" customHeight="1">
      <c r="A408" s="7"/>
      <c r="B408" s="7"/>
      <c r="C408" s="7"/>
      <c r="D408" s="7"/>
      <c r="E408" s="7"/>
      <c r="F408" s="7"/>
      <c r="G408" s="7"/>
      <c r="H408" s="7"/>
      <c r="I408" s="7"/>
    </row>
    <row r="409" ht="15.75" customHeight="1">
      <c r="A409" s="7"/>
      <c r="B409" s="7"/>
      <c r="C409" s="7"/>
      <c r="D409" s="7"/>
      <c r="E409" s="7"/>
      <c r="F409" s="7"/>
      <c r="G409" s="7"/>
      <c r="H409" s="7"/>
      <c r="I409" s="7"/>
    </row>
    <row r="410" ht="15.75" customHeight="1">
      <c r="A410" s="7"/>
      <c r="B410" s="7"/>
      <c r="C410" s="7"/>
      <c r="D410" s="7"/>
      <c r="E410" s="7"/>
      <c r="F410" s="7"/>
      <c r="G410" s="7"/>
      <c r="H410" s="7"/>
      <c r="I410" s="7"/>
    </row>
    <row r="411" ht="15.75" customHeight="1">
      <c r="A411" s="7"/>
      <c r="B411" s="7"/>
      <c r="C411" s="7"/>
      <c r="D411" s="7"/>
      <c r="E411" s="7"/>
      <c r="F411" s="7"/>
      <c r="G411" s="7"/>
      <c r="H411" s="7"/>
      <c r="I411" s="7"/>
    </row>
    <row r="412" ht="15.75" customHeight="1">
      <c r="A412" s="7"/>
      <c r="B412" s="7"/>
      <c r="C412" s="7"/>
      <c r="D412" s="7"/>
      <c r="E412" s="7"/>
      <c r="F412" s="7"/>
      <c r="G412" s="7"/>
      <c r="H412" s="7"/>
      <c r="I412" s="7"/>
    </row>
    <row r="413" ht="15.75" customHeight="1">
      <c r="A413" s="7"/>
      <c r="B413" s="7"/>
      <c r="C413" s="7"/>
      <c r="D413" s="7"/>
      <c r="E413" s="7"/>
      <c r="F413" s="7"/>
      <c r="G413" s="7"/>
      <c r="H413" s="7"/>
      <c r="I413" s="7"/>
    </row>
    <row r="414" ht="15.75" customHeight="1">
      <c r="A414" s="7"/>
      <c r="B414" s="7"/>
      <c r="C414" s="7"/>
      <c r="D414" s="7"/>
      <c r="E414" s="7"/>
      <c r="F414" s="7"/>
      <c r="G414" s="7"/>
      <c r="H414" s="7"/>
      <c r="I414" s="7"/>
    </row>
    <row r="415" ht="15.75" customHeight="1">
      <c r="A415" s="7"/>
      <c r="B415" s="7"/>
      <c r="C415" s="7"/>
      <c r="D415" s="7"/>
      <c r="E415" s="7"/>
      <c r="F415" s="7"/>
      <c r="G415" s="7"/>
      <c r="H415" s="7"/>
      <c r="I415" s="7"/>
    </row>
    <row r="416" ht="15.75" customHeight="1">
      <c r="A416" s="7"/>
      <c r="B416" s="7"/>
      <c r="C416" s="7"/>
      <c r="D416" s="7"/>
      <c r="E416" s="7"/>
      <c r="F416" s="7"/>
      <c r="G416" s="7"/>
      <c r="H416" s="7"/>
      <c r="I416" s="7"/>
    </row>
    <row r="417" ht="15.75" customHeight="1">
      <c r="A417" s="7"/>
      <c r="B417" s="7"/>
      <c r="C417" s="7"/>
      <c r="D417" s="7"/>
      <c r="E417" s="7"/>
      <c r="F417" s="7"/>
      <c r="G417" s="7"/>
      <c r="H417" s="7"/>
      <c r="I417" s="7"/>
    </row>
    <row r="418" ht="15.75" customHeight="1">
      <c r="A418" s="7"/>
      <c r="B418" s="7"/>
      <c r="C418" s="7"/>
      <c r="D418" s="7"/>
      <c r="E418" s="7"/>
      <c r="F418" s="7"/>
      <c r="G418" s="7"/>
      <c r="H418" s="7"/>
      <c r="I418" s="7"/>
    </row>
    <row r="419" ht="15.75" customHeight="1">
      <c r="A419" s="7"/>
      <c r="B419" s="7"/>
      <c r="C419" s="7"/>
      <c r="D419" s="7"/>
      <c r="E419" s="7"/>
      <c r="F419" s="7"/>
      <c r="G419" s="7"/>
      <c r="H419" s="7"/>
      <c r="I419" s="7"/>
    </row>
    <row r="420" ht="15.75" customHeight="1">
      <c r="A420" s="7"/>
      <c r="B420" s="7"/>
      <c r="C420" s="7"/>
      <c r="D420" s="7"/>
      <c r="E420" s="7"/>
      <c r="F420" s="7"/>
      <c r="G420" s="7"/>
      <c r="H420" s="7"/>
      <c r="I420" s="7"/>
    </row>
    <row r="421" ht="15.75" customHeight="1">
      <c r="A421" s="7"/>
      <c r="B421" s="7"/>
      <c r="C421" s="7"/>
      <c r="D421" s="7"/>
      <c r="E421" s="7"/>
      <c r="F421" s="7"/>
      <c r="G421" s="7"/>
      <c r="H421" s="7"/>
      <c r="I421" s="7"/>
    </row>
    <row r="422" ht="15.75" customHeight="1">
      <c r="A422" s="7"/>
      <c r="B422" s="7"/>
      <c r="C422" s="7"/>
      <c r="D422" s="7"/>
      <c r="E422" s="7"/>
      <c r="F422" s="7"/>
      <c r="G422" s="7"/>
      <c r="H422" s="7"/>
      <c r="I422" s="7"/>
    </row>
    <row r="423" ht="15.75" customHeight="1">
      <c r="A423" s="7"/>
      <c r="B423" s="7"/>
      <c r="C423" s="7"/>
      <c r="D423" s="7"/>
      <c r="E423" s="7"/>
      <c r="F423" s="7"/>
      <c r="G423" s="7"/>
      <c r="H423" s="7"/>
      <c r="I423" s="7"/>
    </row>
    <row r="424" ht="15.75" customHeight="1">
      <c r="A424" s="7"/>
      <c r="B424" s="7"/>
      <c r="C424" s="7"/>
      <c r="D424" s="7"/>
      <c r="E424" s="7"/>
      <c r="F424" s="7"/>
      <c r="G424" s="7"/>
      <c r="H424" s="7"/>
      <c r="I424" s="7"/>
    </row>
    <row r="425" ht="15.75" customHeight="1">
      <c r="A425" s="7"/>
      <c r="B425" s="7"/>
      <c r="C425" s="7"/>
      <c r="D425" s="7"/>
      <c r="E425" s="7"/>
      <c r="F425" s="7"/>
      <c r="G425" s="7"/>
      <c r="H425" s="7"/>
      <c r="I425" s="7"/>
    </row>
    <row r="426" ht="15.75" customHeight="1">
      <c r="A426" s="7"/>
      <c r="B426" s="7"/>
      <c r="C426" s="7"/>
      <c r="D426" s="7"/>
      <c r="E426" s="7"/>
      <c r="F426" s="7"/>
      <c r="G426" s="7"/>
      <c r="H426" s="7"/>
      <c r="I426" s="7"/>
    </row>
    <row r="427" ht="15.75" customHeight="1">
      <c r="A427" s="7"/>
      <c r="B427" s="7"/>
      <c r="C427" s="7"/>
      <c r="D427" s="7"/>
      <c r="E427" s="7"/>
      <c r="F427" s="7"/>
      <c r="G427" s="7"/>
      <c r="H427" s="7"/>
      <c r="I427" s="7"/>
    </row>
    <row r="428" ht="15.75" customHeight="1">
      <c r="A428" s="7"/>
      <c r="B428" s="7"/>
      <c r="C428" s="7"/>
      <c r="D428" s="7"/>
      <c r="E428" s="7"/>
      <c r="F428" s="7"/>
      <c r="G428" s="7"/>
      <c r="H428" s="7"/>
      <c r="I428" s="7"/>
    </row>
    <row r="429" ht="15.75" customHeight="1">
      <c r="A429" s="7"/>
      <c r="B429" s="7"/>
      <c r="C429" s="7"/>
      <c r="D429" s="7"/>
      <c r="E429" s="7"/>
      <c r="F429" s="7"/>
      <c r="G429" s="7"/>
      <c r="H429" s="7"/>
      <c r="I429" s="7"/>
    </row>
    <row r="430" ht="15.75" customHeight="1">
      <c r="A430" s="7"/>
      <c r="B430" s="7"/>
      <c r="C430" s="7"/>
      <c r="D430" s="7"/>
      <c r="E430" s="7"/>
      <c r="F430" s="7"/>
      <c r="G430" s="7"/>
      <c r="H430" s="7"/>
      <c r="I430" s="7"/>
    </row>
    <row r="431" ht="15.75" customHeight="1">
      <c r="A431" s="7"/>
      <c r="B431" s="7"/>
      <c r="C431" s="7"/>
      <c r="D431" s="7"/>
      <c r="E431" s="7"/>
      <c r="F431" s="7"/>
      <c r="G431" s="7"/>
      <c r="H431" s="7"/>
      <c r="I431" s="7"/>
    </row>
    <row r="432" ht="15.75" customHeight="1">
      <c r="A432" s="7"/>
      <c r="B432" s="7"/>
      <c r="C432" s="7"/>
      <c r="D432" s="7"/>
      <c r="E432" s="7"/>
      <c r="F432" s="7"/>
      <c r="G432" s="7"/>
      <c r="H432" s="7"/>
      <c r="I432" s="7"/>
    </row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</sheetData>
  <mergeCells count="7">
    <mergeCell ref="A3:C3"/>
    <mergeCell ref="D3:D4"/>
    <mergeCell ref="E3:E4"/>
    <mergeCell ref="F3:F4"/>
    <mergeCell ref="G3:G4"/>
    <mergeCell ref="H3:H4"/>
    <mergeCell ref="I3:I4"/>
  </mergeCells>
  <hyperlinks>
    <hyperlink r:id="rId1" ref="H147"/>
    <hyperlink r:id="rId2" ref="H148"/>
    <hyperlink r:id="rId3" ref="H150"/>
    <hyperlink r:id="rId4" ref="H152"/>
  </hyperlinks>
  <printOptions/>
  <pageMargins bottom="0.75" footer="0.0" header="0.0" left="0.7" right="0.7" top="0.75"/>
  <pageSetup orientation="landscape"/>
  <drawing r:id="rId5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9.78"/>
    <col customWidth="1" min="2" max="2" width="19.33"/>
    <col customWidth="1" min="3" max="3" width="10.78"/>
    <col customWidth="1" min="4" max="4" width="17.0"/>
    <col customWidth="1" min="5" max="5" width="8.44"/>
    <col customWidth="1" min="6" max="6" width="13.22"/>
    <col customWidth="1" min="7" max="7" width="13.0"/>
    <col customWidth="1" min="8" max="8" width="13.44"/>
    <col customWidth="1" min="9" max="28" width="10.56"/>
  </cols>
  <sheetData>
    <row r="1" ht="15.75" customHeight="1">
      <c r="A1" s="3" t="s">
        <v>469</v>
      </c>
      <c r="B1" s="3"/>
      <c r="C1" s="3"/>
      <c r="D1" s="3"/>
      <c r="E1" s="4"/>
      <c r="F1" s="3"/>
      <c r="G1" s="3"/>
      <c r="H1" s="4"/>
      <c r="I1" s="14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 ht="15.75" customHeight="1">
      <c r="A2" s="4"/>
      <c r="B2" s="3"/>
      <c r="C2" s="3"/>
      <c r="D2" s="3"/>
      <c r="E2" s="4"/>
      <c r="F2" s="3"/>
      <c r="G2" s="3"/>
      <c r="H2" s="4"/>
      <c r="I2" s="14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</row>
    <row r="3" ht="37.5" customHeight="1">
      <c r="A3" s="16" t="s">
        <v>470</v>
      </c>
      <c r="B3" s="16" t="s">
        <v>471</v>
      </c>
      <c r="C3" s="16" t="s">
        <v>472</v>
      </c>
      <c r="D3" s="16" t="s">
        <v>473</v>
      </c>
      <c r="E3" s="16" t="s">
        <v>474</v>
      </c>
      <c r="F3" s="16" t="s">
        <v>475</v>
      </c>
      <c r="G3" s="17" t="s">
        <v>476</v>
      </c>
      <c r="H3" s="16" t="s">
        <v>477</v>
      </c>
      <c r="I3" s="18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19"/>
      <c r="AA3" s="19"/>
      <c r="AB3" s="19"/>
    </row>
    <row r="4" ht="15.75" customHeight="1">
      <c r="A4" s="15" t="s">
        <v>478</v>
      </c>
      <c r="B4" s="15" t="s">
        <v>479</v>
      </c>
      <c r="C4" s="15" t="s">
        <v>480</v>
      </c>
      <c r="D4" s="15"/>
      <c r="E4" s="15" t="s">
        <v>481</v>
      </c>
      <c r="F4" s="15" t="s">
        <v>181</v>
      </c>
      <c r="G4" s="15" t="s">
        <v>482</v>
      </c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</row>
    <row r="5" ht="15.75" customHeight="1">
      <c r="A5" s="15" t="s">
        <v>483</v>
      </c>
      <c r="B5" s="15" t="s">
        <v>484</v>
      </c>
      <c r="C5" s="15" t="s">
        <v>480</v>
      </c>
      <c r="D5" s="15"/>
      <c r="E5" s="15" t="s">
        <v>480</v>
      </c>
      <c r="F5" s="15" t="s">
        <v>181</v>
      </c>
      <c r="G5" s="15" t="s">
        <v>485</v>
      </c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</row>
    <row r="6" ht="15.75" customHeight="1">
      <c r="A6" s="15" t="s">
        <v>486</v>
      </c>
      <c r="B6" s="15" t="s">
        <v>487</v>
      </c>
      <c r="C6" s="15" t="s">
        <v>480</v>
      </c>
      <c r="D6" s="15"/>
      <c r="E6" s="15" t="s">
        <v>481</v>
      </c>
      <c r="F6" s="15" t="s">
        <v>72</v>
      </c>
      <c r="G6" s="15" t="s">
        <v>488</v>
      </c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</row>
    <row r="7" ht="15.75" customHeight="1">
      <c r="A7" s="15" t="s">
        <v>489</v>
      </c>
      <c r="B7" s="15" t="s">
        <v>490</v>
      </c>
      <c r="C7" s="15" t="s">
        <v>480</v>
      </c>
      <c r="D7" s="15"/>
      <c r="E7" s="15" t="s">
        <v>480</v>
      </c>
      <c r="F7" s="15" t="s">
        <v>72</v>
      </c>
      <c r="G7" s="15" t="s">
        <v>485</v>
      </c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</row>
    <row r="8" ht="15.75" customHeight="1">
      <c r="A8" s="15" t="s">
        <v>491</v>
      </c>
      <c r="B8" s="15" t="s">
        <v>492</v>
      </c>
      <c r="C8" s="15" t="s">
        <v>480</v>
      </c>
      <c r="D8" s="15"/>
      <c r="E8" s="15" t="s">
        <v>481</v>
      </c>
      <c r="F8" s="15" t="s">
        <v>72</v>
      </c>
      <c r="G8" s="15" t="s">
        <v>493</v>
      </c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</row>
    <row r="9" ht="15.75" customHeight="1">
      <c r="A9" s="15" t="s">
        <v>494</v>
      </c>
      <c r="B9" s="15" t="s">
        <v>495</v>
      </c>
      <c r="C9" s="15" t="s">
        <v>480</v>
      </c>
      <c r="D9" s="15"/>
      <c r="E9" s="15" t="s">
        <v>480</v>
      </c>
      <c r="F9" s="15" t="s">
        <v>181</v>
      </c>
      <c r="G9" s="15" t="s">
        <v>496</v>
      </c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</row>
    <row r="10" ht="15.75" customHeight="1">
      <c r="A10" s="15" t="s">
        <v>497</v>
      </c>
      <c r="B10" s="15" t="s">
        <v>498</v>
      </c>
      <c r="C10" s="15" t="s">
        <v>480</v>
      </c>
      <c r="D10" s="15"/>
      <c r="E10" s="15" t="s">
        <v>480</v>
      </c>
      <c r="F10" s="15" t="s">
        <v>72</v>
      </c>
      <c r="G10" s="15" t="s">
        <v>485</v>
      </c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</row>
    <row r="11" ht="15.75" customHeight="1">
      <c r="A11" s="15" t="s">
        <v>499</v>
      </c>
      <c r="B11" s="15" t="s">
        <v>500</v>
      </c>
      <c r="C11" s="15" t="s">
        <v>480</v>
      </c>
      <c r="D11" s="15"/>
      <c r="E11" s="15" t="s">
        <v>480</v>
      </c>
      <c r="F11" s="15" t="s">
        <v>181</v>
      </c>
      <c r="G11" s="15" t="s">
        <v>482</v>
      </c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</row>
    <row r="12" ht="15.75" customHeight="1">
      <c r="A12" s="15" t="s">
        <v>501</v>
      </c>
      <c r="B12" s="15" t="s">
        <v>502</v>
      </c>
      <c r="C12" s="15" t="s">
        <v>480</v>
      </c>
      <c r="D12" s="15"/>
      <c r="E12" s="15" t="s">
        <v>480</v>
      </c>
      <c r="F12" s="15" t="s">
        <v>181</v>
      </c>
      <c r="G12" s="15" t="s">
        <v>503</v>
      </c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</row>
    <row r="13" ht="15.75" customHeight="1">
      <c r="A13" s="15" t="s">
        <v>504</v>
      </c>
      <c r="B13" s="15" t="s">
        <v>505</v>
      </c>
      <c r="C13" s="15" t="s">
        <v>480</v>
      </c>
      <c r="D13" s="15"/>
      <c r="E13" s="15" t="s">
        <v>480</v>
      </c>
      <c r="F13" s="15" t="s">
        <v>72</v>
      </c>
      <c r="G13" s="15" t="s">
        <v>482</v>
      </c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</row>
    <row r="14" ht="15.75" customHeight="1">
      <c r="A14" s="15" t="s">
        <v>506</v>
      </c>
      <c r="B14" s="15" t="s">
        <v>507</v>
      </c>
      <c r="C14" s="15" t="s">
        <v>480</v>
      </c>
      <c r="D14" s="15"/>
      <c r="E14" s="15" t="s">
        <v>480</v>
      </c>
      <c r="F14" s="15" t="s">
        <v>72</v>
      </c>
      <c r="G14" s="15" t="s">
        <v>508</v>
      </c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</row>
    <row r="15" ht="15.75" customHeight="1">
      <c r="A15" s="15" t="s">
        <v>509</v>
      </c>
      <c r="B15" s="15" t="s">
        <v>510</v>
      </c>
      <c r="C15" s="15" t="s">
        <v>480</v>
      </c>
      <c r="D15" s="15"/>
      <c r="E15" s="15" t="s">
        <v>480</v>
      </c>
      <c r="F15" s="15" t="s">
        <v>72</v>
      </c>
      <c r="G15" s="15" t="s">
        <v>511</v>
      </c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</row>
    <row r="16" ht="15.75" customHeight="1">
      <c r="A16" s="15" t="s">
        <v>512</v>
      </c>
      <c r="B16" s="15" t="s">
        <v>513</v>
      </c>
      <c r="C16" s="15" t="s">
        <v>480</v>
      </c>
      <c r="D16" s="15"/>
      <c r="E16" s="15" t="s">
        <v>480</v>
      </c>
      <c r="F16" s="15" t="s">
        <v>72</v>
      </c>
      <c r="G16" s="15" t="s">
        <v>508</v>
      </c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</row>
    <row r="17" ht="15.75" customHeight="1">
      <c r="A17" s="15" t="s">
        <v>514</v>
      </c>
      <c r="B17" s="15" t="s">
        <v>515</v>
      </c>
      <c r="C17" s="15" t="s">
        <v>480</v>
      </c>
      <c r="D17" s="15"/>
      <c r="E17" s="15" t="s">
        <v>481</v>
      </c>
      <c r="F17" s="15" t="s">
        <v>181</v>
      </c>
      <c r="G17" s="15" t="s">
        <v>516</v>
      </c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</row>
    <row r="18" ht="15.75" customHeight="1">
      <c r="A18" s="15" t="s">
        <v>517</v>
      </c>
      <c r="B18" s="15" t="s">
        <v>518</v>
      </c>
      <c r="C18" s="15" t="s">
        <v>480</v>
      </c>
      <c r="D18" s="15"/>
      <c r="E18" s="15" t="s">
        <v>481</v>
      </c>
      <c r="F18" s="15" t="s">
        <v>72</v>
      </c>
      <c r="G18" s="15" t="s">
        <v>519</v>
      </c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</row>
    <row r="19" ht="15.75" customHeight="1">
      <c r="A19" s="15" t="s">
        <v>520</v>
      </c>
      <c r="B19" s="15" t="s">
        <v>521</v>
      </c>
      <c r="C19" s="15" t="s">
        <v>480</v>
      </c>
      <c r="D19" s="15"/>
      <c r="E19" s="15" t="s">
        <v>480</v>
      </c>
      <c r="F19" s="15" t="s">
        <v>72</v>
      </c>
      <c r="G19" s="15" t="s">
        <v>508</v>
      </c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</row>
    <row r="20" ht="15.75" customHeight="1">
      <c r="A20" s="15" t="s">
        <v>522</v>
      </c>
      <c r="B20" s="15" t="s">
        <v>523</v>
      </c>
      <c r="C20" s="15" t="s">
        <v>480</v>
      </c>
      <c r="D20" s="15"/>
      <c r="E20" s="15" t="s">
        <v>481</v>
      </c>
      <c r="F20" s="15" t="s">
        <v>181</v>
      </c>
      <c r="G20" s="15" t="s">
        <v>516</v>
      </c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</row>
    <row r="21" ht="15.75" customHeight="1">
      <c r="A21" s="15" t="s">
        <v>524</v>
      </c>
      <c r="B21" s="15" t="s">
        <v>525</v>
      </c>
      <c r="C21" s="15" t="s">
        <v>480</v>
      </c>
      <c r="D21" s="15"/>
      <c r="E21" s="15" t="s">
        <v>480</v>
      </c>
      <c r="F21" s="15" t="s">
        <v>72</v>
      </c>
      <c r="G21" s="15" t="s">
        <v>526</v>
      </c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</row>
    <row r="22" ht="15.75" customHeight="1">
      <c r="A22" s="15" t="s">
        <v>527</v>
      </c>
      <c r="B22" s="15" t="s">
        <v>528</v>
      </c>
      <c r="C22" s="15" t="s">
        <v>480</v>
      </c>
      <c r="D22" s="15"/>
      <c r="E22" s="15" t="s">
        <v>480</v>
      </c>
      <c r="F22" s="15" t="s">
        <v>181</v>
      </c>
      <c r="G22" s="15" t="s">
        <v>508</v>
      </c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</row>
    <row r="23" ht="15.75" customHeight="1">
      <c r="A23" s="15" t="s">
        <v>529</v>
      </c>
      <c r="B23" s="15" t="s">
        <v>530</v>
      </c>
      <c r="C23" s="15" t="s">
        <v>480</v>
      </c>
      <c r="D23" s="15"/>
      <c r="E23" s="15" t="s">
        <v>480</v>
      </c>
      <c r="F23" s="15" t="s">
        <v>72</v>
      </c>
      <c r="G23" s="15" t="s">
        <v>482</v>
      </c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</row>
    <row r="24" ht="15.75" customHeight="1">
      <c r="A24" s="15" t="s">
        <v>531</v>
      </c>
      <c r="B24" s="15" t="s">
        <v>532</v>
      </c>
      <c r="C24" s="15" t="s">
        <v>480</v>
      </c>
      <c r="D24" s="15"/>
      <c r="E24" s="15" t="s">
        <v>480</v>
      </c>
      <c r="F24" s="15" t="s">
        <v>181</v>
      </c>
      <c r="G24" s="15" t="s">
        <v>482</v>
      </c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</row>
    <row r="25" ht="15.75" customHeight="1">
      <c r="A25" s="15" t="s">
        <v>533</v>
      </c>
      <c r="B25" s="15" t="s">
        <v>534</v>
      </c>
      <c r="C25" s="15" t="s">
        <v>480</v>
      </c>
      <c r="D25" s="15"/>
      <c r="E25" s="15" t="s">
        <v>481</v>
      </c>
      <c r="F25" s="15" t="s">
        <v>72</v>
      </c>
      <c r="G25" s="15" t="s">
        <v>508</v>
      </c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</row>
    <row r="26" ht="15.75" customHeight="1">
      <c r="A26" s="15" t="s">
        <v>535</v>
      </c>
      <c r="B26" s="15" t="s">
        <v>536</v>
      </c>
      <c r="C26" s="15" t="s">
        <v>480</v>
      </c>
      <c r="D26" s="15"/>
      <c r="E26" s="15" t="s">
        <v>480</v>
      </c>
      <c r="F26" s="15" t="s">
        <v>181</v>
      </c>
      <c r="G26" s="15" t="s">
        <v>537</v>
      </c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</row>
    <row r="27" ht="15.75" customHeight="1">
      <c r="A27" s="15" t="s">
        <v>538</v>
      </c>
      <c r="B27" s="15" t="s">
        <v>539</v>
      </c>
      <c r="C27" s="15" t="s">
        <v>480</v>
      </c>
      <c r="D27" s="15"/>
      <c r="E27" s="15" t="s">
        <v>480</v>
      </c>
      <c r="F27" s="15" t="s">
        <v>72</v>
      </c>
      <c r="G27" s="15" t="s">
        <v>482</v>
      </c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</row>
    <row r="28" ht="15.75" customHeight="1">
      <c r="A28" s="15" t="s">
        <v>540</v>
      </c>
      <c r="B28" s="15" t="s">
        <v>541</v>
      </c>
      <c r="C28" s="15" t="s">
        <v>480</v>
      </c>
      <c r="D28" s="15"/>
      <c r="E28" s="15" t="s">
        <v>480</v>
      </c>
      <c r="F28" s="15" t="s">
        <v>72</v>
      </c>
      <c r="G28" s="15" t="s">
        <v>542</v>
      </c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</row>
    <row r="29" ht="15.75" customHeight="1">
      <c r="A29" s="15" t="s">
        <v>543</v>
      </c>
      <c r="B29" s="15" t="s">
        <v>544</v>
      </c>
      <c r="C29" s="15" t="s">
        <v>480</v>
      </c>
      <c r="D29" s="15"/>
      <c r="E29" s="15" t="s">
        <v>480</v>
      </c>
      <c r="F29" s="15" t="s">
        <v>181</v>
      </c>
      <c r="G29" s="15" t="s">
        <v>485</v>
      </c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</row>
    <row r="30" ht="15.75" customHeight="1">
      <c r="A30" s="15" t="s">
        <v>545</v>
      </c>
      <c r="B30" s="15" t="s">
        <v>546</v>
      </c>
      <c r="C30" s="15" t="s">
        <v>480</v>
      </c>
      <c r="D30" s="15"/>
      <c r="E30" s="15" t="s">
        <v>480</v>
      </c>
      <c r="F30" s="15" t="s">
        <v>72</v>
      </c>
      <c r="G30" s="15" t="s">
        <v>547</v>
      </c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</row>
    <row r="31" ht="15.75" customHeight="1">
      <c r="A31" s="15" t="s">
        <v>548</v>
      </c>
      <c r="B31" s="15" t="s">
        <v>549</v>
      </c>
      <c r="C31" s="15" t="s">
        <v>480</v>
      </c>
      <c r="D31" s="15"/>
      <c r="E31" s="15" t="s">
        <v>480</v>
      </c>
      <c r="F31" s="15" t="s">
        <v>72</v>
      </c>
      <c r="G31" s="15" t="s">
        <v>482</v>
      </c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</row>
    <row r="32" ht="15.75" customHeight="1">
      <c r="A32" s="15" t="s">
        <v>550</v>
      </c>
      <c r="B32" s="15" t="s">
        <v>551</v>
      </c>
      <c r="C32" s="15" t="s">
        <v>480</v>
      </c>
      <c r="D32" s="15"/>
      <c r="E32" s="15" t="s">
        <v>480</v>
      </c>
      <c r="F32" s="15" t="s">
        <v>181</v>
      </c>
      <c r="G32" s="15" t="s">
        <v>482</v>
      </c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</row>
    <row r="33" ht="15.75" customHeight="1">
      <c r="A33" s="15" t="s">
        <v>552</v>
      </c>
      <c r="B33" s="15" t="s">
        <v>553</v>
      </c>
      <c r="C33" s="15" t="s">
        <v>480</v>
      </c>
      <c r="D33" s="15"/>
      <c r="E33" s="15" t="s">
        <v>480</v>
      </c>
      <c r="F33" s="15" t="s">
        <v>181</v>
      </c>
      <c r="G33" s="15" t="s">
        <v>485</v>
      </c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</row>
    <row r="34" ht="15.75" customHeight="1">
      <c r="A34" s="15" t="s">
        <v>554</v>
      </c>
      <c r="B34" s="15" t="s">
        <v>555</v>
      </c>
      <c r="C34" s="15" t="s">
        <v>480</v>
      </c>
      <c r="D34" s="15"/>
      <c r="E34" s="15" t="s">
        <v>481</v>
      </c>
      <c r="F34" s="15" t="s">
        <v>181</v>
      </c>
      <c r="G34" s="15" t="s">
        <v>493</v>
      </c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</row>
    <row r="35" ht="15.75" customHeight="1">
      <c r="A35" s="15" t="s">
        <v>556</v>
      </c>
      <c r="B35" s="15" t="s">
        <v>557</v>
      </c>
      <c r="C35" s="15" t="s">
        <v>481</v>
      </c>
      <c r="D35" s="15" t="s">
        <v>558</v>
      </c>
      <c r="E35" s="15" t="s">
        <v>481</v>
      </c>
      <c r="F35" s="15" t="s">
        <v>181</v>
      </c>
      <c r="G35" s="15" t="s">
        <v>508</v>
      </c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</row>
    <row r="36" ht="15.75" customHeight="1">
      <c r="A36" s="15" t="s">
        <v>559</v>
      </c>
      <c r="B36" s="15" t="s">
        <v>560</v>
      </c>
      <c r="C36" s="15" t="s">
        <v>481</v>
      </c>
      <c r="D36" s="15" t="s">
        <v>561</v>
      </c>
      <c r="E36" s="15"/>
      <c r="F36" s="15" t="s">
        <v>562</v>
      </c>
      <c r="G36" s="15"/>
      <c r="H36" s="15" t="s">
        <v>563</v>
      </c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</row>
    <row r="37" ht="15.75" customHeight="1">
      <c r="A37" s="15" t="s">
        <v>564</v>
      </c>
      <c r="B37" s="15" t="s">
        <v>565</v>
      </c>
      <c r="C37" s="15" t="s">
        <v>481</v>
      </c>
      <c r="D37" s="15" t="s">
        <v>566</v>
      </c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</row>
    <row r="38" ht="15.75" customHeight="1">
      <c r="A38" s="15" t="s">
        <v>567</v>
      </c>
      <c r="B38" s="15" t="s">
        <v>568</v>
      </c>
      <c r="C38" s="15" t="s">
        <v>481</v>
      </c>
      <c r="D38" s="15" t="s">
        <v>558</v>
      </c>
      <c r="E38" s="15"/>
      <c r="F38" s="15"/>
      <c r="G38" s="15"/>
      <c r="H38" s="15" t="s">
        <v>569</v>
      </c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</row>
    <row r="39" ht="15.75" customHeight="1">
      <c r="A39" s="15" t="s">
        <v>570</v>
      </c>
      <c r="B39" s="15" t="s">
        <v>571</v>
      </c>
      <c r="C39" s="15" t="s">
        <v>481</v>
      </c>
      <c r="D39" s="15" t="s">
        <v>558</v>
      </c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</row>
    <row r="40" ht="15.75" customHeight="1">
      <c r="A40" s="15" t="s">
        <v>572</v>
      </c>
      <c r="B40" s="15" t="s">
        <v>573</v>
      </c>
      <c r="C40" s="15" t="s">
        <v>481</v>
      </c>
      <c r="D40" s="15" t="s">
        <v>558</v>
      </c>
      <c r="E40" s="15" t="s">
        <v>480</v>
      </c>
      <c r="F40" s="15" t="s">
        <v>181</v>
      </c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</row>
    <row r="41" ht="15.75" customHeight="1">
      <c r="A41" s="15" t="s">
        <v>574</v>
      </c>
      <c r="B41" s="15" t="s">
        <v>575</v>
      </c>
      <c r="C41" s="15" t="s">
        <v>481</v>
      </c>
      <c r="D41" s="15" t="s">
        <v>558</v>
      </c>
      <c r="E41" s="15" t="s">
        <v>481</v>
      </c>
      <c r="F41" s="15" t="s">
        <v>181</v>
      </c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</row>
    <row r="42" ht="15.75" customHeight="1">
      <c r="A42" s="15" t="s">
        <v>576</v>
      </c>
      <c r="B42" s="15" t="s">
        <v>577</v>
      </c>
      <c r="C42" s="15" t="s">
        <v>481</v>
      </c>
      <c r="D42" s="15" t="s">
        <v>578</v>
      </c>
      <c r="E42" s="15" t="s">
        <v>480</v>
      </c>
      <c r="F42" s="15" t="s">
        <v>72</v>
      </c>
      <c r="G42" s="15" t="s">
        <v>579</v>
      </c>
      <c r="H42" s="15" t="s">
        <v>580</v>
      </c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</row>
    <row r="43" ht="15.75" customHeight="1">
      <c r="A43" s="15" t="s">
        <v>581</v>
      </c>
      <c r="B43" s="15" t="s">
        <v>582</v>
      </c>
      <c r="C43" s="15" t="s">
        <v>481</v>
      </c>
      <c r="D43" s="15" t="s">
        <v>566</v>
      </c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</row>
    <row r="44" ht="15.75" customHeight="1">
      <c r="A44" s="15" t="s">
        <v>583</v>
      </c>
      <c r="B44" s="15" t="s">
        <v>584</v>
      </c>
      <c r="C44" s="15" t="s">
        <v>481</v>
      </c>
      <c r="D44" s="15" t="s">
        <v>566</v>
      </c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</row>
    <row r="45" ht="15.75" customHeight="1">
      <c r="A45" s="15" t="s">
        <v>585</v>
      </c>
      <c r="B45" s="15" t="s">
        <v>586</v>
      </c>
      <c r="C45" s="15" t="s">
        <v>481</v>
      </c>
      <c r="D45" s="15" t="s">
        <v>558</v>
      </c>
      <c r="E45" s="15" t="s">
        <v>587</v>
      </c>
      <c r="F45" s="15" t="s">
        <v>181</v>
      </c>
      <c r="G45" s="15"/>
      <c r="H45" s="15" t="s">
        <v>569</v>
      </c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</row>
    <row r="46" ht="15.75" customHeight="1">
      <c r="A46" s="15" t="s">
        <v>588</v>
      </c>
      <c r="B46" s="15" t="s">
        <v>589</v>
      </c>
      <c r="C46" s="15" t="s">
        <v>481</v>
      </c>
      <c r="D46" s="15" t="s">
        <v>558</v>
      </c>
      <c r="E46" s="15" t="s">
        <v>481</v>
      </c>
      <c r="F46" s="15" t="s">
        <v>181</v>
      </c>
      <c r="G46" s="15"/>
      <c r="H46" s="15" t="s">
        <v>590</v>
      </c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</row>
    <row r="47" ht="15.75" customHeight="1">
      <c r="A47" s="15" t="s">
        <v>591</v>
      </c>
      <c r="B47" s="15" t="s">
        <v>592</v>
      </c>
      <c r="C47" s="15" t="s">
        <v>481</v>
      </c>
      <c r="D47" s="15" t="s">
        <v>558</v>
      </c>
      <c r="E47" s="15"/>
      <c r="F47" s="15"/>
      <c r="G47" s="15"/>
      <c r="H47" s="15" t="s">
        <v>569</v>
      </c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</row>
    <row r="48" ht="15.75" customHeight="1">
      <c r="A48" s="15" t="s">
        <v>593</v>
      </c>
      <c r="B48" s="15" t="s">
        <v>594</v>
      </c>
      <c r="C48" s="15" t="s">
        <v>481</v>
      </c>
      <c r="D48" s="15" t="s">
        <v>558</v>
      </c>
      <c r="E48" s="15" t="s">
        <v>480</v>
      </c>
      <c r="F48" s="15" t="s">
        <v>72</v>
      </c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</row>
    <row r="49" ht="15.75" customHeight="1">
      <c r="A49" s="15" t="s">
        <v>595</v>
      </c>
      <c r="B49" s="15" t="s">
        <v>596</v>
      </c>
      <c r="C49" s="15" t="s">
        <v>481</v>
      </c>
      <c r="D49" s="15" t="s">
        <v>561</v>
      </c>
      <c r="E49" s="15" t="s">
        <v>481</v>
      </c>
      <c r="F49" s="15" t="s">
        <v>109</v>
      </c>
      <c r="G49" s="15"/>
      <c r="H49" s="15" t="s">
        <v>597</v>
      </c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</row>
    <row r="50" ht="15.75" customHeight="1">
      <c r="A50" s="15" t="s">
        <v>598</v>
      </c>
      <c r="B50" s="15" t="s">
        <v>599</v>
      </c>
      <c r="C50" s="15" t="s">
        <v>481</v>
      </c>
      <c r="D50" s="15" t="s">
        <v>578</v>
      </c>
      <c r="E50" s="15" t="s">
        <v>480</v>
      </c>
      <c r="F50" s="15" t="s">
        <v>72</v>
      </c>
      <c r="G50" s="15" t="s">
        <v>579</v>
      </c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</row>
    <row r="51" ht="15.75" customHeight="1">
      <c r="A51" s="15" t="s">
        <v>600</v>
      </c>
      <c r="B51" s="15" t="s">
        <v>601</v>
      </c>
      <c r="C51" s="15" t="s">
        <v>481</v>
      </c>
      <c r="D51" s="15" t="s">
        <v>561</v>
      </c>
      <c r="E51" s="15" t="s">
        <v>481</v>
      </c>
      <c r="F51" s="15" t="s">
        <v>602</v>
      </c>
      <c r="G51" s="15"/>
      <c r="H51" s="15" t="s">
        <v>603</v>
      </c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</row>
    <row r="52" ht="15.75" customHeight="1">
      <c r="A52" s="15" t="s">
        <v>604</v>
      </c>
      <c r="B52" s="15" t="s">
        <v>605</v>
      </c>
      <c r="C52" s="15" t="s">
        <v>481</v>
      </c>
      <c r="D52" s="15" t="s">
        <v>558</v>
      </c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</row>
    <row r="53" ht="15.75" customHeight="1">
      <c r="A53" s="15" t="s">
        <v>606</v>
      </c>
      <c r="B53" s="15" t="s">
        <v>607</v>
      </c>
      <c r="C53" s="15" t="s">
        <v>481</v>
      </c>
      <c r="D53" s="15" t="s">
        <v>578</v>
      </c>
      <c r="E53" s="15" t="s">
        <v>480</v>
      </c>
      <c r="F53" s="15" t="s">
        <v>72</v>
      </c>
      <c r="G53" s="15" t="s">
        <v>482</v>
      </c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</row>
    <row r="54" ht="15.75" customHeight="1">
      <c r="A54" s="15" t="s">
        <v>608</v>
      </c>
      <c r="B54" s="15" t="s">
        <v>609</v>
      </c>
      <c r="C54" s="15" t="s">
        <v>481</v>
      </c>
      <c r="D54" s="15" t="s">
        <v>561</v>
      </c>
      <c r="E54" s="15" t="s">
        <v>481</v>
      </c>
      <c r="F54" s="15" t="s">
        <v>181</v>
      </c>
      <c r="G54" s="15"/>
      <c r="H54" s="15" t="s">
        <v>610</v>
      </c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</row>
    <row r="55" ht="15.75" customHeight="1">
      <c r="A55" s="15" t="s">
        <v>611</v>
      </c>
      <c r="B55" s="15" t="s">
        <v>612</v>
      </c>
      <c r="C55" s="15" t="s">
        <v>481</v>
      </c>
      <c r="D55" s="15" t="s">
        <v>558</v>
      </c>
      <c r="E55" s="15" t="s">
        <v>481</v>
      </c>
      <c r="F55" s="15" t="s">
        <v>181</v>
      </c>
      <c r="G55" s="15"/>
      <c r="H55" s="15" t="s">
        <v>613</v>
      </c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</row>
    <row r="56" ht="15.75" customHeight="1">
      <c r="A56" s="15" t="s">
        <v>614</v>
      </c>
      <c r="B56" s="15" t="s">
        <v>615</v>
      </c>
      <c r="C56" s="15" t="s">
        <v>481</v>
      </c>
      <c r="D56" s="15" t="s">
        <v>558</v>
      </c>
      <c r="E56" s="15" t="s">
        <v>480</v>
      </c>
      <c r="F56" s="15" t="s">
        <v>181</v>
      </c>
      <c r="G56" s="15" t="s">
        <v>493</v>
      </c>
      <c r="H56" s="15" t="s">
        <v>616</v>
      </c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</row>
    <row r="57" ht="15.75" customHeight="1">
      <c r="A57" s="15" t="s">
        <v>617</v>
      </c>
      <c r="B57" s="15" t="s">
        <v>618</v>
      </c>
      <c r="C57" s="15" t="s">
        <v>481</v>
      </c>
      <c r="D57" s="15" t="s">
        <v>566</v>
      </c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</row>
    <row r="58" ht="15.75" customHeight="1">
      <c r="A58" s="15" t="s">
        <v>619</v>
      </c>
      <c r="B58" s="15" t="s">
        <v>620</v>
      </c>
      <c r="C58" s="15" t="s">
        <v>481</v>
      </c>
      <c r="D58" s="15" t="s">
        <v>558</v>
      </c>
      <c r="E58" s="15" t="s">
        <v>481</v>
      </c>
      <c r="F58" s="15" t="s">
        <v>72</v>
      </c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</row>
    <row r="59" ht="15.75" customHeight="1">
      <c r="A59" s="15" t="s">
        <v>621</v>
      </c>
      <c r="B59" s="15" t="s">
        <v>622</v>
      </c>
      <c r="C59" s="15" t="s">
        <v>481</v>
      </c>
      <c r="D59" s="15" t="s">
        <v>578</v>
      </c>
      <c r="E59" s="15" t="s">
        <v>480</v>
      </c>
      <c r="F59" s="15" t="s">
        <v>72</v>
      </c>
      <c r="G59" s="15" t="s">
        <v>508</v>
      </c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</row>
    <row r="60" ht="15.75" customHeight="1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</row>
    <row r="61" ht="15.75" customHeight="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</row>
    <row r="62" ht="15.75" customHeight="1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</row>
    <row r="63" ht="15.75" customHeight="1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</row>
    <row r="64" ht="15.75" customHeight="1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</row>
    <row r="65" ht="15.75" customHeight="1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</row>
    <row r="66" ht="15.75" customHeight="1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</row>
    <row r="67" ht="15.75" customHeight="1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</row>
    <row r="68" ht="15.75" customHeight="1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</row>
    <row r="69" ht="15.75" customHeight="1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</row>
    <row r="70" ht="15.75" customHeight="1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</row>
    <row r="71" ht="15.75" customHeight="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</row>
    <row r="72" ht="15.75" customHeight="1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</row>
    <row r="73" ht="15.75" customHeight="1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</row>
    <row r="74" ht="15.75" customHeight="1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</row>
    <row r="75" ht="15.75" customHeight="1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</row>
    <row r="76" ht="15.75" customHeight="1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</row>
    <row r="77" ht="15.75" customHeight="1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</row>
    <row r="78" ht="15.75" customHeight="1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</row>
    <row r="79" ht="15.75" customHeight="1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</row>
    <row r="80" ht="15.75" customHeight="1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</row>
    <row r="81" ht="15.75" customHeight="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</row>
    <row r="82" ht="15.75" customHeight="1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</row>
    <row r="83" ht="15.75" customHeight="1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</row>
    <row r="84" ht="15.75" customHeight="1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</row>
    <row r="85" ht="15.75" customHeight="1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</row>
    <row r="86" ht="15.75" customHeight="1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</row>
    <row r="87" ht="15.75" customHeight="1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</row>
    <row r="88" ht="15.75" customHeight="1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</row>
    <row r="89" ht="15.75" customHeight="1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</row>
    <row r="90" ht="15.75" customHeight="1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</row>
    <row r="91" ht="15.75" customHeight="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</row>
    <row r="92" ht="15.75" customHeight="1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</row>
    <row r="93" ht="15.75" customHeight="1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</row>
    <row r="94" ht="15.75" customHeight="1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</row>
    <row r="95" ht="15.75" customHeight="1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</row>
    <row r="96" ht="15.75" customHeight="1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</row>
    <row r="97" ht="15.75" customHeight="1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</row>
    <row r="98" ht="15.75" customHeight="1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</row>
    <row r="99" ht="15.75" customHeight="1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</row>
    <row r="100" ht="15.75" customHeight="1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</row>
    <row r="101" ht="15.75" customHeight="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</row>
    <row r="102" ht="15.75" customHeight="1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</row>
    <row r="103" ht="15.75" customHeight="1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</row>
    <row r="104" ht="15.75" customHeight="1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</row>
    <row r="105" ht="15.75" customHeight="1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</row>
    <row r="106" ht="15.75" customHeight="1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</row>
    <row r="107" ht="15.75" customHeight="1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</row>
    <row r="108" ht="15.75" customHeight="1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</row>
    <row r="109" ht="15.75" customHeight="1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</row>
    <row r="110" ht="15.75" customHeight="1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</row>
    <row r="111" ht="15.75" customHeight="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</row>
    <row r="112" ht="15.75" customHeight="1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</row>
    <row r="113" ht="15.75" customHeight="1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</row>
    <row r="114" ht="15.75" customHeight="1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</row>
    <row r="115" ht="15.75" customHeight="1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</row>
    <row r="116" ht="15.75" customHeight="1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</row>
    <row r="117" ht="15.75" customHeight="1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</row>
    <row r="118" ht="15.75" customHeight="1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</row>
    <row r="119" ht="15.75" customHeight="1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</row>
    <row r="120" ht="15.75" customHeight="1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</row>
    <row r="121" ht="15.75" customHeight="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</row>
    <row r="122" ht="15.75" customHeight="1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</row>
    <row r="123" ht="15.75" customHeight="1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</row>
    <row r="124" ht="15.75" customHeight="1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</row>
    <row r="125" ht="15.75" customHeight="1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</row>
    <row r="126" ht="15.75" customHeight="1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</row>
    <row r="127" ht="15.75" customHeight="1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</row>
    <row r="128" ht="15.75" customHeight="1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</row>
    <row r="129" ht="15.75" customHeight="1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</row>
    <row r="130" ht="15.75" customHeight="1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</row>
    <row r="131" ht="15.75" customHeight="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</row>
    <row r="132" ht="15.75" customHeight="1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</row>
    <row r="133" ht="15.75" customHeight="1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</row>
    <row r="134" ht="15.75" customHeight="1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</row>
    <row r="135" ht="15.75" customHeight="1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</row>
    <row r="136" ht="15.75" customHeight="1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</row>
    <row r="137" ht="15.75" customHeight="1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</row>
    <row r="138" ht="15.75" customHeight="1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</row>
    <row r="139" ht="15.75" customHeight="1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</row>
    <row r="140" ht="15.75" customHeight="1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</row>
    <row r="141" ht="15.75" customHeight="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</row>
    <row r="142" ht="15.75" customHeight="1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</row>
    <row r="143" ht="15.75" customHeight="1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</row>
    <row r="144" ht="15.75" customHeight="1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</row>
    <row r="145" ht="15.75" customHeight="1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</row>
    <row r="146" ht="15.75" customHeight="1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</row>
    <row r="147" ht="15.75" customHeight="1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</row>
    <row r="148" ht="15.75" customHeight="1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</row>
    <row r="149" ht="15.75" customHeight="1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</row>
    <row r="150" ht="15.75" customHeight="1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</row>
    <row r="151" ht="15.75" customHeight="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</row>
    <row r="152" ht="15.75" customHeight="1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</row>
    <row r="153" ht="15.75" customHeight="1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</row>
    <row r="154" ht="15.75" customHeight="1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</row>
    <row r="155" ht="15.75" customHeight="1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</row>
    <row r="156" ht="15.75" customHeight="1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</row>
    <row r="157" ht="15.75" customHeight="1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</row>
    <row r="158" ht="15.75" customHeight="1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</row>
    <row r="159" ht="15.75" customHeight="1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</row>
    <row r="160" ht="15.75" customHeight="1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</row>
    <row r="161" ht="15.75" customHeight="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</row>
    <row r="162" ht="15.75" customHeight="1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</row>
    <row r="163" ht="15.75" customHeight="1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</row>
    <row r="164" ht="15.75" customHeight="1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</row>
    <row r="165" ht="15.75" customHeight="1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</row>
    <row r="166" ht="15.75" customHeight="1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</row>
    <row r="167" ht="15.75" customHeight="1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</row>
    <row r="168" ht="15.75" customHeight="1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</row>
    <row r="169" ht="15.75" customHeight="1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</row>
    <row r="170" ht="15.75" customHeight="1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</row>
    <row r="171" ht="15.75" customHeight="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</row>
    <row r="172" ht="15.75" customHeight="1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</row>
    <row r="173" ht="15.75" customHeight="1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</row>
    <row r="174" ht="15.75" customHeight="1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</row>
    <row r="175" ht="15.75" customHeight="1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</row>
    <row r="176" ht="15.75" customHeight="1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</row>
    <row r="177" ht="15.75" customHeight="1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</row>
    <row r="178" ht="15.75" customHeight="1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</row>
    <row r="179" ht="15.75" customHeight="1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</row>
    <row r="180" ht="15.75" customHeight="1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</row>
    <row r="181" ht="15.75" customHeight="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</row>
    <row r="182" ht="15.75" customHeight="1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</row>
    <row r="183" ht="15.75" customHeight="1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</row>
    <row r="184" ht="15.75" customHeight="1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</row>
    <row r="185" ht="15.75" customHeight="1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</row>
    <row r="186" ht="15.75" customHeight="1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</row>
    <row r="187" ht="15.75" customHeight="1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</row>
    <row r="188" ht="15.75" customHeight="1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</row>
    <row r="189" ht="15.75" customHeight="1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</row>
    <row r="190" ht="15.75" customHeight="1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</row>
    <row r="191" ht="15.75" customHeight="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</row>
    <row r="192" ht="15.75" customHeight="1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</row>
    <row r="193" ht="15.75" customHeight="1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</row>
    <row r="194" ht="15.75" customHeight="1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</row>
    <row r="195" ht="15.75" customHeight="1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</row>
    <row r="196" ht="15.75" customHeight="1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</row>
    <row r="197" ht="15.75" customHeight="1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</row>
    <row r="198" ht="15.75" customHeight="1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</row>
    <row r="199" ht="15.75" customHeight="1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</row>
    <row r="200" ht="15.75" customHeight="1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</row>
    <row r="201" ht="15.75" customHeight="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</row>
    <row r="202" ht="15.75" customHeight="1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</row>
    <row r="203" ht="15.75" customHeight="1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</row>
    <row r="204" ht="15.75" customHeight="1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</row>
    <row r="205" ht="15.75" customHeight="1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</row>
    <row r="206" ht="15.75" customHeight="1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</row>
    <row r="207" ht="15.75" customHeight="1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</row>
    <row r="208" ht="15.75" customHeight="1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</row>
    <row r="209" ht="15.75" customHeight="1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</row>
    <row r="210" ht="15.75" customHeight="1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</row>
    <row r="211" ht="15.75" customHeight="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</row>
    <row r="212" ht="15.75" customHeight="1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</row>
    <row r="213" ht="15.75" customHeight="1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</row>
    <row r="214" ht="15.75" customHeight="1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</row>
    <row r="215" ht="15.75" customHeight="1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</row>
    <row r="216" ht="15.75" customHeight="1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</row>
    <row r="217" ht="15.75" customHeight="1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</row>
    <row r="218" ht="15.75" customHeight="1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</row>
    <row r="219" ht="15.75" customHeight="1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</row>
    <row r="220" ht="15.75" customHeight="1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</row>
    <row r="221" ht="15.75" customHeight="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</row>
    <row r="222" ht="15.75" customHeight="1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</row>
    <row r="223" ht="15.75" customHeight="1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</row>
    <row r="224" ht="15.75" customHeight="1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</row>
    <row r="225" ht="15.75" customHeight="1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</row>
    <row r="226" ht="15.75" customHeight="1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</row>
    <row r="227" ht="15.75" customHeight="1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</row>
    <row r="228" ht="15.75" customHeight="1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</row>
    <row r="229" ht="15.75" customHeight="1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</row>
    <row r="230" ht="15.75" customHeight="1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</row>
    <row r="231" ht="15.75" customHeight="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</row>
    <row r="232" ht="15.75" customHeight="1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</row>
    <row r="233" ht="15.75" customHeight="1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</row>
    <row r="234" ht="15.75" customHeight="1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</row>
    <row r="235" ht="15.75" customHeight="1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</row>
    <row r="236" ht="15.75" customHeight="1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</row>
    <row r="237" ht="15.75" customHeight="1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</row>
    <row r="238" ht="15.75" customHeight="1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</row>
    <row r="239" ht="15.75" customHeight="1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</row>
    <row r="240" ht="15.75" customHeight="1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</row>
    <row r="241" ht="15.75" customHeight="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</row>
    <row r="242" ht="15.75" customHeight="1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</row>
    <row r="243" ht="15.75" customHeight="1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</row>
    <row r="244" ht="15.75" customHeight="1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</row>
    <row r="245" ht="15.75" customHeight="1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</row>
    <row r="246" ht="15.75" customHeight="1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</row>
    <row r="247" ht="15.75" customHeight="1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</row>
    <row r="248" ht="15.75" customHeight="1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</row>
    <row r="249" ht="15.75" customHeight="1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</row>
    <row r="250" ht="15.75" customHeight="1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</row>
    <row r="251" ht="15.75" customHeight="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</row>
    <row r="252" ht="15.75" customHeight="1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</row>
    <row r="253" ht="15.75" customHeight="1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</row>
    <row r="254" ht="15.75" customHeight="1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</row>
    <row r="255" ht="15.75" customHeight="1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</row>
    <row r="256" ht="15.75" customHeight="1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</row>
    <row r="257" ht="15.75" customHeight="1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</row>
    <row r="258" ht="15.75" customHeight="1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</row>
    <row r="259" ht="15.75" customHeight="1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</row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1.44"/>
    <col customWidth="1" min="2" max="2" width="10.33"/>
    <col customWidth="1" min="3" max="3" width="20.33"/>
    <col customWidth="1" min="4" max="6" width="10.56"/>
    <col customWidth="1" min="7" max="8" width="10.78"/>
    <col customWidth="1" min="9" max="9" width="13.67"/>
    <col customWidth="1" min="10" max="10" width="27.44"/>
    <col customWidth="1" min="11" max="11" width="6.11"/>
    <col customWidth="1" min="12" max="12" width="6.44"/>
    <col customWidth="1" min="13" max="13" width="7.44"/>
    <col customWidth="1" min="14" max="14" width="7.11"/>
    <col customWidth="1" min="15" max="15" width="10.56"/>
    <col customWidth="1" min="16" max="16" width="8.0"/>
    <col customWidth="1" min="17" max="17" width="26.11"/>
    <col customWidth="1" min="18" max="18" width="92.11"/>
    <col customWidth="1" min="19" max="26" width="10.56"/>
  </cols>
  <sheetData>
    <row r="1" ht="15.75" customHeight="1">
      <c r="A1" s="20" t="s">
        <v>623</v>
      </c>
      <c r="C1" s="21"/>
      <c r="D1" s="21"/>
      <c r="E1" s="21"/>
      <c r="F1" s="21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ht="15.75" customHeight="1">
      <c r="A2" s="23" t="s">
        <v>624</v>
      </c>
      <c r="C2" s="21"/>
      <c r="D2" s="21"/>
      <c r="E2" s="21"/>
      <c r="F2" s="21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</row>
    <row r="3" ht="15.75" customHeight="1">
      <c r="C3" s="21" t="s">
        <v>625</v>
      </c>
      <c r="D3" s="21"/>
      <c r="E3" s="21"/>
      <c r="F3" s="21"/>
      <c r="G3" s="22" t="s">
        <v>626</v>
      </c>
      <c r="J3" s="22" t="s">
        <v>627</v>
      </c>
    </row>
    <row r="4" ht="15.75" customHeight="1">
      <c r="A4" s="24" t="s">
        <v>628</v>
      </c>
      <c r="B4" s="25" t="s">
        <v>629</v>
      </c>
      <c r="C4" s="24" t="s">
        <v>630</v>
      </c>
      <c r="D4" s="24" t="s">
        <v>631</v>
      </c>
      <c r="E4" s="24" t="s">
        <v>632</v>
      </c>
      <c r="F4" s="24" t="s">
        <v>633</v>
      </c>
      <c r="G4" s="24" t="s">
        <v>634</v>
      </c>
      <c r="H4" s="26" t="s">
        <v>635</v>
      </c>
      <c r="I4" s="24" t="s">
        <v>636</v>
      </c>
      <c r="J4" s="4" t="s">
        <v>637</v>
      </c>
      <c r="K4" s="27" t="s">
        <v>638</v>
      </c>
      <c r="L4" s="27" t="s">
        <v>639</v>
      </c>
      <c r="M4" s="27" t="s">
        <v>640</v>
      </c>
      <c r="N4" s="27" t="s">
        <v>641</v>
      </c>
      <c r="O4" s="27" t="s">
        <v>642</v>
      </c>
      <c r="P4" s="27" t="s">
        <v>643</v>
      </c>
      <c r="Q4" s="27" t="s">
        <v>644</v>
      </c>
      <c r="R4" s="4" t="s">
        <v>645</v>
      </c>
      <c r="S4" s="24"/>
      <c r="T4" s="24"/>
      <c r="U4" s="24"/>
      <c r="V4" s="24"/>
      <c r="W4" s="24"/>
      <c r="X4" s="24"/>
      <c r="Y4" s="24"/>
      <c r="Z4" s="24"/>
    </row>
    <row r="5" ht="15.75" customHeight="1">
      <c r="A5" s="8" t="s">
        <v>646</v>
      </c>
      <c r="C5" s="8" t="s">
        <v>647</v>
      </c>
      <c r="D5" s="8" t="s">
        <v>648</v>
      </c>
      <c r="E5" s="8">
        <v>4.2429708E7</v>
      </c>
      <c r="F5" s="8">
        <v>4.243397E7</v>
      </c>
      <c r="G5" s="28" t="s">
        <v>649</v>
      </c>
      <c r="H5" s="28" t="s">
        <v>481</v>
      </c>
      <c r="I5" s="8" t="s">
        <v>181</v>
      </c>
      <c r="J5" s="8" t="s">
        <v>650</v>
      </c>
      <c r="K5" s="28">
        <v>91.0</v>
      </c>
      <c r="L5" s="28">
        <v>2292.0</v>
      </c>
      <c r="M5" s="28">
        <v>32.0</v>
      </c>
      <c r="N5" s="28">
        <v>790.0</v>
      </c>
      <c r="O5" s="28">
        <v>0.0</v>
      </c>
      <c r="P5" s="28">
        <v>794.0</v>
      </c>
      <c r="Q5" s="28" t="s">
        <v>651</v>
      </c>
      <c r="R5" s="8" t="s">
        <v>652</v>
      </c>
    </row>
    <row r="6" ht="15.75" customHeight="1">
      <c r="A6" s="8" t="s">
        <v>653</v>
      </c>
      <c r="C6" s="8" t="s">
        <v>654</v>
      </c>
      <c r="D6" s="8" t="s">
        <v>648</v>
      </c>
      <c r="E6" s="8">
        <v>4.2441715E7</v>
      </c>
      <c r="F6" s="8">
        <v>4.2444999E7</v>
      </c>
      <c r="G6" s="28" t="s">
        <v>649</v>
      </c>
      <c r="H6" s="28" t="s">
        <v>481</v>
      </c>
      <c r="I6" s="8" t="s">
        <v>181</v>
      </c>
      <c r="J6" s="8" t="s">
        <v>650</v>
      </c>
      <c r="K6" s="28">
        <v>91.0</v>
      </c>
      <c r="L6" s="28">
        <v>1467.0</v>
      </c>
      <c r="M6" s="28">
        <v>32.0</v>
      </c>
      <c r="N6" s="28">
        <v>520.0</v>
      </c>
      <c r="O6" s="29">
        <v>1.25E-119</v>
      </c>
      <c r="P6" s="28">
        <v>372.0</v>
      </c>
      <c r="Q6" s="28" t="s">
        <v>651</v>
      </c>
      <c r="R6" s="8" t="s">
        <v>652</v>
      </c>
    </row>
    <row r="7" ht="15.75" customHeight="1">
      <c r="A7" s="8" t="s">
        <v>655</v>
      </c>
      <c r="C7" s="8" t="s">
        <v>656</v>
      </c>
      <c r="D7" s="8" t="s">
        <v>648</v>
      </c>
      <c r="E7" s="8">
        <v>4.2540917E7</v>
      </c>
      <c r="F7" s="8">
        <v>4.2549926E7</v>
      </c>
      <c r="G7" s="28" t="s">
        <v>657</v>
      </c>
      <c r="H7" s="28" t="s">
        <v>480</v>
      </c>
      <c r="I7" s="8" t="s">
        <v>72</v>
      </c>
      <c r="J7" s="8" t="s">
        <v>658</v>
      </c>
      <c r="K7" s="28">
        <v>574.0</v>
      </c>
      <c r="L7" s="28">
        <v>1857.0</v>
      </c>
      <c r="M7" s="28">
        <v>235.0</v>
      </c>
      <c r="N7" s="28">
        <v>714.0</v>
      </c>
      <c r="O7" s="28">
        <v>0.0</v>
      </c>
      <c r="P7" s="28">
        <v>697.0</v>
      </c>
      <c r="Q7" s="28" t="s">
        <v>659</v>
      </c>
      <c r="R7" s="8" t="s">
        <v>660</v>
      </c>
    </row>
    <row r="8" ht="15.75" customHeight="1">
      <c r="A8" s="8" t="s">
        <v>661</v>
      </c>
      <c r="C8" s="8" t="s">
        <v>662</v>
      </c>
      <c r="D8" s="8" t="s">
        <v>648</v>
      </c>
      <c r="E8" s="8">
        <v>4.2599351E7</v>
      </c>
      <c r="F8" s="8">
        <v>4.2601759E7</v>
      </c>
      <c r="G8" s="28" t="s">
        <v>649</v>
      </c>
      <c r="H8" s="28" t="s">
        <v>481</v>
      </c>
      <c r="I8" s="8" t="s">
        <v>181</v>
      </c>
      <c r="J8" s="8" t="s">
        <v>650</v>
      </c>
      <c r="K8" s="28">
        <v>100.0</v>
      </c>
      <c r="L8" s="28">
        <v>1497.0</v>
      </c>
      <c r="M8" s="28">
        <v>33.0</v>
      </c>
      <c r="N8" s="28">
        <v>487.0</v>
      </c>
      <c r="O8" s="29">
        <v>6.73E-169</v>
      </c>
      <c r="P8" s="28">
        <v>500.0</v>
      </c>
      <c r="Q8" s="28" t="s">
        <v>651</v>
      </c>
      <c r="R8" s="8" t="s">
        <v>652</v>
      </c>
    </row>
    <row r="9" ht="15.75" customHeight="1">
      <c r="A9" s="8" t="s">
        <v>663</v>
      </c>
      <c r="C9" s="8" t="s">
        <v>664</v>
      </c>
      <c r="D9" s="8" t="s">
        <v>648</v>
      </c>
      <c r="E9" s="8">
        <v>4.4530892E7</v>
      </c>
      <c r="F9" s="8">
        <v>4.4532225E7</v>
      </c>
      <c r="G9" s="28" t="s">
        <v>665</v>
      </c>
      <c r="H9" s="28" t="s">
        <v>481</v>
      </c>
      <c r="I9" s="8" t="s">
        <v>181</v>
      </c>
      <c r="J9" s="8" t="s">
        <v>666</v>
      </c>
      <c r="K9" s="28">
        <v>277.0</v>
      </c>
      <c r="L9" s="28">
        <v>477.0</v>
      </c>
      <c r="M9" s="28">
        <v>127.0</v>
      </c>
      <c r="N9" s="28">
        <v>192.0</v>
      </c>
      <c r="O9" s="29">
        <v>9.38E-15</v>
      </c>
      <c r="P9" s="28">
        <v>77.0</v>
      </c>
      <c r="Q9" s="28" t="s">
        <v>667</v>
      </c>
      <c r="R9" s="8" t="s">
        <v>668</v>
      </c>
    </row>
    <row r="10" ht="15.75" customHeight="1">
      <c r="A10" s="8" t="s">
        <v>669</v>
      </c>
      <c r="C10" s="8" t="s">
        <v>670</v>
      </c>
      <c r="D10" s="8" t="s">
        <v>671</v>
      </c>
      <c r="E10" s="8">
        <v>3.4640193E7</v>
      </c>
      <c r="F10" s="8">
        <v>3.464346E7</v>
      </c>
      <c r="G10" s="28" t="s">
        <v>672</v>
      </c>
      <c r="H10" s="28" t="s">
        <v>481</v>
      </c>
      <c r="I10" s="8" t="s">
        <v>181</v>
      </c>
      <c r="J10" s="8" t="s">
        <v>673</v>
      </c>
      <c r="K10" s="28">
        <v>130.0</v>
      </c>
      <c r="L10" s="28">
        <v>2883.0</v>
      </c>
      <c r="M10" s="28">
        <v>34.0</v>
      </c>
      <c r="N10" s="28">
        <v>997.0</v>
      </c>
      <c r="O10" s="29">
        <v>4.14E-136</v>
      </c>
      <c r="P10" s="28">
        <v>437.0</v>
      </c>
      <c r="Q10" s="28" t="s">
        <v>674</v>
      </c>
      <c r="R10" s="8" t="s">
        <v>675</v>
      </c>
    </row>
    <row r="11" ht="15.75" customHeight="1">
      <c r="A11" s="8" t="s">
        <v>676</v>
      </c>
      <c r="C11" s="8" t="s">
        <v>677</v>
      </c>
      <c r="D11" s="8" t="s">
        <v>678</v>
      </c>
      <c r="E11" s="8">
        <v>1.4870535E7</v>
      </c>
      <c r="F11" s="8">
        <v>1.4873803E7</v>
      </c>
      <c r="G11" s="28" t="s">
        <v>672</v>
      </c>
      <c r="H11" s="28" t="s">
        <v>481</v>
      </c>
      <c r="I11" s="8" t="s">
        <v>181</v>
      </c>
      <c r="J11" s="8" t="s">
        <v>673</v>
      </c>
      <c r="K11" s="28">
        <v>130.0</v>
      </c>
      <c r="L11" s="28">
        <v>2883.0</v>
      </c>
      <c r="M11" s="28">
        <v>34.0</v>
      </c>
      <c r="N11" s="28">
        <v>997.0</v>
      </c>
      <c r="O11" s="29">
        <v>4.14E-136</v>
      </c>
      <c r="P11" s="28">
        <v>437.0</v>
      </c>
      <c r="Q11" s="28" t="s">
        <v>674</v>
      </c>
      <c r="R11" s="8" t="s">
        <v>675</v>
      </c>
    </row>
    <row r="12" ht="18.0" customHeight="1">
      <c r="A12" s="8" t="s">
        <v>679</v>
      </c>
      <c r="C12" s="8" t="s">
        <v>680</v>
      </c>
      <c r="D12" s="8" t="s">
        <v>681</v>
      </c>
      <c r="E12" s="8">
        <v>4.5821219E7</v>
      </c>
      <c r="F12" s="8">
        <v>4.582685E7</v>
      </c>
      <c r="G12" s="28" t="s">
        <v>682</v>
      </c>
      <c r="H12" s="28" t="s">
        <v>480</v>
      </c>
      <c r="I12" s="8" t="s">
        <v>72</v>
      </c>
      <c r="J12" s="8" t="s">
        <v>683</v>
      </c>
      <c r="K12" s="28">
        <v>358.0</v>
      </c>
      <c r="L12" s="28">
        <v>546.0</v>
      </c>
      <c r="M12" s="28">
        <v>80.0</v>
      </c>
      <c r="N12" s="28">
        <v>142.0</v>
      </c>
      <c r="O12" s="29">
        <v>2.39E-27</v>
      </c>
      <c r="P12" s="28">
        <v>105.0</v>
      </c>
      <c r="Q12" s="28" t="s">
        <v>684</v>
      </c>
      <c r="R12" s="8" t="s">
        <v>685</v>
      </c>
    </row>
    <row r="13" ht="15.75" customHeight="1">
      <c r="A13" s="8" t="s">
        <v>686</v>
      </c>
      <c r="C13" s="8" t="s">
        <v>687</v>
      </c>
      <c r="D13" s="8" t="s">
        <v>681</v>
      </c>
      <c r="E13" s="8">
        <v>4.757596E7</v>
      </c>
      <c r="F13" s="8">
        <v>4.7581581E7</v>
      </c>
      <c r="G13" s="28" t="s">
        <v>649</v>
      </c>
      <c r="H13" s="28" t="s">
        <v>481</v>
      </c>
      <c r="I13" s="8" t="s">
        <v>181</v>
      </c>
      <c r="J13" s="8" t="s">
        <v>650</v>
      </c>
      <c r="K13" s="28">
        <v>250.0</v>
      </c>
      <c r="L13" s="28">
        <v>1812.0</v>
      </c>
      <c r="M13" s="28">
        <v>32.0</v>
      </c>
      <c r="N13" s="28">
        <v>546.0</v>
      </c>
      <c r="O13" s="28">
        <v>0.0</v>
      </c>
      <c r="P13" s="28">
        <v>594.0</v>
      </c>
      <c r="Q13" s="28" t="s">
        <v>651</v>
      </c>
      <c r="R13" s="8" t="s">
        <v>652</v>
      </c>
    </row>
    <row r="14" ht="15.75" customHeight="1">
      <c r="A14" s="8" t="s">
        <v>688</v>
      </c>
      <c r="C14" s="8" t="s">
        <v>689</v>
      </c>
      <c r="D14" s="8" t="s">
        <v>681</v>
      </c>
      <c r="E14" s="8">
        <v>4.7592902E7</v>
      </c>
      <c r="F14" s="8">
        <v>4.7596751E7</v>
      </c>
      <c r="G14" s="28" t="s">
        <v>649</v>
      </c>
      <c r="H14" s="28" t="s">
        <v>481</v>
      </c>
      <c r="I14" s="8" t="s">
        <v>181</v>
      </c>
      <c r="J14" s="8" t="s">
        <v>650</v>
      </c>
      <c r="K14" s="28">
        <v>91.0</v>
      </c>
      <c r="L14" s="28">
        <v>2376.0</v>
      </c>
      <c r="M14" s="28">
        <v>32.0</v>
      </c>
      <c r="N14" s="28">
        <v>787.0</v>
      </c>
      <c r="O14" s="28">
        <v>0.0</v>
      </c>
      <c r="P14" s="28">
        <v>852.0</v>
      </c>
      <c r="Q14" s="28" t="s">
        <v>651</v>
      </c>
      <c r="R14" s="8" t="s">
        <v>652</v>
      </c>
    </row>
    <row r="15" ht="15.75" customHeight="1">
      <c r="A15" s="8" t="s">
        <v>690</v>
      </c>
      <c r="C15" s="8" t="s">
        <v>691</v>
      </c>
      <c r="D15" s="8" t="s">
        <v>681</v>
      </c>
      <c r="E15" s="8">
        <v>4.7782234E7</v>
      </c>
      <c r="F15" s="8">
        <v>4.7786429E7</v>
      </c>
      <c r="G15" s="28" t="s">
        <v>649</v>
      </c>
      <c r="H15" s="28" t="s">
        <v>481</v>
      </c>
      <c r="I15" s="8" t="s">
        <v>181</v>
      </c>
      <c r="J15" s="8" t="s">
        <v>650</v>
      </c>
      <c r="K15" s="28">
        <v>409.0</v>
      </c>
      <c r="L15" s="28">
        <v>2700.0</v>
      </c>
      <c r="M15" s="28">
        <v>32.0</v>
      </c>
      <c r="N15" s="28">
        <v>790.0</v>
      </c>
      <c r="O15" s="28">
        <v>0.0</v>
      </c>
      <c r="P15" s="28">
        <v>880.0</v>
      </c>
      <c r="Q15" s="28" t="s">
        <v>651</v>
      </c>
      <c r="R15" s="8" t="s">
        <v>652</v>
      </c>
    </row>
    <row r="16" ht="15.75" customHeight="1">
      <c r="A16" s="8" t="s">
        <v>692</v>
      </c>
      <c r="C16" s="8" t="s">
        <v>693</v>
      </c>
      <c r="D16" s="8" t="s">
        <v>681</v>
      </c>
      <c r="E16" s="8">
        <v>4.8156215E7</v>
      </c>
      <c r="F16" s="8">
        <v>4.8161802E7</v>
      </c>
      <c r="G16" s="28" t="s">
        <v>649</v>
      </c>
      <c r="H16" s="28" t="s">
        <v>481</v>
      </c>
      <c r="I16" s="8" t="s">
        <v>181</v>
      </c>
      <c r="J16" s="8" t="s">
        <v>650</v>
      </c>
      <c r="K16" s="28">
        <v>91.0</v>
      </c>
      <c r="L16" s="28">
        <v>2358.0</v>
      </c>
      <c r="M16" s="28">
        <v>32.0</v>
      </c>
      <c r="N16" s="28">
        <v>781.0</v>
      </c>
      <c r="O16" s="28">
        <v>0.0</v>
      </c>
      <c r="P16" s="28">
        <v>862.0</v>
      </c>
      <c r="Q16" s="28" t="s">
        <v>651</v>
      </c>
      <c r="R16" s="8" t="s">
        <v>652</v>
      </c>
    </row>
    <row r="17" ht="15.75" customHeight="1">
      <c r="A17" s="8" t="s">
        <v>694</v>
      </c>
      <c r="C17" s="8" t="s">
        <v>695</v>
      </c>
      <c r="D17" s="8" t="s">
        <v>681</v>
      </c>
      <c r="E17" s="8">
        <v>4.8372138E7</v>
      </c>
      <c r="F17" s="8">
        <v>4.8378823E7</v>
      </c>
      <c r="G17" s="28" t="s">
        <v>649</v>
      </c>
      <c r="H17" s="28" t="s">
        <v>481</v>
      </c>
      <c r="I17" s="8" t="s">
        <v>181</v>
      </c>
      <c r="J17" s="8" t="s">
        <v>650</v>
      </c>
      <c r="K17" s="28">
        <v>1.0</v>
      </c>
      <c r="L17" s="28">
        <v>2298.0</v>
      </c>
      <c r="M17" s="28">
        <v>1.0</v>
      </c>
      <c r="N17" s="28">
        <v>790.0</v>
      </c>
      <c r="O17" s="28">
        <v>0.0</v>
      </c>
      <c r="P17" s="28">
        <v>818.0</v>
      </c>
      <c r="Q17" s="28" t="s">
        <v>651</v>
      </c>
      <c r="R17" s="8" t="s">
        <v>652</v>
      </c>
    </row>
    <row r="18" ht="15.75" customHeight="1">
      <c r="A18" s="8" t="s">
        <v>696</v>
      </c>
      <c r="C18" s="8" t="s">
        <v>697</v>
      </c>
      <c r="D18" s="8" t="s">
        <v>681</v>
      </c>
      <c r="E18" s="8">
        <v>4.8662841E7</v>
      </c>
      <c r="F18" s="8">
        <v>4.8666022E7</v>
      </c>
      <c r="G18" s="28" t="s">
        <v>649</v>
      </c>
      <c r="H18" s="28" t="s">
        <v>481</v>
      </c>
      <c r="I18" s="8" t="s">
        <v>181</v>
      </c>
      <c r="J18" s="8" t="s">
        <v>650</v>
      </c>
      <c r="K18" s="28">
        <v>91.0</v>
      </c>
      <c r="L18" s="28">
        <v>2142.0</v>
      </c>
      <c r="M18" s="28">
        <v>32.0</v>
      </c>
      <c r="N18" s="28">
        <v>709.0</v>
      </c>
      <c r="O18" s="28">
        <v>0.0</v>
      </c>
      <c r="P18" s="28">
        <v>771.0</v>
      </c>
      <c r="Q18" s="28" t="s">
        <v>651</v>
      </c>
      <c r="R18" s="8" t="s">
        <v>652</v>
      </c>
    </row>
    <row r="19" ht="15.75" customHeight="1">
      <c r="A19" s="8" t="s">
        <v>698</v>
      </c>
      <c r="C19" s="8" t="s">
        <v>699</v>
      </c>
      <c r="D19" s="8" t="s">
        <v>681</v>
      </c>
      <c r="E19" s="8">
        <v>4.9010213E7</v>
      </c>
      <c r="F19" s="8">
        <v>4.9012652E7</v>
      </c>
      <c r="G19" s="28" t="s">
        <v>649</v>
      </c>
      <c r="H19" s="28" t="s">
        <v>481</v>
      </c>
      <c r="I19" s="8" t="s">
        <v>181</v>
      </c>
      <c r="J19" s="8" t="s">
        <v>650</v>
      </c>
      <c r="K19" s="28">
        <v>91.0</v>
      </c>
      <c r="L19" s="28">
        <v>1653.0</v>
      </c>
      <c r="M19" s="28">
        <v>32.0</v>
      </c>
      <c r="N19" s="28">
        <v>546.0</v>
      </c>
      <c r="O19" s="28">
        <v>0.0</v>
      </c>
      <c r="P19" s="28">
        <v>587.0</v>
      </c>
      <c r="Q19" s="28" t="s">
        <v>651</v>
      </c>
      <c r="R19" s="8" t="s">
        <v>652</v>
      </c>
    </row>
    <row r="20" ht="15.75" customHeight="1">
      <c r="A20" s="8" t="s">
        <v>700</v>
      </c>
      <c r="C20" s="8" t="s">
        <v>701</v>
      </c>
      <c r="D20" s="8" t="s">
        <v>681</v>
      </c>
      <c r="E20" s="8">
        <v>4.9075085E7</v>
      </c>
      <c r="F20" s="8">
        <v>4.9078057E7</v>
      </c>
      <c r="G20" s="28" t="s">
        <v>649</v>
      </c>
      <c r="H20" s="28" t="s">
        <v>481</v>
      </c>
      <c r="I20" s="8" t="s">
        <v>181</v>
      </c>
      <c r="J20" s="8" t="s">
        <v>650</v>
      </c>
      <c r="K20" s="28">
        <v>859.0</v>
      </c>
      <c r="L20" s="28">
        <v>2442.0</v>
      </c>
      <c r="M20" s="28">
        <v>32.0</v>
      </c>
      <c r="N20" s="28">
        <v>575.0</v>
      </c>
      <c r="O20" s="28">
        <v>0.0</v>
      </c>
      <c r="P20" s="28">
        <v>560.0</v>
      </c>
      <c r="Q20" s="28" t="s">
        <v>651</v>
      </c>
      <c r="R20" s="8" t="s">
        <v>652</v>
      </c>
    </row>
    <row r="21" ht="15.75" customHeight="1">
      <c r="A21" s="8" t="s">
        <v>702</v>
      </c>
      <c r="C21" s="8" t="s">
        <v>703</v>
      </c>
      <c r="D21" s="8" t="s">
        <v>704</v>
      </c>
      <c r="E21" s="8">
        <v>3.5745755E7</v>
      </c>
      <c r="F21" s="8">
        <v>3.5749119E7</v>
      </c>
      <c r="G21" s="28" t="s">
        <v>672</v>
      </c>
      <c r="H21" s="28" t="s">
        <v>481</v>
      </c>
      <c r="I21" s="8" t="s">
        <v>181</v>
      </c>
      <c r="J21" s="8" t="s">
        <v>673</v>
      </c>
      <c r="K21" s="28">
        <v>130.0</v>
      </c>
      <c r="L21" s="28">
        <v>2883.0</v>
      </c>
      <c r="M21" s="28">
        <v>34.0</v>
      </c>
      <c r="N21" s="28">
        <v>997.0</v>
      </c>
      <c r="O21" s="29">
        <v>2.42E-135</v>
      </c>
      <c r="P21" s="28">
        <v>435.0</v>
      </c>
      <c r="Q21" s="28" t="s">
        <v>674</v>
      </c>
      <c r="R21" s="8" t="s">
        <v>675</v>
      </c>
    </row>
    <row r="22" ht="15.75" customHeight="1">
      <c r="A22" s="8" t="s">
        <v>705</v>
      </c>
      <c r="B22" s="30"/>
      <c r="C22" s="8" t="s">
        <v>706</v>
      </c>
      <c r="D22" s="8" t="s">
        <v>707</v>
      </c>
      <c r="E22" s="8">
        <v>7038123.0</v>
      </c>
      <c r="F22" s="8">
        <v>7041549.0</v>
      </c>
      <c r="G22" s="28" t="s">
        <v>708</v>
      </c>
      <c r="H22" s="28" t="s">
        <v>481</v>
      </c>
      <c r="I22" s="8" t="s">
        <v>72</v>
      </c>
      <c r="J22" s="8" t="s">
        <v>709</v>
      </c>
      <c r="K22" s="28">
        <v>1.0</v>
      </c>
      <c r="L22" s="28">
        <v>531.0</v>
      </c>
      <c r="M22" s="28">
        <v>1.0</v>
      </c>
      <c r="N22" s="28">
        <v>145.0</v>
      </c>
      <c r="O22" s="29">
        <v>1.18E-70</v>
      </c>
      <c r="P22" s="28">
        <v>224.0</v>
      </c>
      <c r="Q22" s="28" t="s">
        <v>684</v>
      </c>
      <c r="R22" s="8" t="s">
        <v>710</v>
      </c>
    </row>
    <row r="23" ht="15.75" customHeight="1">
      <c r="A23" s="8" t="s">
        <v>711</v>
      </c>
      <c r="B23" s="31"/>
      <c r="C23" s="8" t="s">
        <v>712</v>
      </c>
      <c r="D23" s="8" t="s">
        <v>707</v>
      </c>
      <c r="E23" s="8">
        <v>7050286.0</v>
      </c>
      <c r="F23" s="8">
        <v>7052598.0</v>
      </c>
      <c r="G23" s="28" t="s">
        <v>713</v>
      </c>
      <c r="H23" s="28" t="s">
        <v>480</v>
      </c>
      <c r="I23" s="8" t="s">
        <v>72</v>
      </c>
      <c r="J23" s="8" t="s">
        <v>714</v>
      </c>
      <c r="K23" s="28">
        <v>487.0</v>
      </c>
      <c r="L23" s="28">
        <v>1050.0</v>
      </c>
      <c r="M23" s="28">
        <v>617.0</v>
      </c>
      <c r="N23" s="28">
        <v>802.0</v>
      </c>
      <c r="O23" s="29">
        <v>1.61E-44</v>
      </c>
      <c r="P23" s="28">
        <v>167.0</v>
      </c>
      <c r="Q23" s="28" t="s">
        <v>684</v>
      </c>
      <c r="R23" s="8" t="s">
        <v>715</v>
      </c>
    </row>
    <row r="24" ht="15.75" customHeight="1">
      <c r="A24" s="8" t="s">
        <v>716</v>
      </c>
      <c r="B24" s="32"/>
      <c r="C24" s="8" t="s">
        <v>717</v>
      </c>
      <c r="D24" s="8" t="s">
        <v>707</v>
      </c>
      <c r="E24" s="8">
        <v>7052600.0</v>
      </c>
      <c r="F24" s="8">
        <v>7053956.0</v>
      </c>
      <c r="G24" s="28" t="s">
        <v>713</v>
      </c>
      <c r="H24" s="28" t="s">
        <v>480</v>
      </c>
      <c r="I24" s="8" t="s">
        <v>72</v>
      </c>
      <c r="J24" s="8" t="s">
        <v>714</v>
      </c>
      <c r="K24" s="28">
        <v>7.0</v>
      </c>
      <c r="L24" s="28">
        <v>378.0</v>
      </c>
      <c r="M24" s="28">
        <v>130.0</v>
      </c>
      <c r="N24" s="28">
        <v>252.0</v>
      </c>
      <c r="O24" s="29">
        <v>1.46E-10</v>
      </c>
      <c r="P24" s="28">
        <v>61.2</v>
      </c>
      <c r="Q24" s="28" t="s">
        <v>684</v>
      </c>
      <c r="R24" s="8" t="s">
        <v>715</v>
      </c>
    </row>
    <row r="25" ht="15.75" customHeight="1">
      <c r="A25" s="8" t="s">
        <v>718</v>
      </c>
      <c r="C25" s="8" t="s">
        <v>719</v>
      </c>
      <c r="D25" s="8" t="s">
        <v>707</v>
      </c>
      <c r="E25" s="8">
        <v>1.9467444E7</v>
      </c>
      <c r="F25" s="8">
        <v>1.9474115E7</v>
      </c>
      <c r="G25" s="28" t="s">
        <v>720</v>
      </c>
      <c r="H25" s="28" t="s">
        <v>481</v>
      </c>
      <c r="I25" s="8" t="s">
        <v>602</v>
      </c>
      <c r="J25" s="8" t="s">
        <v>721</v>
      </c>
      <c r="K25" s="28">
        <v>2062.0</v>
      </c>
      <c r="L25" s="28">
        <v>3606.0</v>
      </c>
      <c r="M25" s="28">
        <v>465.0</v>
      </c>
      <c r="N25" s="28">
        <v>1021.0</v>
      </c>
      <c r="O25" s="29">
        <v>2.15E-28</v>
      </c>
      <c r="P25" s="28">
        <v>128.0</v>
      </c>
      <c r="Q25" s="28" t="s">
        <v>674</v>
      </c>
      <c r="R25" s="8" t="s">
        <v>722</v>
      </c>
    </row>
    <row r="26" ht="15.75" customHeight="1">
      <c r="A26" s="8" t="s">
        <v>723</v>
      </c>
      <c r="C26" s="8" t="s">
        <v>724</v>
      </c>
      <c r="D26" s="8" t="s">
        <v>707</v>
      </c>
      <c r="E26" s="8">
        <v>4.3922971E7</v>
      </c>
      <c r="F26" s="8">
        <v>4.3924275E7</v>
      </c>
      <c r="G26" s="28" t="s">
        <v>725</v>
      </c>
      <c r="H26" s="28" t="s">
        <v>481</v>
      </c>
      <c r="I26" s="8" t="s">
        <v>181</v>
      </c>
      <c r="J26" s="8" t="s">
        <v>726</v>
      </c>
      <c r="K26" s="28">
        <v>124.0</v>
      </c>
      <c r="L26" s="28">
        <v>663.0</v>
      </c>
      <c r="M26" s="28">
        <v>481.0</v>
      </c>
      <c r="N26" s="28">
        <v>717.0</v>
      </c>
      <c r="O26" s="29">
        <v>1.75E-48</v>
      </c>
      <c r="P26" s="28">
        <v>172.0</v>
      </c>
      <c r="Q26" s="28" t="s">
        <v>727</v>
      </c>
      <c r="R26" s="8" t="s">
        <v>728</v>
      </c>
    </row>
    <row r="27" ht="15.75" customHeight="1">
      <c r="A27" s="8" t="s">
        <v>729</v>
      </c>
      <c r="C27" s="8" t="s">
        <v>730</v>
      </c>
      <c r="D27" s="8" t="s">
        <v>707</v>
      </c>
      <c r="E27" s="8">
        <v>4.3927204E7</v>
      </c>
      <c r="F27" s="8">
        <v>4.3929821E7</v>
      </c>
      <c r="G27" s="28" t="s">
        <v>725</v>
      </c>
      <c r="H27" s="28" t="s">
        <v>481</v>
      </c>
      <c r="I27" s="8" t="s">
        <v>181</v>
      </c>
      <c r="J27" s="8" t="s">
        <v>731</v>
      </c>
      <c r="K27" s="28">
        <v>232.0</v>
      </c>
      <c r="L27" s="28">
        <v>423.0</v>
      </c>
      <c r="M27" s="28">
        <v>176.0</v>
      </c>
      <c r="N27" s="28">
        <v>239.0</v>
      </c>
      <c r="O27" s="29">
        <v>1.81E-25</v>
      </c>
      <c r="P27" s="28">
        <v>104.0</v>
      </c>
      <c r="Q27" s="28" t="s">
        <v>732</v>
      </c>
      <c r="R27" s="8" t="s">
        <v>733</v>
      </c>
    </row>
    <row r="28" ht="15.75" customHeight="1">
      <c r="A28" s="8" t="s">
        <v>734</v>
      </c>
      <c r="C28" s="8" t="s">
        <v>735</v>
      </c>
      <c r="D28" s="8" t="s">
        <v>707</v>
      </c>
      <c r="E28" s="8">
        <v>4.9613601E7</v>
      </c>
      <c r="F28" s="8">
        <v>4.9619732E7</v>
      </c>
      <c r="G28" s="28" t="s">
        <v>736</v>
      </c>
      <c r="H28" s="28" t="s">
        <v>480</v>
      </c>
      <c r="I28" s="8" t="s">
        <v>181</v>
      </c>
      <c r="J28" s="8" t="s">
        <v>737</v>
      </c>
      <c r="K28" s="28">
        <v>91.0</v>
      </c>
      <c r="L28" s="28">
        <v>2739.0</v>
      </c>
      <c r="M28" s="28">
        <v>48.0</v>
      </c>
      <c r="N28" s="28">
        <v>924.0</v>
      </c>
      <c r="O28" s="28">
        <v>0.0</v>
      </c>
      <c r="P28" s="28">
        <v>993.0</v>
      </c>
      <c r="Q28" s="28" t="s">
        <v>738</v>
      </c>
      <c r="R28" s="8" t="s">
        <v>739</v>
      </c>
    </row>
    <row r="29" ht="15.75" customHeight="1">
      <c r="A29" s="8" t="s">
        <v>740</v>
      </c>
      <c r="C29" s="8" t="s">
        <v>741</v>
      </c>
      <c r="D29" s="8" t="s">
        <v>742</v>
      </c>
      <c r="E29" s="8">
        <v>11310.0</v>
      </c>
      <c r="F29" s="8">
        <v>15404.0</v>
      </c>
      <c r="G29" s="28" t="s">
        <v>743</v>
      </c>
      <c r="H29" s="28" t="s">
        <v>481</v>
      </c>
      <c r="I29" s="8" t="s">
        <v>72</v>
      </c>
      <c r="J29" s="8" t="s">
        <v>744</v>
      </c>
      <c r="K29" s="28">
        <v>19.0</v>
      </c>
      <c r="L29" s="28">
        <v>423.0</v>
      </c>
      <c r="M29" s="28">
        <v>609.0</v>
      </c>
      <c r="N29" s="28">
        <v>740.0</v>
      </c>
      <c r="O29" s="28">
        <v>0.007</v>
      </c>
      <c r="P29" s="28">
        <v>43.5</v>
      </c>
      <c r="Q29" s="28" t="s">
        <v>667</v>
      </c>
      <c r="R29" s="8" t="s">
        <v>745</v>
      </c>
    </row>
    <row r="30" ht="15.75" customHeight="1">
      <c r="A30" s="8" t="s">
        <v>746</v>
      </c>
      <c r="C30" s="8" t="s">
        <v>747</v>
      </c>
      <c r="D30" s="8" t="s">
        <v>748</v>
      </c>
      <c r="E30" s="8">
        <v>195935.0</v>
      </c>
      <c r="F30" s="8">
        <v>199994.0</v>
      </c>
      <c r="G30" s="28" t="s">
        <v>743</v>
      </c>
      <c r="H30" s="28" t="s">
        <v>481</v>
      </c>
      <c r="I30" s="8" t="s">
        <v>72</v>
      </c>
      <c r="J30" s="8" t="s">
        <v>749</v>
      </c>
      <c r="K30" s="28">
        <v>16.0</v>
      </c>
      <c r="L30" s="28">
        <v>363.0</v>
      </c>
      <c r="M30" s="28">
        <v>1299.0</v>
      </c>
      <c r="N30" s="28">
        <v>1405.0</v>
      </c>
      <c r="O30" s="28">
        <v>0.002</v>
      </c>
      <c r="P30" s="28">
        <v>45.8</v>
      </c>
      <c r="Q30" s="28" t="s">
        <v>667</v>
      </c>
      <c r="R30" s="8" t="s">
        <v>750</v>
      </c>
    </row>
    <row r="31" ht="15.75" customHeight="1">
      <c r="A31" s="8" t="s">
        <v>751</v>
      </c>
      <c r="C31" s="8" t="s">
        <v>752</v>
      </c>
      <c r="D31" s="8" t="s">
        <v>753</v>
      </c>
      <c r="E31" s="8">
        <v>409495.0</v>
      </c>
      <c r="F31" s="8">
        <v>416116.0</v>
      </c>
      <c r="G31" s="28" t="s">
        <v>649</v>
      </c>
      <c r="H31" s="28" t="s">
        <v>481</v>
      </c>
      <c r="I31" s="8" t="s">
        <v>181</v>
      </c>
      <c r="J31" s="8" t="s">
        <v>650</v>
      </c>
      <c r="K31" s="28">
        <v>1.0</v>
      </c>
      <c r="L31" s="28">
        <v>2229.0</v>
      </c>
      <c r="M31" s="28">
        <v>1.0</v>
      </c>
      <c r="N31" s="28">
        <v>790.0</v>
      </c>
      <c r="O31" s="28">
        <v>0.0</v>
      </c>
      <c r="P31" s="28">
        <v>780.0</v>
      </c>
      <c r="Q31" s="28" t="s">
        <v>651</v>
      </c>
      <c r="R31" s="8" t="s">
        <v>652</v>
      </c>
    </row>
    <row r="32" ht="15.75" customHeight="1">
      <c r="A32" s="8" t="s">
        <v>754</v>
      </c>
      <c r="C32" s="8" t="s">
        <v>755</v>
      </c>
      <c r="D32" s="8" t="s">
        <v>753</v>
      </c>
      <c r="E32" s="8">
        <v>638170.0</v>
      </c>
      <c r="F32" s="8">
        <v>642434.0</v>
      </c>
      <c r="G32" s="28" t="s">
        <v>649</v>
      </c>
      <c r="H32" s="28" t="s">
        <v>481</v>
      </c>
      <c r="I32" s="8" t="s">
        <v>181</v>
      </c>
      <c r="J32" s="8" t="s">
        <v>650</v>
      </c>
      <c r="K32" s="28">
        <v>91.0</v>
      </c>
      <c r="L32" s="28">
        <v>2358.0</v>
      </c>
      <c r="M32" s="28">
        <v>32.0</v>
      </c>
      <c r="N32" s="28">
        <v>781.0</v>
      </c>
      <c r="O32" s="28">
        <v>0.0</v>
      </c>
      <c r="P32" s="28">
        <v>858.0</v>
      </c>
      <c r="Q32" s="28" t="s">
        <v>651</v>
      </c>
      <c r="R32" s="8" t="s">
        <v>652</v>
      </c>
    </row>
    <row r="33" ht="15.75" customHeight="1">
      <c r="A33" s="8" t="s">
        <v>756</v>
      </c>
      <c r="C33" s="8" t="s">
        <v>757</v>
      </c>
      <c r="D33" s="8" t="s">
        <v>753</v>
      </c>
      <c r="E33" s="8">
        <v>1003492.0</v>
      </c>
      <c r="F33" s="8">
        <v>1007648.0</v>
      </c>
      <c r="G33" s="28" t="s">
        <v>649</v>
      </c>
      <c r="H33" s="28" t="s">
        <v>481</v>
      </c>
      <c r="I33" s="8" t="s">
        <v>181</v>
      </c>
      <c r="J33" s="8" t="s">
        <v>650</v>
      </c>
      <c r="K33" s="28">
        <v>1.0</v>
      </c>
      <c r="L33" s="28">
        <v>2382.0</v>
      </c>
      <c r="M33" s="28">
        <v>1.0</v>
      </c>
      <c r="N33" s="28">
        <v>790.0</v>
      </c>
      <c r="O33" s="28">
        <v>0.0</v>
      </c>
      <c r="P33" s="28">
        <v>885.0</v>
      </c>
      <c r="Q33" s="28" t="s">
        <v>651</v>
      </c>
      <c r="R33" s="8" t="s">
        <v>652</v>
      </c>
    </row>
    <row r="34" ht="15.75" customHeight="1">
      <c r="A34" s="8" t="s">
        <v>758</v>
      </c>
      <c r="B34" s="33"/>
      <c r="C34" s="8" t="s">
        <v>759</v>
      </c>
      <c r="D34" s="8" t="s">
        <v>753</v>
      </c>
      <c r="E34" s="8">
        <v>4.7708756E7</v>
      </c>
      <c r="F34" s="8">
        <v>4.770968E7</v>
      </c>
      <c r="G34" s="28" t="s">
        <v>760</v>
      </c>
      <c r="H34" s="28" t="s">
        <v>480</v>
      </c>
      <c r="I34" s="8" t="s">
        <v>181</v>
      </c>
      <c r="J34" s="8" t="s">
        <v>761</v>
      </c>
      <c r="K34" s="28">
        <v>1.0</v>
      </c>
      <c r="L34" s="28">
        <v>672.0</v>
      </c>
      <c r="M34" s="28">
        <v>1.0</v>
      </c>
      <c r="N34" s="28">
        <v>225.0</v>
      </c>
      <c r="O34" s="29">
        <v>6.81E-101</v>
      </c>
      <c r="P34" s="28">
        <v>300.0</v>
      </c>
      <c r="Q34" s="28" t="s">
        <v>762</v>
      </c>
      <c r="R34" s="8" t="s">
        <v>763</v>
      </c>
    </row>
    <row r="35" ht="15.75" customHeight="1">
      <c r="A35" s="8" t="s">
        <v>764</v>
      </c>
      <c r="B35" s="31"/>
      <c r="C35" s="8" t="s">
        <v>765</v>
      </c>
      <c r="D35" s="8" t="s">
        <v>753</v>
      </c>
      <c r="E35" s="8">
        <v>4.7718607E7</v>
      </c>
      <c r="F35" s="8">
        <v>4.7720427E7</v>
      </c>
      <c r="G35" s="28" t="s">
        <v>760</v>
      </c>
      <c r="H35" s="28" t="s">
        <v>480</v>
      </c>
      <c r="I35" s="8" t="s">
        <v>181</v>
      </c>
      <c r="J35" s="8" t="s">
        <v>761</v>
      </c>
      <c r="K35" s="28">
        <v>1.0</v>
      </c>
      <c r="L35" s="28">
        <v>1110.0</v>
      </c>
      <c r="M35" s="28">
        <v>1.0</v>
      </c>
      <c r="N35" s="28">
        <v>374.0</v>
      </c>
      <c r="O35" s="28">
        <v>0.0</v>
      </c>
      <c r="P35" s="28">
        <v>546.0</v>
      </c>
      <c r="Q35" s="28" t="s">
        <v>762</v>
      </c>
      <c r="R35" s="8" t="s">
        <v>763</v>
      </c>
    </row>
    <row r="36" ht="15.75" customHeight="1">
      <c r="A36" s="8" t="s">
        <v>766</v>
      </c>
      <c r="B36" s="31"/>
      <c r="C36" s="8" t="s">
        <v>767</v>
      </c>
      <c r="D36" s="8" t="s">
        <v>753</v>
      </c>
      <c r="E36" s="8">
        <v>4.7806102E7</v>
      </c>
      <c r="F36" s="8">
        <v>4.7813175E7</v>
      </c>
      <c r="G36" s="28" t="s">
        <v>760</v>
      </c>
      <c r="H36" s="28" t="s">
        <v>480</v>
      </c>
      <c r="I36" s="8" t="s">
        <v>181</v>
      </c>
      <c r="J36" s="8" t="s">
        <v>761</v>
      </c>
      <c r="K36" s="28">
        <v>1.0</v>
      </c>
      <c r="L36" s="28">
        <v>882.0</v>
      </c>
      <c r="M36" s="28">
        <v>1.0</v>
      </c>
      <c r="N36" s="28">
        <v>297.0</v>
      </c>
      <c r="O36" s="29">
        <v>1.22E-120</v>
      </c>
      <c r="P36" s="28">
        <v>382.0</v>
      </c>
      <c r="Q36" s="28" t="s">
        <v>762</v>
      </c>
      <c r="R36" s="8" t="s">
        <v>763</v>
      </c>
    </row>
    <row r="37" ht="15.75" customHeight="1">
      <c r="A37" s="8" t="s">
        <v>768</v>
      </c>
      <c r="B37" s="31"/>
      <c r="C37" s="8" t="s">
        <v>769</v>
      </c>
      <c r="D37" s="8" t="s">
        <v>753</v>
      </c>
      <c r="E37" s="8">
        <v>4.7823661E7</v>
      </c>
      <c r="F37" s="8">
        <v>4.7830705E7</v>
      </c>
      <c r="G37" s="28" t="s">
        <v>760</v>
      </c>
      <c r="H37" s="28" t="s">
        <v>480</v>
      </c>
      <c r="I37" s="8" t="s">
        <v>181</v>
      </c>
      <c r="J37" s="8" t="s">
        <v>761</v>
      </c>
      <c r="K37" s="28">
        <v>1.0</v>
      </c>
      <c r="L37" s="28">
        <v>882.0</v>
      </c>
      <c r="M37" s="28">
        <v>1.0</v>
      </c>
      <c r="N37" s="28">
        <v>297.0</v>
      </c>
      <c r="O37" s="29">
        <v>6.85E-121</v>
      </c>
      <c r="P37" s="28">
        <v>382.0</v>
      </c>
      <c r="Q37" s="28" t="s">
        <v>762</v>
      </c>
      <c r="R37" s="8" t="s">
        <v>763</v>
      </c>
    </row>
    <row r="38" ht="15.75" customHeight="1">
      <c r="A38" s="8" t="s">
        <v>770</v>
      </c>
      <c r="B38" s="31"/>
      <c r="C38" s="8" t="s">
        <v>771</v>
      </c>
      <c r="D38" s="8" t="s">
        <v>753</v>
      </c>
      <c r="E38" s="8">
        <v>4.784021E7</v>
      </c>
      <c r="F38" s="8">
        <v>4.78419E7</v>
      </c>
      <c r="G38" s="28" t="s">
        <v>772</v>
      </c>
      <c r="H38" s="28" t="s">
        <v>480</v>
      </c>
      <c r="I38" s="8" t="s">
        <v>181</v>
      </c>
      <c r="J38" s="8" t="s">
        <v>773</v>
      </c>
      <c r="K38" s="28">
        <v>10.0</v>
      </c>
      <c r="L38" s="28">
        <v>1095.0</v>
      </c>
      <c r="M38" s="28">
        <v>5.0</v>
      </c>
      <c r="N38" s="28">
        <v>386.0</v>
      </c>
      <c r="O38" s="29">
        <v>5.06E-163</v>
      </c>
      <c r="P38" s="28">
        <v>464.0</v>
      </c>
      <c r="Q38" s="28" t="s">
        <v>762</v>
      </c>
      <c r="R38" s="8" t="s">
        <v>774</v>
      </c>
    </row>
    <row r="39" ht="15.75" customHeight="1">
      <c r="A39" s="8" t="s">
        <v>775</v>
      </c>
      <c r="B39" s="31"/>
      <c r="C39" s="8" t="s">
        <v>776</v>
      </c>
      <c r="D39" s="8" t="s">
        <v>753</v>
      </c>
      <c r="E39" s="8">
        <v>4.7861455E7</v>
      </c>
      <c r="F39" s="8">
        <v>4.7865649E7</v>
      </c>
      <c r="G39" s="28" t="s">
        <v>760</v>
      </c>
      <c r="H39" s="28" t="s">
        <v>480</v>
      </c>
      <c r="I39" s="8" t="s">
        <v>181</v>
      </c>
      <c r="J39" s="8" t="s">
        <v>761</v>
      </c>
      <c r="K39" s="28">
        <v>1.0</v>
      </c>
      <c r="L39" s="28">
        <v>906.0</v>
      </c>
      <c r="M39" s="28">
        <v>1.0</v>
      </c>
      <c r="N39" s="28">
        <v>333.0</v>
      </c>
      <c r="O39" s="29">
        <v>6.84E-114</v>
      </c>
      <c r="P39" s="28">
        <v>347.0</v>
      </c>
      <c r="Q39" s="28" t="s">
        <v>762</v>
      </c>
      <c r="R39" s="8" t="s">
        <v>763</v>
      </c>
    </row>
    <row r="40" ht="15.75" customHeight="1">
      <c r="A40" s="8" t="s">
        <v>777</v>
      </c>
      <c r="B40" s="31"/>
      <c r="C40" s="8" t="s">
        <v>778</v>
      </c>
      <c r="D40" s="8" t="s">
        <v>753</v>
      </c>
      <c r="E40" s="8">
        <v>4.7873571E7</v>
      </c>
      <c r="F40" s="8">
        <v>4.7875287E7</v>
      </c>
      <c r="G40" s="28" t="s">
        <v>772</v>
      </c>
      <c r="H40" s="28" t="s">
        <v>480</v>
      </c>
      <c r="I40" s="8" t="s">
        <v>181</v>
      </c>
      <c r="J40" s="8" t="s">
        <v>773</v>
      </c>
      <c r="K40" s="28">
        <v>10.0</v>
      </c>
      <c r="L40" s="28">
        <v>1095.0</v>
      </c>
      <c r="M40" s="28">
        <v>5.0</v>
      </c>
      <c r="N40" s="28">
        <v>386.0</v>
      </c>
      <c r="O40" s="29">
        <v>5.06E-163</v>
      </c>
      <c r="P40" s="28">
        <v>464.0</v>
      </c>
      <c r="Q40" s="28" t="s">
        <v>762</v>
      </c>
      <c r="R40" s="8" t="s">
        <v>774</v>
      </c>
    </row>
    <row r="41" ht="15.75" customHeight="1">
      <c r="A41" s="8" t="s">
        <v>779</v>
      </c>
      <c r="B41" s="31"/>
      <c r="C41" s="8" t="s">
        <v>780</v>
      </c>
      <c r="D41" s="8" t="s">
        <v>753</v>
      </c>
      <c r="E41" s="8">
        <v>4.7988305E7</v>
      </c>
      <c r="F41" s="8">
        <v>4.7990112E7</v>
      </c>
      <c r="G41" s="28" t="s">
        <v>760</v>
      </c>
      <c r="H41" s="28" t="s">
        <v>480</v>
      </c>
      <c r="I41" s="8" t="s">
        <v>181</v>
      </c>
      <c r="J41" s="8" t="s">
        <v>761</v>
      </c>
      <c r="K41" s="28">
        <v>1.0</v>
      </c>
      <c r="L41" s="28">
        <v>1110.0</v>
      </c>
      <c r="M41" s="28">
        <v>1.0</v>
      </c>
      <c r="N41" s="28">
        <v>374.0</v>
      </c>
      <c r="O41" s="28">
        <v>0.0</v>
      </c>
      <c r="P41" s="28">
        <v>544.0</v>
      </c>
      <c r="Q41" s="28" t="s">
        <v>762</v>
      </c>
      <c r="R41" s="8" t="s">
        <v>763</v>
      </c>
    </row>
    <row r="42" ht="15.75" customHeight="1">
      <c r="A42" s="8" t="s">
        <v>781</v>
      </c>
      <c r="B42" s="31"/>
      <c r="C42" s="8" t="s">
        <v>782</v>
      </c>
      <c r="D42" s="8" t="s">
        <v>753</v>
      </c>
      <c r="E42" s="8">
        <v>4.8072562E7</v>
      </c>
      <c r="F42" s="8">
        <v>4.8075102E7</v>
      </c>
      <c r="G42" s="28" t="s">
        <v>760</v>
      </c>
      <c r="H42" s="28" t="s">
        <v>480</v>
      </c>
      <c r="I42" s="8" t="s">
        <v>181</v>
      </c>
      <c r="J42" s="8" t="s">
        <v>761</v>
      </c>
      <c r="K42" s="28">
        <v>1.0</v>
      </c>
      <c r="L42" s="28">
        <v>816.0</v>
      </c>
      <c r="M42" s="28">
        <v>1.0</v>
      </c>
      <c r="N42" s="28">
        <v>293.0</v>
      </c>
      <c r="O42" s="29">
        <v>5.08E-110</v>
      </c>
      <c r="P42" s="28">
        <v>325.0</v>
      </c>
      <c r="Q42" s="28" t="s">
        <v>762</v>
      </c>
      <c r="R42" s="8" t="s">
        <v>763</v>
      </c>
    </row>
    <row r="43" ht="15.75" customHeight="1">
      <c r="A43" s="8" t="s">
        <v>783</v>
      </c>
      <c r="B43" s="31"/>
      <c r="C43" s="8" t="s">
        <v>784</v>
      </c>
      <c r="D43" s="8" t="s">
        <v>753</v>
      </c>
      <c r="E43" s="8">
        <v>4.8081729E7</v>
      </c>
      <c r="F43" s="8">
        <v>4.8083487E7</v>
      </c>
      <c r="G43" s="28" t="s">
        <v>772</v>
      </c>
      <c r="H43" s="28" t="s">
        <v>480</v>
      </c>
      <c r="I43" s="8" t="s">
        <v>181</v>
      </c>
      <c r="J43" s="8" t="s">
        <v>773</v>
      </c>
      <c r="K43" s="28">
        <v>10.0</v>
      </c>
      <c r="L43" s="28">
        <v>1095.0</v>
      </c>
      <c r="M43" s="28">
        <v>5.0</v>
      </c>
      <c r="N43" s="28">
        <v>386.0</v>
      </c>
      <c r="O43" s="29">
        <v>2.69E-163</v>
      </c>
      <c r="P43" s="28">
        <v>465.0</v>
      </c>
      <c r="Q43" s="28" t="s">
        <v>762</v>
      </c>
      <c r="R43" s="8" t="s">
        <v>774</v>
      </c>
    </row>
    <row r="44" ht="15.75" customHeight="1">
      <c r="A44" s="8" t="s">
        <v>785</v>
      </c>
      <c r="B44" s="31"/>
      <c r="C44" s="8" t="s">
        <v>786</v>
      </c>
      <c r="D44" s="8" t="s">
        <v>753</v>
      </c>
      <c r="E44" s="8">
        <v>4.8094637E7</v>
      </c>
      <c r="F44" s="8">
        <v>4.8096312E7</v>
      </c>
      <c r="G44" s="28" t="s">
        <v>772</v>
      </c>
      <c r="H44" s="28" t="s">
        <v>480</v>
      </c>
      <c r="I44" s="8" t="s">
        <v>181</v>
      </c>
      <c r="J44" s="8" t="s">
        <v>773</v>
      </c>
      <c r="K44" s="28">
        <v>10.0</v>
      </c>
      <c r="L44" s="28">
        <v>1095.0</v>
      </c>
      <c r="M44" s="28">
        <v>5.0</v>
      </c>
      <c r="N44" s="28">
        <v>386.0</v>
      </c>
      <c r="O44" s="29">
        <v>2.69E-163</v>
      </c>
      <c r="P44" s="28">
        <v>465.0</v>
      </c>
      <c r="Q44" s="28" t="s">
        <v>762</v>
      </c>
      <c r="R44" s="8" t="s">
        <v>774</v>
      </c>
    </row>
    <row r="45" ht="15.75" customHeight="1">
      <c r="A45" s="8" t="s">
        <v>787</v>
      </c>
      <c r="B45" s="31"/>
      <c r="C45" s="8" t="s">
        <v>788</v>
      </c>
      <c r="D45" s="8" t="s">
        <v>753</v>
      </c>
      <c r="E45" s="8">
        <v>4.8220273E7</v>
      </c>
      <c r="F45" s="8">
        <v>4.822254E7</v>
      </c>
      <c r="G45" s="28" t="s">
        <v>760</v>
      </c>
      <c r="H45" s="28" t="s">
        <v>480</v>
      </c>
      <c r="I45" s="8" t="s">
        <v>181</v>
      </c>
      <c r="J45" s="8" t="s">
        <v>761</v>
      </c>
      <c r="K45" s="28">
        <v>67.0</v>
      </c>
      <c r="L45" s="28">
        <v>867.0</v>
      </c>
      <c r="M45" s="28">
        <v>1.0</v>
      </c>
      <c r="N45" s="28">
        <v>297.0</v>
      </c>
      <c r="O45" s="29">
        <v>5.93E-118</v>
      </c>
      <c r="P45" s="28">
        <v>349.0</v>
      </c>
      <c r="Q45" s="28" t="s">
        <v>762</v>
      </c>
      <c r="R45" s="8" t="s">
        <v>763</v>
      </c>
    </row>
    <row r="46" ht="15.75" customHeight="1">
      <c r="A46" s="8" t="s">
        <v>789</v>
      </c>
      <c r="B46" s="32"/>
      <c r="C46" s="8" t="s">
        <v>790</v>
      </c>
      <c r="D46" s="8" t="s">
        <v>753</v>
      </c>
      <c r="E46" s="8">
        <v>4.8236858E7</v>
      </c>
      <c r="F46" s="8">
        <v>4.8238581E7</v>
      </c>
      <c r="G46" s="28" t="s">
        <v>772</v>
      </c>
      <c r="H46" s="28" t="s">
        <v>480</v>
      </c>
      <c r="I46" s="8" t="s">
        <v>181</v>
      </c>
      <c r="J46" s="8" t="s">
        <v>773</v>
      </c>
      <c r="K46" s="28">
        <v>10.0</v>
      </c>
      <c r="L46" s="28">
        <v>1095.0</v>
      </c>
      <c r="M46" s="28">
        <v>5.0</v>
      </c>
      <c r="N46" s="28">
        <v>386.0</v>
      </c>
      <c r="O46" s="29">
        <v>2.69E-163</v>
      </c>
      <c r="P46" s="28">
        <v>465.0</v>
      </c>
      <c r="Q46" s="28" t="s">
        <v>762</v>
      </c>
      <c r="R46" s="8" t="s">
        <v>774</v>
      </c>
    </row>
    <row r="47" ht="15.75" customHeight="1">
      <c r="A47" s="8" t="s">
        <v>791</v>
      </c>
      <c r="B47" s="34"/>
      <c r="C47" s="8" t="s">
        <v>792</v>
      </c>
      <c r="D47" s="8" t="s">
        <v>793</v>
      </c>
      <c r="E47" s="8">
        <v>3226234.0</v>
      </c>
      <c r="F47" s="8">
        <v>3229851.0</v>
      </c>
      <c r="G47" s="28" t="s">
        <v>794</v>
      </c>
      <c r="H47" s="28" t="s">
        <v>480</v>
      </c>
      <c r="I47" s="8" t="s">
        <v>72</v>
      </c>
      <c r="J47" s="8" t="s">
        <v>795</v>
      </c>
      <c r="K47" s="28">
        <v>1.0</v>
      </c>
      <c r="L47" s="28">
        <v>585.0</v>
      </c>
      <c r="M47" s="28">
        <v>177.0</v>
      </c>
      <c r="N47" s="28">
        <v>371.0</v>
      </c>
      <c r="O47" s="29">
        <v>1.17E-106</v>
      </c>
      <c r="P47" s="28">
        <v>313.0</v>
      </c>
      <c r="Q47" s="28" t="s">
        <v>732</v>
      </c>
      <c r="R47" s="8" t="s">
        <v>796</v>
      </c>
    </row>
    <row r="48" ht="15.75" customHeight="1">
      <c r="A48" s="8" t="s">
        <v>797</v>
      </c>
      <c r="B48" s="31"/>
      <c r="C48" s="8" t="s">
        <v>798</v>
      </c>
      <c r="D48" s="8" t="s">
        <v>793</v>
      </c>
      <c r="E48" s="8">
        <v>3242485.0</v>
      </c>
      <c r="F48" s="8">
        <v>3243600.0</v>
      </c>
      <c r="G48" s="28" t="s">
        <v>799</v>
      </c>
      <c r="H48" s="28" t="s">
        <v>480</v>
      </c>
      <c r="I48" s="8" t="s">
        <v>72</v>
      </c>
      <c r="J48" s="8" t="s">
        <v>800</v>
      </c>
      <c r="K48" s="28">
        <v>409.0</v>
      </c>
      <c r="L48" s="28">
        <v>573.0</v>
      </c>
      <c r="M48" s="28">
        <v>150.0</v>
      </c>
      <c r="N48" s="28">
        <v>209.0</v>
      </c>
      <c r="O48" s="29">
        <v>5.44E-18</v>
      </c>
      <c r="P48" s="28">
        <v>59.3</v>
      </c>
      <c r="Q48" s="28" t="s">
        <v>667</v>
      </c>
      <c r="R48" s="8" t="s">
        <v>801</v>
      </c>
    </row>
    <row r="49" ht="15.75" customHeight="1">
      <c r="A49" s="8" t="s">
        <v>802</v>
      </c>
      <c r="B49" s="31"/>
      <c r="C49" s="8" t="s">
        <v>803</v>
      </c>
      <c r="D49" s="8" t="s">
        <v>793</v>
      </c>
      <c r="E49" s="8">
        <v>3323602.0</v>
      </c>
      <c r="F49" s="8">
        <v>3324439.0</v>
      </c>
      <c r="G49" s="28" t="s">
        <v>804</v>
      </c>
      <c r="H49" s="28" t="s">
        <v>480</v>
      </c>
      <c r="I49" s="8" t="s">
        <v>72</v>
      </c>
      <c r="J49" s="8" t="s">
        <v>805</v>
      </c>
      <c r="K49" s="28">
        <v>1.0</v>
      </c>
      <c r="L49" s="28">
        <v>333.0</v>
      </c>
      <c r="M49" s="28">
        <v>1043.0</v>
      </c>
      <c r="N49" s="28">
        <v>1217.0</v>
      </c>
      <c r="O49" s="29">
        <v>1.23E-39</v>
      </c>
      <c r="P49" s="28">
        <v>144.0</v>
      </c>
      <c r="Q49" s="28" t="s">
        <v>806</v>
      </c>
      <c r="R49" s="8" t="s">
        <v>807</v>
      </c>
    </row>
    <row r="50" ht="15.75" customHeight="1">
      <c r="A50" s="8" t="s">
        <v>808</v>
      </c>
      <c r="B50" s="31"/>
      <c r="C50" s="8" t="s">
        <v>809</v>
      </c>
      <c r="D50" s="8" t="s">
        <v>793</v>
      </c>
      <c r="E50" s="8">
        <v>3330644.0</v>
      </c>
      <c r="F50" s="8">
        <v>3332163.0</v>
      </c>
      <c r="G50" s="28" t="s">
        <v>810</v>
      </c>
      <c r="H50" s="28" t="s">
        <v>480</v>
      </c>
      <c r="I50" s="8" t="s">
        <v>72</v>
      </c>
      <c r="J50" s="8" t="s">
        <v>811</v>
      </c>
      <c r="K50" s="28">
        <v>145.0</v>
      </c>
      <c r="L50" s="28">
        <v>450.0</v>
      </c>
      <c r="M50" s="28">
        <v>1.0</v>
      </c>
      <c r="N50" s="28">
        <v>99.0</v>
      </c>
      <c r="O50" s="29">
        <v>2.38E-35</v>
      </c>
      <c r="P50" s="28">
        <v>126.0</v>
      </c>
      <c r="Q50" s="28" t="s">
        <v>812</v>
      </c>
      <c r="R50" s="8" t="s">
        <v>813</v>
      </c>
    </row>
    <row r="51" ht="15.75" customHeight="1">
      <c r="A51" s="8" t="s">
        <v>814</v>
      </c>
      <c r="B51" s="31"/>
      <c r="C51" s="8" t="s">
        <v>815</v>
      </c>
      <c r="D51" s="8" t="s">
        <v>793</v>
      </c>
      <c r="E51" s="8">
        <v>3505158.0</v>
      </c>
      <c r="F51" s="8">
        <v>3509514.0</v>
      </c>
      <c r="G51" s="28" t="s">
        <v>804</v>
      </c>
      <c r="H51" s="28" t="s">
        <v>480</v>
      </c>
      <c r="I51" s="8" t="s">
        <v>72</v>
      </c>
      <c r="J51" s="8" t="s">
        <v>805</v>
      </c>
      <c r="K51" s="28">
        <v>1.0</v>
      </c>
      <c r="L51" s="28">
        <v>2793.0</v>
      </c>
      <c r="M51" s="28">
        <v>360.0</v>
      </c>
      <c r="N51" s="28">
        <v>1341.0</v>
      </c>
      <c r="O51" s="28">
        <v>0.0</v>
      </c>
      <c r="P51" s="28">
        <v>1293.0</v>
      </c>
      <c r="Q51" s="28" t="s">
        <v>806</v>
      </c>
      <c r="R51" s="8" t="s">
        <v>807</v>
      </c>
    </row>
    <row r="52" ht="15.75" customHeight="1">
      <c r="A52" s="8" t="s">
        <v>816</v>
      </c>
      <c r="B52" s="32"/>
      <c r="C52" s="8" t="s">
        <v>817</v>
      </c>
      <c r="D52" s="8" t="s">
        <v>793</v>
      </c>
      <c r="E52" s="8">
        <v>3509960.0</v>
      </c>
      <c r="F52" s="8">
        <v>3511060.0</v>
      </c>
      <c r="G52" s="28" t="s">
        <v>810</v>
      </c>
      <c r="H52" s="28" t="s">
        <v>480</v>
      </c>
      <c r="I52" s="8" t="s">
        <v>72</v>
      </c>
      <c r="J52" s="8" t="s">
        <v>811</v>
      </c>
      <c r="K52" s="28">
        <v>1.0</v>
      </c>
      <c r="L52" s="28">
        <v>285.0</v>
      </c>
      <c r="M52" s="28">
        <v>1.0</v>
      </c>
      <c r="N52" s="28">
        <v>99.0</v>
      </c>
      <c r="O52" s="29">
        <v>1.06E-26</v>
      </c>
      <c r="P52" s="28">
        <v>102.0</v>
      </c>
      <c r="Q52" s="28" t="s">
        <v>812</v>
      </c>
      <c r="R52" s="8" t="s">
        <v>813</v>
      </c>
    </row>
    <row r="53" ht="15.75" customHeight="1">
      <c r="A53" s="8" t="s">
        <v>818</v>
      </c>
      <c r="B53" s="35"/>
      <c r="C53" s="8" t="s">
        <v>819</v>
      </c>
      <c r="D53" s="8" t="s">
        <v>793</v>
      </c>
      <c r="E53" s="8">
        <v>3.6267117E7</v>
      </c>
      <c r="F53" s="8">
        <v>3.62706E7</v>
      </c>
      <c r="G53" s="28" t="s">
        <v>820</v>
      </c>
      <c r="H53" s="28" t="s">
        <v>480</v>
      </c>
      <c r="I53" s="8" t="s">
        <v>181</v>
      </c>
      <c r="J53" s="8" t="s">
        <v>821</v>
      </c>
      <c r="K53" s="28">
        <v>10.0</v>
      </c>
      <c r="L53" s="28">
        <v>267.0</v>
      </c>
      <c r="M53" s="28">
        <v>307.0</v>
      </c>
      <c r="N53" s="28">
        <v>397.0</v>
      </c>
      <c r="O53" s="28">
        <v>1.2</v>
      </c>
      <c r="P53" s="28">
        <v>33.1</v>
      </c>
      <c r="Q53" s="28" t="s">
        <v>667</v>
      </c>
      <c r="R53" s="8" t="s">
        <v>822</v>
      </c>
    </row>
    <row r="54" ht="15.75" customHeight="1">
      <c r="A54" s="8" t="s">
        <v>823</v>
      </c>
      <c r="B54" s="32"/>
      <c r="C54" s="8" t="s">
        <v>824</v>
      </c>
      <c r="D54" s="8" t="s">
        <v>793</v>
      </c>
      <c r="E54" s="8">
        <v>3.6270602E7</v>
      </c>
      <c r="F54" s="8">
        <v>3.6276096E7</v>
      </c>
      <c r="G54" s="28" t="s">
        <v>825</v>
      </c>
      <c r="H54" s="28" t="s">
        <v>481</v>
      </c>
      <c r="I54" s="8" t="s">
        <v>181</v>
      </c>
      <c r="J54" s="8" t="s">
        <v>826</v>
      </c>
      <c r="K54" s="28">
        <v>40.0</v>
      </c>
      <c r="L54" s="28">
        <v>273.0</v>
      </c>
      <c r="M54" s="28">
        <v>554.0</v>
      </c>
      <c r="N54" s="28">
        <v>637.0</v>
      </c>
      <c r="O54" s="28">
        <v>0.33</v>
      </c>
      <c r="P54" s="28">
        <v>36.6</v>
      </c>
      <c r="Q54" s="28" t="s">
        <v>667</v>
      </c>
      <c r="R54" s="8" t="s">
        <v>827</v>
      </c>
    </row>
    <row r="55" ht="15.75" customHeight="1">
      <c r="A55" s="8" t="s">
        <v>828</v>
      </c>
      <c r="C55" s="8" t="s">
        <v>829</v>
      </c>
      <c r="D55" s="8" t="s">
        <v>793</v>
      </c>
      <c r="E55" s="8">
        <v>4.81518E7</v>
      </c>
      <c r="F55" s="8">
        <v>4.8153303E7</v>
      </c>
      <c r="G55" s="28" t="s">
        <v>682</v>
      </c>
      <c r="H55" s="28" t="s">
        <v>480</v>
      </c>
      <c r="I55" s="8" t="s">
        <v>72</v>
      </c>
      <c r="J55" s="8" t="s">
        <v>683</v>
      </c>
      <c r="K55" s="28">
        <v>1.0</v>
      </c>
      <c r="L55" s="28">
        <v>237.0</v>
      </c>
      <c r="M55" s="28">
        <v>77.0</v>
      </c>
      <c r="N55" s="28">
        <v>155.0</v>
      </c>
      <c r="O55" s="29">
        <v>3.29E-35</v>
      </c>
      <c r="P55" s="28">
        <v>130.0</v>
      </c>
      <c r="Q55" s="36" t="s">
        <v>684</v>
      </c>
      <c r="R55" s="8" t="s">
        <v>685</v>
      </c>
    </row>
    <row r="56" ht="15.75" customHeight="1">
      <c r="A56" s="8" t="s">
        <v>830</v>
      </c>
      <c r="C56" s="8" t="s">
        <v>831</v>
      </c>
      <c r="D56" s="8" t="s">
        <v>832</v>
      </c>
      <c r="E56" s="8">
        <v>38866.0</v>
      </c>
      <c r="F56" s="8">
        <v>40551.0</v>
      </c>
      <c r="G56" s="28" t="s">
        <v>649</v>
      </c>
      <c r="H56" s="28" t="s">
        <v>481</v>
      </c>
      <c r="I56" s="8" t="s">
        <v>181</v>
      </c>
      <c r="J56" s="8" t="s">
        <v>650</v>
      </c>
      <c r="K56" s="28">
        <v>91.0</v>
      </c>
      <c r="L56" s="28">
        <v>1500.0</v>
      </c>
      <c r="M56" s="28">
        <v>32.0</v>
      </c>
      <c r="N56" s="28">
        <v>495.0</v>
      </c>
      <c r="O56" s="29">
        <v>3.06E-180</v>
      </c>
      <c r="P56" s="28">
        <v>528.0</v>
      </c>
      <c r="Q56" s="28" t="s">
        <v>651</v>
      </c>
      <c r="R56" s="8" t="s">
        <v>652</v>
      </c>
    </row>
    <row r="57" ht="15.75" customHeight="1">
      <c r="A57" s="8" t="s">
        <v>833</v>
      </c>
      <c r="C57" s="8" t="s">
        <v>834</v>
      </c>
      <c r="D57" s="8" t="s">
        <v>835</v>
      </c>
      <c r="E57" s="8">
        <v>578948.0</v>
      </c>
      <c r="F57" s="8">
        <v>581773.0</v>
      </c>
      <c r="G57" s="28" t="s">
        <v>649</v>
      </c>
      <c r="H57" s="28" t="s">
        <v>481</v>
      </c>
      <c r="I57" s="8" t="s">
        <v>181</v>
      </c>
      <c r="J57" s="8" t="s">
        <v>650</v>
      </c>
      <c r="K57" s="28">
        <v>91.0</v>
      </c>
      <c r="L57" s="28">
        <v>2289.0</v>
      </c>
      <c r="M57" s="28">
        <v>32.0</v>
      </c>
      <c r="N57" s="28">
        <v>787.0</v>
      </c>
      <c r="O57" s="28">
        <v>0.0</v>
      </c>
      <c r="P57" s="28">
        <v>783.0</v>
      </c>
      <c r="Q57" s="28" t="s">
        <v>651</v>
      </c>
      <c r="R57" s="8" t="s">
        <v>652</v>
      </c>
    </row>
    <row r="58" ht="15.75" customHeight="1">
      <c r="A58" s="8" t="s">
        <v>836</v>
      </c>
      <c r="C58" s="8" t="s">
        <v>837</v>
      </c>
      <c r="D58" s="8" t="s">
        <v>835</v>
      </c>
      <c r="E58" s="8">
        <v>613880.0</v>
      </c>
      <c r="F58" s="8">
        <v>617106.0</v>
      </c>
      <c r="G58" s="28" t="s">
        <v>649</v>
      </c>
      <c r="H58" s="28" t="s">
        <v>481</v>
      </c>
      <c r="I58" s="8" t="s">
        <v>181</v>
      </c>
      <c r="J58" s="8" t="s">
        <v>650</v>
      </c>
      <c r="K58" s="28">
        <v>91.0</v>
      </c>
      <c r="L58" s="28">
        <v>1824.0</v>
      </c>
      <c r="M58" s="28">
        <v>32.0</v>
      </c>
      <c r="N58" s="28">
        <v>603.0</v>
      </c>
      <c r="O58" s="28">
        <v>0.0</v>
      </c>
      <c r="P58" s="28">
        <v>665.0</v>
      </c>
      <c r="Q58" s="28" t="s">
        <v>651</v>
      </c>
      <c r="R58" s="8" t="s">
        <v>652</v>
      </c>
    </row>
    <row r="59" ht="15.75" customHeight="1">
      <c r="A59" s="8" t="s">
        <v>838</v>
      </c>
      <c r="C59" s="8" t="s">
        <v>839</v>
      </c>
      <c r="D59" s="8" t="s">
        <v>835</v>
      </c>
      <c r="E59" s="8">
        <v>863368.0</v>
      </c>
      <c r="F59" s="8">
        <v>870068.0</v>
      </c>
      <c r="G59" s="28" t="s">
        <v>649</v>
      </c>
      <c r="H59" s="28" t="s">
        <v>481</v>
      </c>
      <c r="I59" s="8" t="s">
        <v>181</v>
      </c>
      <c r="J59" s="8" t="s">
        <v>650</v>
      </c>
      <c r="K59" s="28">
        <v>1.0</v>
      </c>
      <c r="L59" s="28">
        <v>2385.0</v>
      </c>
      <c r="M59" s="28">
        <v>1.0</v>
      </c>
      <c r="N59" s="28">
        <v>790.0</v>
      </c>
      <c r="O59" s="28">
        <v>0.0</v>
      </c>
      <c r="P59" s="28">
        <v>857.0</v>
      </c>
      <c r="Q59" s="28" t="s">
        <v>651</v>
      </c>
      <c r="R59" s="8" t="s">
        <v>652</v>
      </c>
    </row>
    <row r="60" ht="15.75" customHeight="1">
      <c r="A60" s="8" t="s">
        <v>840</v>
      </c>
      <c r="C60" s="8" t="s">
        <v>841</v>
      </c>
      <c r="D60" s="8" t="s">
        <v>835</v>
      </c>
      <c r="E60" s="8">
        <v>1104749.0</v>
      </c>
      <c r="F60" s="8">
        <v>1110353.0</v>
      </c>
      <c r="G60" s="28" t="s">
        <v>649</v>
      </c>
      <c r="H60" s="28" t="s">
        <v>481</v>
      </c>
      <c r="I60" s="8" t="s">
        <v>181</v>
      </c>
      <c r="J60" s="8" t="s">
        <v>650</v>
      </c>
      <c r="K60" s="28">
        <v>91.0</v>
      </c>
      <c r="L60" s="28">
        <v>2358.0</v>
      </c>
      <c r="M60" s="28">
        <v>32.0</v>
      </c>
      <c r="N60" s="28">
        <v>781.0</v>
      </c>
      <c r="O60" s="28">
        <v>0.0</v>
      </c>
      <c r="P60" s="28">
        <v>863.0</v>
      </c>
      <c r="Q60" s="28" t="s">
        <v>651</v>
      </c>
      <c r="R60" s="8" t="s">
        <v>652</v>
      </c>
    </row>
    <row r="61" ht="15.75" customHeight="1">
      <c r="A61" s="8" t="s">
        <v>842</v>
      </c>
      <c r="C61" s="8" t="s">
        <v>843</v>
      </c>
      <c r="D61" s="8" t="s">
        <v>835</v>
      </c>
      <c r="E61" s="8">
        <v>1630217.0</v>
      </c>
      <c r="F61" s="8">
        <v>1635762.0</v>
      </c>
      <c r="G61" s="28" t="s">
        <v>649</v>
      </c>
      <c r="H61" s="28" t="s">
        <v>481</v>
      </c>
      <c r="I61" s="8" t="s">
        <v>181</v>
      </c>
      <c r="J61" s="8" t="s">
        <v>650</v>
      </c>
      <c r="K61" s="28">
        <v>91.0</v>
      </c>
      <c r="L61" s="28">
        <v>1650.0</v>
      </c>
      <c r="M61" s="28">
        <v>32.0</v>
      </c>
      <c r="N61" s="28">
        <v>545.0</v>
      </c>
      <c r="O61" s="28">
        <v>0.0</v>
      </c>
      <c r="P61" s="28">
        <v>594.0</v>
      </c>
      <c r="Q61" s="28" t="s">
        <v>651</v>
      </c>
      <c r="R61" s="8" t="s">
        <v>652</v>
      </c>
    </row>
    <row r="62" ht="15.75" customHeight="1">
      <c r="A62" s="8" t="s">
        <v>844</v>
      </c>
      <c r="C62" s="8" t="s">
        <v>845</v>
      </c>
      <c r="D62" s="8" t="s">
        <v>835</v>
      </c>
      <c r="E62" s="8">
        <v>1911818.0</v>
      </c>
      <c r="F62" s="8">
        <v>1914256.0</v>
      </c>
      <c r="G62" s="28" t="s">
        <v>846</v>
      </c>
      <c r="H62" s="28" t="s">
        <v>480</v>
      </c>
      <c r="I62" s="8" t="s">
        <v>72</v>
      </c>
      <c r="J62" s="8" t="s">
        <v>847</v>
      </c>
      <c r="K62" s="28">
        <v>259.0</v>
      </c>
      <c r="L62" s="28">
        <v>468.0</v>
      </c>
      <c r="M62" s="28">
        <v>360.0</v>
      </c>
      <c r="N62" s="28">
        <v>429.0</v>
      </c>
      <c r="O62" s="29">
        <v>2.11E-11</v>
      </c>
      <c r="P62" s="28">
        <v>64.7</v>
      </c>
      <c r="Q62" s="28" t="s">
        <v>667</v>
      </c>
      <c r="R62" s="8" t="s">
        <v>848</v>
      </c>
    </row>
    <row r="63" ht="15.75" customHeight="1">
      <c r="A63" s="8" t="s">
        <v>849</v>
      </c>
      <c r="C63" s="8" t="s">
        <v>850</v>
      </c>
      <c r="D63" s="8" t="s">
        <v>835</v>
      </c>
      <c r="E63" s="8">
        <v>1914258.0</v>
      </c>
      <c r="F63" s="8">
        <v>1916695.0</v>
      </c>
      <c r="G63" s="28" t="s">
        <v>846</v>
      </c>
      <c r="H63" s="28" t="s">
        <v>480</v>
      </c>
      <c r="I63" s="8" t="s">
        <v>72</v>
      </c>
      <c r="J63" s="8" t="s">
        <v>847</v>
      </c>
      <c r="K63" s="28">
        <v>259.0</v>
      </c>
      <c r="L63" s="28">
        <v>468.0</v>
      </c>
      <c r="M63" s="28">
        <v>360.0</v>
      </c>
      <c r="N63" s="28">
        <v>429.0</v>
      </c>
      <c r="O63" s="29">
        <v>2.11E-11</v>
      </c>
      <c r="P63" s="28">
        <v>64.7</v>
      </c>
      <c r="Q63" s="28" t="s">
        <v>667</v>
      </c>
      <c r="R63" s="8" t="s">
        <v>848</v>
      </c>
    </row>
    <row r="64" ht="15.75" customHeight="1">
      <c r="A64" s="8" t="s">
        <v>851</v>
      </c>
      <c r="C64" s="8" t="s">
        <v>852</v>
      </c>
      <c r="D64" s="8" t="s">
        <v>835</v>
      </c>
      <c r="E64" s="8">
        <v>1919144.0</v>
      </c>
      <c r="F64" s="8">
        <v>1919709.0</v>
      </c>
      <c r="G64" s="28" t="s">
        <v>846</v>
      </c>
      <c r="H64" s="28" t="s">
        <v>480</v>
      </c>
      <c r="I64" s="8" t="s">
        <v>72</v>
      </c>
      <c r="J64" s="8" t="s">
        <v>847</v>
      </c>
      <c r="K64" s="28">
        <v>145.0</v>
      </c>
      <c r="L64" s="28">
        <v>354.0</v>
      </c>
      <c r="M64" s="28">
        <v>360.0</v>
      </c>
      <c r="N64" s="28">
        <v>429.0</v>
      </c>
      <c r="O64" s="29">
        <v>1.84E-11</v>
      </c>
      <c r="P64" s="28">
        <v>63.2</v>
      </c>
      <c r="Q64" s="28" t="s">
        <v>667</v>
      </c>
      <c r="R64" s="8" t="s">
        <v>848</v>
      </c>
    </row>
    <row r="65" ht="15.75" customHeight="1">
      <c r="A65" s="8" t="s">
        <v>853</v>
      </c>
      <c r="C65" s="8" t="s">
        <v>854</v>
      </c>
      <c r="D65" s="8" t="s">
        <v>835</v>
      </c>
      <c r="E65" s="8">
        <v>2776183.0</v>
      </c>
      <c r="F65" s="8">
        <v>2782427.0</v>
      </c>
      <c r="G65" s="28" t="s">
        <v>649</v>
      </c>
      <c r="H65" s="28" t="s">
        <v>481</v>
      </c>
      <c r="I65" s="8" t="s">
        <v>181</v>
      </c>
      <c r="J65" s="8" t="s">
        <v>650</v>
      </c>
      <c r="K65" s="28">
        <v>91.0</v>
      </c>
      <c r="L65" s="28">
        <v>2130.0</v>
      </c>
      <c r="M65" s="28">
        <v>32.0</v>
      </c>
      <c r="N65" s="28">
        <v>782.0</v>
      </c>
      <c r="O65" s="28">
        <v>0.0</v>
      </c>
      <c r="P65" s="28">
        <v>670.0</v>
      </c>
      <c r="Q65" s="28" t="s">
        <v>651</v>
      </c>
      <c r="R65" s="8" t="s">
        <v>652</v>
      </c>
    </row>
    <row r="66" ht="15.75" customHeight="1">
      <c r="A66" s="8" t="s">
        <v>855</v>
      </c>
      <c r="B66" s="35"/>
      <c r="C66" s="8" t="s">
        <v>856</v>
      </c>
      <c r="D66" s="8" t="s">
        <v>857</v>
      </c>
      <c r="E66" s="8">
        <v>1.3076634E7</v>
      </c>
      <c r="F66" s="8">
        <v>1.3084767E7</v>
      </c>
      <c r="G66" s="28" t="s">
        <v>825</v>
      </c>
      <c r="H66" s="28" t="s">
        <v>481</v>
      </c>
      <c r="I66" s="8" t="s">
        <v>181</v>
      </c>
      <c r="J66" s="8" t="s">
        <v>826</v>
      </c>
      <c r="K66" s="28">
        <v>40.0</v>
      </c>
      <c r="L66" s="28">
        <v>273.0</v>
      </c>
      <c r="M66" s="28">
        <v>554.0</v>
      </c>
      <c r="N66" s="28">
        <v>637.0</v>
      </c>
      <c r="O66" s="28">
        <v>2.0</v>
      </c>
      <c r="P66" s="28">
        <v>34.3</v>
      </c>
      <c r="Q66" s="28" t="s">
        <v>667</v>
      </c>
      <c r="R66" s="8" t="s">
        <v>827</v>
      </c>
    </row>
    <row r="67" ht="15.75" customHeight="1">
      <c r="A67" s="8" t="s">
        <v>858</v>
      </c>
      <c r="B67" s="32"/>
      <c r="C67" s="8" t="s">
        <v>859</v>
      </c>
      <c r="D67" s="8" t="s">
        <v>857</v>
      </c>
      <c r="E67" s="8">
        <v>1.3084769E7</v>
      </c>
      <c r="F67" s="8">
        <v>1.3085464E7</v>
      </c>
      <c r="G67" s="28" t="s">
        <v>820</v>
      </c>
      <c r="H67" s="28" t="s">
        <v>480</v>
      </c>
      <c r="I67" s="8" t="s">
        <v>181</v>
      </c>
      <c r="J67" s="8" t="s">
        <v>821</v>
      </c>
      <c r="K67" s="28">
        <v>10.0</v>
      </c>
      <c r="L67" s="28">
        <v>267.0</v>
      </c>
      <c r="M67" s="28">
        <v>307.0</v>
      </c>
      <c r="N67" s="28">
        <v>397.0</v>
      </c>
      <c r="O67" s="28">
        <v>1.2</v>
      </c>
      <c r="P67" s="28">
        <v>33.1</v>
      </c>
      <c r="Q67" s="28" t="s">
        <v>667</v>
      </c>
      <c r="R67" s="8" t="s">
        <v>822</v>
      </c>
    </row>
    <row r="68" ht="15.75" customHeight="1">
      <c r="A68" s="8" t="s">
        <v>860</v>
      </c>
      <c r="B68" s="30"/>
      <c r="C68" s="8" t="s">
        <v>861</v>
      </c>
      <c r="D68" s="8" t="s">
        <v>857</v>
      </c>
      <c r="E68" s="8">
        <v>4.6052605E7</v>
      </c>
      <c r="F68" s="8">
        <v>4.605372E7</v>
      </c>
      <c r="G68" s="28" t="s">
        <v>799</v>
      </c>
      <c r="H68" s="28" t="s">
        <v>480</v>
      </c>
      <c r="I68" s="8" t="s">
        <v>72</v>
      </c>
      <c r="J68" s="8" t="s">
        <v>800</v>
      </c>
      <c r="K68" s="28">
        <v>409.0</v>
      </c>
      <c r="L68" s="28">
        <v>573.0</v>
      </c>
      <c r="M68" s="28">
        <v>150.0</v>
      </c>
      <c r="N68" s="28">
        <v>209.0</v>
      </c>
      <c r="O68" s="29">
        <v>5.44E-18</v>
      </c>
      <c r="P68" s="28">
        <v>59.3</v>
      </c>
      <c r="Q68" s="28" t="s">
        <v>667</v>
      </c>
      <c r="R68" s="8" t="s">
        <v>801</v>
      </c>
    </row>
    <row r="69" ht="15.75" customHeight="1">
      <c r="A69" s="8" t="s">
        <v>862</v>
      </c>
      <c r="B69" s="32"/>
      <c r="C69" s="8" t="s">
        <v>863</v>
      </c>
      <c r="D69" s="8" t="s">
        <v>857</v>
      </c>
      <c r="E69" s="8">
        <v>4.6066468E7</v>
      </c>
      <c r="F69" s="8">
        <v>4.6068137E7</v>
      </c>
      <c r="G69" s="28" t="s">
        <v>794</v>
      </c>
      <c r="H69" s="28" t="s">
        <v>480</v>
      </c>
      <c r="I69" s="8" t="s">
        <v>72</v>
      </c>
      <c r="J69" s="8" t="s">
        <v>795</v>
      </c>
      <c r="K69" s="28">
        <v>3.0</v>
      </c>
      <c r="L69" s="28">
        <v>167.0</v>
      </c>
      <c r="M69" s="28">
        <v>256.0</v>
      </c>
      <c r="N69" s="28">
        <v>310.0</v>
      </c>
      <c r="O69" s="29">
        <v>2.49E-44</v>
      </c>
      <c r="P69" s="28">
        <v>99.4</v>
      </c>
      <c r="Q69" s="28" t="s">
        <v>732</v>
      </c>
      <c r="R69" s="8" t="s">
        <v>796</v>
      </c>
    </row>
    <row r="70" ht="15.75" customHeight="1">
      <c r="A70" s="8" t="s">
        <v>864</v>
      </c>
      <c r="C70" s="8" t="s">
        <v>865</v>
      </c>
      <c r="D70" s="8" t="s">
        <v>866</v>
      </c>
      <c r="E70" s="8">
        <v>628216.0</v>
      </c>
      <c r="F70" s="8">
        <v>632290.0</v>
      </c>
      <c r="G70" s="28" t="s">
        <v>649</v>
      </c>
      <c r="H70" s="28" t="s">
        <v>481</v>
      </c>
      <c r="I70" s="8" t="s">
        <v>181</v>
      </c>
      <c r="J70" s="8" t="s">
        <v>650</v>
      </c>
      <c r="K70" s="28">
        <v>91.0</v>
      </c>
      <c r="L70" s="28">
        <v>1824.0</v>
      </c>
      <c r="M70" s="28">
        <v>32.0</v>
      </c>
      <c r="N70" s="28">
        <v>603.0</v>
      </c>
      <c r="O70" s="28">
        <v>0.0</v>
      </c>
      <c r="P70" s="28">
        <v>664.0</v>
      </c>
      <c r="Q70" s="28" t="s">
        <v>651</v>
      </c>
      <c r="R70" s="8" t="s">
        <v>652</v>
      </c>
    </row>
    <row r="71" ht="15.75" customHeight="1">
      <c r="A71" s="8" t="s">
        <v>867</v>
      </c>
      <c r="C71" s="8" t="s">
        <v>868</v>
      </c>
      <c r="D71" s="8" t="s">
        <v>866</v>
      </c>
      <c r="E71" s="8">
        <v>778191.0</v>
      </c>
      <c r="F71" s="8">
        <v>781086.0</v>
      </c>
      <c r="G71" s="28" t="s">
        <v>649</v>
      </c>
      <c r="H71" s="28" t="s">
        <v>481</v>
      </c>
      <c r="I71" s="8" t="s">
        <v>181</v>
      </c>
      <c r="J71" s="8" t="s">
        <v>650</v>
      </c>
      <c r="K71" s="28">
        <v>1.0</v>
      </c>
      <c r="L71" s="28">
        <v>2364.0</v>
      </c>
      <c r="M71" s="28">
        <v>1.0</v>
      </c>
      <c r="N71" s="28">
        <v>790.0</v>
      </c>
      <c r="O71" s="28">
        <v>0.0</v>
      </c>
      <c r="P71" s="28">
        <v>778.0</v>
      </c>
      <c r="Q71" s="28" t="s">
        <v>651</v>
      </c>
      <c r="R71" s="8" t="s">
        <v>652</v>
      </c>
    </row>
    <row r="72" ht="15.75" customHeight="1">
      <c r="A72" s="8" t="s">
        <v>869</v>
      </c>
      <c r="C72" s="8" t="s">
        <v>870</v>
      </c>
      <c r="D72" s="8" t="s">
        <v>866</v>
      </c>
      <c r="E72" s="8">
        <v>913566.0</v>
      </c>
      <c r="F72" s="8">
        <v>916554.0</v>
      </c>
      <c r="G72" s="28" t="s">
        <v>649</v>
      </c>
      <c r="H72" s="28" t="s">
        <v>481</v>
      </c>
      <c r="I72" s="8" t="s">
        <v>181</v>
      </c>
      <c r="J72" s="8" t="s">
        <v>650</v>
      </c>
      <c r="K72" s="28">
        <v>1.0</v>
      </c>
      <c r="L72" s="28">
        <v>2385.0</v>
      </c>
      <c r="M72" s="28">
        <v>1.0</v>
      </c>
      <c r="N72" s="28">
        <v>790.0</v>
      </c>
      <c r="O72" s="28">
        <v>0.0</v>
      </c>
      <c r="P72" s="28">
        <v>858.0</v>
      </c>
      <c r="Q72" s="28" t="s">
        <v>651</v>
      </c>
      <c r="R72" s="8" t="s">
        <v>652</v>
      </c>
    </row>
    <row r="73" ht="15.75" customHeight="1">
      <c r="A73" s="8" t="s">
        <v>871</v>
      </c>
      <c r="C73" s="8" t="s">
        <v>872</v>
      </c>
      <c r="D73" s="8" t="s">
        <v>866</v>
      </c>
      <c r="E73" s="8">
        <v>1112794.0</v>
      </c>
      <c r="F73" s="8">
        <v>1117093.0</v>
      </c>
      <c r="G73" s="28" t="s">
        <v>649</v>
      </c>
      <c r="H73" s="28" t="s">
        <v>481</v>
      </c>
      <c r="I73" s="8" t="s">
        <v>181</v>
      </c>
      <c r="J73" s="8" t="s">
        <v>650</v>
      </c>
      <c r="K73" s="28">
        <v>91.0</v>
      </c>
      <c r="L73" s="28">
        <v>2358.0</v>
      </c>
      <c r="M73" s="28">
        <v>32.0</v>
      </c>
      <c r="N73" s="28">
        <v>781.0</v>
      </c>
      <c r="O73" s="28">
        <v>0.0</v>
      </c>
      <c r="P73" s="28">
        <v>857.0</v>
      </c>
      <c r="Q73" s="28" t="s">
        <v>651</v>
      </c>
      <c r="R73" s="8" t="s">
        <v>652</v>
      </c>
    </row>
    <row r="74" ht="15.75" customHeight="1">
      <c r="A74" s="8" t="s">
        <v>873</v>
      </c>
      <c r="C74" s="8" t="s">
        <v>874</v>
      </c>
      <c r="D74" s="8" t="s">
        <v>866</v>
      </c>
      <c r="E74" s="8">
        <v>1844129.0</v>
      </c>
      <c r="F74" s="8">
        <v>1844676.0</v>
      </c>
      <c r="G74" s="28" t="s">
        <v>846</v>
      </c>
      <c r="H74" s="28" t="s">
        <v>480</v>
      </c>
      <c r="I74" s="8" t="s">
        <v>72</v>
      </c>
      <c r="J74" s="8" t="s">
        <v>847</v>
      </c>
      <c r="K74" s="28">
        <v>145.0</v>
      </c>
      <c r="L74" s="28">
        <v>354.0</v>
      </c>
      <c r="M74" s="28">
        <v>360.0</v>
      </c>
      <c r="N74" s="28">
        <v>429.0</v>
      </c>
      <c r="O74" s="29">
        <v>1.79E-11</v>
      </c>
      <c r="P74" s="28">
        <v>63.2</v>
      </c>
      <c r="Q74" s="28" t="s">
        <v>667</v>
      </c>
      <c r="R74" s="8" t="s">
        <v>848</v>
      </c>
    </row>
    <row r="75" ht="15.75" customHeight="1">
      <c r="A75" s="8" t="s">
        <v>875</v>
      </c>
      <c r="C75" s="8" t="s">
        <v>876</v>
      </c>
      <c r="D75" s="8" t="s">
        <v>866</v>
      </c>
      <c r="E75" s="8">
        <v>2753563.0</v>
      </c>
      <c r="F75" s="8">
        <v>2756457.0</v>
      </c>
      <c r="G75" s="28" t="s">
        <v>649</v>
      </c>
      <c r="H75" s="28" t="s">
        <v>481</v>
      </c>
      <c r="I75" s="8" t="s">
        <v>181</v>
      </c>
      <c r="J75" s="8" t="s">
        <v>650</v>
      </c>
      <c r="K75" s="28">
        <v>217.0</v>
      </c>
      <c r="L75" s="28">
        <v>2514.0</v>
      </c>
      <c r="M75" s="28">
        <v>32.0</v>
      </c>
      <c r="N75" s="28">
        <v>787.0</v>
      </c>
      <c r="O75" s="28">
        <v>0.0</v>
      </c>
      <c r="P75" s="28">
        <v>841.0</v>
      </c>
      <c r="Q75" s="28" t="s">
        <v>651</v>
      </c>
      <c r="R75" s="8" t="s">
        <v>652</v>
      </c>
    </row>
    <row r="76" ht="15.75" customHeight="1">
      <c r="A76" s="8" t="s">
        <v>877</v>
      </c>
      <c r="C76" s="8" t="s">
        <v>878</v>
      </c>
      <c r="D76" s="8" t="s">
        <v>879</v>
      </c>
      <c r="E76" s="8">
        <v>5.6509307E7</v>
      </c>
      <c r="F76" s="8">
        <v>5.6513102E7</v>
      </c>
      <c r="G76" s="28" t="s">
        <v>682</v>
      </c>
      <c r="H76" s="28" t="s">
        <v>480</v>
      </c>
      <c r="I76" s="8" t="s">
        <v>72</v>
      </c>
      <c r="J76" s="8" t="s">
        <v>880</v>
      </c>
      <c r="K76" s="28">
        <v>421.0</v>
      </c>
      <c r="L76" s="28">
        <v>660.0</v>
      </c>
      <c r="M76" s="28">
        <v>26.0</v>
      </c>
      <c r="N76" s="28">
        <v>105.0</v>
      </c>
      <c r="O76" s="29">
        <v>2.91E-31</v>
      </c>
      <c r="P76" s="28">
        <v>120.0</v>
      </c>
      <c r="Q76" s="36" t="s">
        <v>684</v>
      </c>
      <c r="R76" s="8" t="s">
        <v>881</v>
      </c>
    </row>
    <row r="77" ht="15.75" customHeight="1">
      <c r="A77" s="8" t="s">
        <v>882</v>
      </c>
      <c r="C77" s="8" t="s">
        <v>883</v>
      </c>
      <c r="D77" s="8" t="s">
        <v>884</v>
      </c>
      <c r="E77" s="8">
        <v>1.4799598E7</v>
      </c>
      <c r="F77" s="8">
        <v>1.4805978E7</v>
      </c>
      <c r="G77" s="28" t="s">
        <v>825</v>
      </c>
      <c r="H77" s="28" t="s">
        <v>481</v>
      </c>
      <c r="I77" s="8" t="s">
        <v>181</v>
      </c>
      <c r="J77" s="8" t="s">
        <v>826</v>
      </c>
      <c r="K77" s="28">
        <v>40.0</v>
      </c>
      <c r="L77" s="28">
        <v>273.0</v>
      </c>
      <c r="M77" s="28">
        <v>554.0</v>
      </c>
      <c r="N77" s="28">
        <v>637.0</v>
      </c>
      <c r="O77" s="28">
        <v>0.36</v>
      </c>
      <c r="P77" s="28">
        <v>36.6</v>
      </c>
      <c r="Q77" s="28" t="s">
        <v>667</v>
      </c>
      <c r="R77" s="8" t="s">
        <v>827</v>
      </c>
    </row>
    <row r="78" ht="15.75" customHeight="1">
      <c r="A78" s="8" t="s">
        <v>885</v>
      </c>
      <c r="C78" s="8" t="s">
        <v>886</v>
      </c>
      <c r="D78" s="8" t="s">
        <v>884</v>
      </c>
      <c r="E78" s="8">
        <v>3.9140335E7</v>
      </c>
      <c r="F78" s="8">
        <v>3.914216E7</v>
      </c>
      <c r="G78" s="28" t="s">
        <v>665</v>
      </c>
      <c r="H78" s="28" t="s">
        <v>481</v>
      </c>
      <c r="I78" s="8" t="s">
        <v>181</v>
      </c>
      <c r="J78" s="8" t="s">
        <v>887</v>
      </c>
      <c r="K78" s="28">
        <v>661.0</v>
      </c>
      <c r="L78" s="28">
        <v>966.0</v>
      </c>
      <c r="M78" s="28">
        <v>230.0</v>
      </c>
      <c r="N78" s="28">
        <v>327.0</v>
      </c>
      <c r="O78" s="29">
        <v>2.71E-12</v>
      </c>
      <c r="P78" s="28">
        <v>72.8</v>
      </c>
      <c r="Q78" s="28" t="s">
        <v>667</v>
      </c>
      <c r="R78" s="8" t="s">
        <v>888</v>
      </c>
    </row>
    <row r="79" ht="15.75" customHeight="1">
      <c r="A79" s="37" t="s">
        <v>889</v>
      </c>
      <c r="B79" s="34"/>
      <c r="C79" s="37" t="s">
        <v>890</v>
      </c>
      <c r="D79" s="37" t="s">
        <v>884</v>
      </c>
      <c r="E79" s="37">
        <v>4.5254985E7</v>
      </c>
      <c r="F79" s="37">
        <v>4.5256106E7</v>
      </c>
      <c r="G79" s="38" t="s">
        <v>810</v>
      </c>
      <c r="H79" s="38" t="s">
        <v>480</v>
      </c>
      <c r="I79" s="37" t="s">
        <v>72</v>
      </c>
      <c r="J79" s="37" t="s">
        <v>811</v>
      </c>
      <c r="K79" s="38">
        <v>1.0</v>
      </c>
      <c r="L79" s="38">
        <v>294.0</v>
      </c>
      <c r="M79" s="38">
        <v>1.0</v>
      </c>
      <c r="N79" s="38">
        <v>99.0</v>
      </c>
      <c r="O79" s="39">
        <v>3.98E-33</v>
      </c>
      <c r="P79" s="38">
        <v>118.0</v>
      </c>
      <c r="Q79" s="38" t="s">
        <v>812</v>
      </c>
      <c r="R79" s="37" t="s">
        <v>813</v>
      </c>
      <c r="S79" s="37"/>
      <c r="T79" s="37"/>
      <c r="U79" s="37"/>
      <c r="V79" s="37"/>
      <c r="W79" s="37"/>
      <c r="X79" s="37"/>
      <c r="Y79" s="37"/>
      <c r="Z79" s="37"/>
    </row>
    <row r="80" ht="15.75" customHeight="1">
      <c r="A80" s="37" t="s">
        <v>891</v>
      </c>
      <c r="B80" s="31"/>
      <c r="C80" s="37" t="s">
        <v>892</v>
      </c>
      <c r="D80" s="37" t="s">
        <v>884</v>
      </c>
      <c r="E80" s="37">
        <v>4.5256605E7</v>
      </c>
      <c r="F80" s="37">
        <v>4.5257365E7</v>
      </c>
      <c r="G80" s="38" t="s">
        <v>804</v>
      </c>
      <c r="H80" s="38" t="s">
        <v>480</v>
      </c>
      <c r="I80" s="37" t="s">
        <v>72</v>
      </c>
      <c r="J80" s="37" t="s">
        <v>893</v>
      </c>
      <c r="K80" s="38">
        <v>1.0</v>
      </c>
      <c r="L80" s="38">
        <v>309.0</v>
      </c>
      <c r="M80" s="38">
        <v>1231.0</v>
      </c>
      <c r="N80" s="38">
        <v>1333.0</v>
      </c>
      <c r="O80" s="39">
        <v>1.18E-42</v>
      </c>
      <c r="P80" s="38">
        <v>151.0</v>
      </c>
      <c r="Q80" s="38" t="s">
        <v>806</v>
      </c>
      <c r="R80" s="37" t="s">
        <v>894</v>
      </c>
      <c r="S80" s="37"/>
      <c r="T80" s="37"/>
      <c r="U80" s="37"/>
      <c r="V80" s="37"/>
      <c r="W80" s="37"/>
      <c r="X80" s="37"/>
      <c r="Y80" s="37"/>
      <c r="Z80" s="37"/>
    </row>
    <row r="81" ht="15.75" customHeight="1">
      <c r="A81" s="37" t="s">
        <v>895</v>
      </c>
      <c r="B81" s="31"/>
      <c r="C81" s="37" t="s">
        <v>896</v>
      </c>
      <c r="D81" s="37" t="s">
        <v>884</v>
      </c>
      <c r="E81" s="37">
        <v>4.5257367E7</v>
      </c>
      <c r="F81" s="37">
        <v>4.5260897E7</v>
      </c>
      <c r="G81" s="38" t="s">
        <v>804</v>
      </c>
      <c r="H81" s="38" t="s">
        <v>480</v>
      </c>
      <c r="I81" s="37" t="s">
        <v>72</v>
      </c>
      <c r="J81" s="37" t="s">
        <v>805</v>
      </c>
      <c r="K81" s="38">
        <v>40.0</v>
      </c>
      <c r="L81" s="38">
        <v>2289.0</v>
      </c>
      <c r="M81" s="38">
        <v>449.0</v>
      </c>
      <c r="N81" s="38">
        <v>1236.0</v>
      </c>
      <c r="O81" s="38">
        <v>0.0</v>
      </c>
      <c r="P81" s="38">
        <v>1127.0</v>
      </c>
      <c r="Q81" s="38" t="s">
        <v>806</v>
      </c>
      <c r="R81" s="37" t="s">
        <v>807</v>
      </c>
      <c r="S81" s="37"/>
      <c r="T81" s="37"/>
      <c r="U81" s="37"/>
      <c r="V81" s="37"/>
      <c r="W81" s="37"/>
      <c r="X81" s="37"/>
      <c r="Y81" s="37"/>
      <c r="Z81" s="37"/>
    </row>
    <row r="82" ht="15.75" customHeight="1">
      <c r="A82" s="37" t="s">
        <v>897</v>
      </c>
      <c r="B82" s="31"/>
      <c r="C82" s="37" t="s">
        <v>898</v>
      </c>
      <c r="D82" s="37" t="s">
        <v>884</v>
      </c>
      <c r="E82" s="37">
        <v>4.5296559E7</v>
      </c>
      <c r="F82" s="37">
        <v>4.5298113E7</v>
      </c>
      <c r="G82" s="38" t="s">
        <v>810</v>
      </c>
      <c r="H82" s="38" t="s">
        <v>480</v>
      </c>
      <c r="I82" s="37" t="s">
        <v>72</v>
      </c>
      <c r="J82" s="37" t="s">
        <v>811</v>
      </c>
      <c r="K82" s="38">
        <v>34.0</v>
      </c>
      <c r="L82" s="38">
        <v>255.0</v>
      </c>
      <c r="M82" s="38">
        <v>14.0</v>
      </c>
      <c r="N82" s="38">
        <v>86.0</v>
      </c>
      <c r="O82" s="39">
        <v>5.17E-27</v>
      </c>
      <c r="P82" s="38">
        <v>101.0</v>
      </c>
      <c r="Q82" s="38" t="s">
        <v>812</v>
      </c>
      <c r="R82" s="37" t="s">
        <v>813</v>
      </c>
      <c r="S82" s="37"/>
      <c r="T82" s="37"/>
      <c r="U82" s="37"/>
      <c r="V82" s="37"/>
      <c r="W82" s="37"/>
      <c r="X82" s="37"/>
      <c r="Y82" s="37"/>
      <c r="Z82" s="37"/>
    </row>
    <row r="83" ht="15.75" customHeight="1">
      <c r="A83" s="37" t="s">
        <v>899</v>
      </c>
      <c r="B83" s="31"/>
      <c r="C83" s="37" t="s">
        <v>900</v>
      </c>
      <c r="D83" s="37" t="s">
        <v>884</v>
      </c>
      <c r="E83" s="37">
        <v>4.5333154E7</v>
      </c>
      <c r="F83" s="37">
        <v>4.5334314E7</v>
      </c>
      <c r="G83" s="38" t="s">
        <v>799</v>
      </c>
      <c r="H83" s="38" t="s">
        <v>480</v>
      </c>
      <c r="I83" s="37" t="s">
        <v>72</v>
      </c>
      <c r="J83" s="37" t="s">
        <v>800</v>
      </c>
      <c r="K83" s="38">
        <v>223.0</v>
      </c>
      <c r="L83" s="38">
        <v>558.0</v>
      </c>
      <c r="M83" s="38">
        <v>103.0</v>
      </c>
      <c r="N83" s="38">
        <v>209.0</v>
      </c>
      <c r="O83" s="39">
        <v>1.02E-9</v>
      </c>
      <c r="P83" s="38">
        <v>57.8</v>
      </c>
      <c r="Q83" s="38" t="s">
        <v>667</v>
      </c>
      <c r="R83" s="37" t="s">
        <v>801</v>
      </c>
      <c r="S83" s="37"/>
      <c r="T83" s="37"/>
      <c r="U83" s="37"/>
      <c r="V83" s="37"/>
      <c r="W83" s="37"/>
      <c r="X83" s="37"/>
      <c r="Y83" s="37"/>
      <c r="Z83" s="37"/>
    </row>
    <row r="84" ht="15.75" customHeight="1">
      <c r="A84" s="37" t="s">
        <v>901</v>
      </c>
      <c r="B84" s="32"/>
      <c r="C84" s="37" t="s">
        <v>902</v>
      </c>
      <c r="D84" s="37" t="s">
        <v>884</v>
      </c>
      <c r="E84" s="37">
        <v>4.5341285E7</v>
      </c>
      <c r="F84" s="37">
        <v>4.5343385E7</v>
      </c>
      <c r="G84" s="38" t="s">
        <v>794</v>
      </c>
      <c r="H84" s="38" t="s">
        <v>480</v>
      </c>
      <c r="I84" s="37" t="s">
        <v>72</v>
      </c>
      <c r="J84" s="37" t="s">
        <v>795</v>
      </c>
      <c r="K84" s="38">
        <v>34.0</v>
      </c>
      <c r="L84" s="38">
        <v>483.0</v>
      </c>
      <c r="M84" s="38">
        <v>219.0</v>
      </c>
      <c r="N84" s="38">
        <v>371.0</v>
      </c>
      <c r="O84" s="39">
        <v>3.6E-72</v>
      </c>
      <c r="P84" s="38">
        <v>224.0</v>
      </c>
      <c r="Q84" s="38" t="s">
        <v>732</v>
      </c>
      <c r="R84" s="37" t="s">
        <v>796</v>
      </c>
      <c r="S84" s="37"/>
      <c r="T84" s="37"/>
      <c r="U84" s="37"/>
      <c r="V84" s="37"/>
      <c r="W84" s="37"/>
      <c r="X84" s="37"/>
      <c r="Y84" s="37"/>
      <c r="Z84" s="37"/>
    </row>
    <row r="85" ht="15.75" customHeight="1">
      <c r="A85" s="8" t="s">
        <v>903</v>
      </c>
      <c r="C85" s="8" t="s">
        <v>904</v>
      </c>
      <c r="D85" s="8" t="s">
        <v>905</v>
      </c>
      <c r="E85" s="8">
        <v>22162.0</v>
      </c>
      <c r="F85" s="8">
        <v>23031.0</v>
      </c>
      <c r="G85" s="28" t="s">
        <v>906</v>
      </c>
      <c r="H85" s="28" t="s">
        <v>480</v>
      </c>
      <c r="I85" s="8" t="s">
        <v>181</v>
      </c>
      <c r="J85" s="8" t="s">
        <v>907</v>
      </c>
      <c r="K85" s="28">
        <v>1.0</v>
      </c>
      <c r="L85" s="28">
        <v>540.0</v>
      </c>
      <c r="M85" s="28">
        <v>189.0</v>
      </c>
      <c r="N85" s="28">
        <v>364.0</v>
      </c>
      <c r="O85" s="29">
        <v>6.11E-93</v>
      </c>
      <c r="P85" s="28">
        <v>291.0</v>
      </c>
      <c r="Q85" s="28" t="s">
        <v>908</v>
      </c>
      <c r="R85" s="8" t="s">
        <v>909</v>
      </c>
    </row>
    <row r="86" ht="15.75" customHeight="1">
      <c r="A86" s="8" t="s">
        <v>910</v>
      </c>
      <c r="C86" s="8" t="s">
        <v>911</v>
      </c>
      <c r="D86" s="8" t="s">
        <v>912</v>
      </c>
      <c r="E86" s="8">
        <v>2.528034E7</v>
      </c>
      <c r="F86" s="8">
        <v>2.5285653E7</v>
      </c>
      <c r="G86" s="28" t="s">
        <v>720</v>
      </c>
      <c r="H86" s="28" t="s">
        <v>481</v>
      </c>
      <c r="I86" s="8" t="s">
        <v>602</v>
      </c>
      <c r="J86" s="8" t="s">
        <v>721</v>
      </c>
      <c r="K86" s="28">
        <v>2071.0</v>
      </c>
      <c r="L86" s="28">
        <v>3615.0</v>
      </c>
      <c r="M86" s="28">
        <v>465.0</v>
      </c>
      <c r="N86" s="28">
        <v>1021.0</v>
      </c>
      <c r="O86" s="29">
        <v>1.48E-28</v>
      </c>
      <c r="P86" s="28">
        <v>129.0</v>
      </c>
      <c r="Q86" s="28" t="s">
        <v>674</v>
      </c>
      <c r="R86" s="8" t="s">
        <v>722</v>
      </c>
    </row>
    <row r="87" ht="15.75" customHeight="1">
      <c r="A87" s="8" t="s">
        <v>913</v>
      </c>
      <c r="C87" s="8" t="s">
        <v>914</v>
      </c>
      <c r="D87" s="8" t="s">
        <v>912</v>
      </c>
      <c r="E87" s="8">
        <v>2.8694109E7</v>
      </c>
      <c r="F87" s="8">
        <v>2.8699788E7</v>
      </c>
      <c r="G87" s="28" t="s">
        <v>915</v>
      </c>
      <c r="H87" s="28" t="s">
        <v>481</v>
      </c>
      <c r="I87" s="8" t="s">
        <v>181</v>
      </c>
      <c r="J87" s="8" t="s">
        <v>916</v>
      </c>
      <c r="K87" s="28">
        <v>673.0</v>
      </c>
      <c r="L87" s="28">
        <v>1557.0</v>
      </c>
      <c r="M87" s="28">
        <v>335.0</v>
      </c>
      <c r="N87" s="28">
        <v>622.0</v>
      </c>
      <c r="O87" s="29">
        <v>1.97E-63</v>
      </c>
      <c r="P87" s="28">
        <v>221.0</v>
      </c>
      <c r="Q87" s="28" t="s">
        <v>674</v>
      </c>
      <c r="R87" s="8" t="s">
        <v>917</v>
      </c>
    </row>
    <row r="88" ht="15.75" customHeight="1">
      <c r="A88" s="8" t="s">
        <v>918</v>
      </c>
      <c r="C88" s="8" t="s">
        <v>919</v>
      </c>
      <c r="D88" s="8" t="s">
        <v>912</v>
      </c>
      <c r="E88" s="8">
        <v>3.7196874E7</v>
      </c>
      <c r="F88" s="8">
        <v>3.7200451E7</v>
      </c>
      <c r="G88" s="28" t="s">
        <v>920</v>
      </c>
      <c r="H88" s="28" t="s">
        <v>481</v>
      </c>
      <c r="I88" s="8" t="s">
        <v>181</v>
      </c>
      <c r="J88" s="8" t="s">
        <v>921</v>
      </c>
      <c r="K88" s="28">
        <v>103.0</v>
      </c>
      <c r="L88" s="28">
        <v>2943.0</v>
      </c>
      <c r="M88" s="28">
        <v>22.0</v>
      </c>
      <c r="N88" s="28">
        <v>1004.0</v>
      </c>
      <c r="O88" s="29">
        <v>5.9E-176</v>
      </c>
      <c r="P88" s="28">
        <v>542.0</v>
      </c>
      <c r="Q88" s="28" t="s">
        <v>674</v>
      </c>
      <c r="R88" s="8" t="s">
        <v>922</v>
      </c>
    </row>
    <row r="89" ht="15.75" customHeight="1">
      <c r="A89" s="8" t="s">
        <v>923</v>
      </c>
      <c r="B89" s="30"/>
      <c r="C89" s="8" t="s">
        <v>924</v>
      </c>
      <c r="D89" s="8" t="s">
        <v>912</v>
      </c>
      <c r="E89" s="8">
        <v>3.8741986E7</v>
      </c>
      <c r="F89" s="8">
        <v>3.8747335E7</v>
      </c>
      <c r="G89" s="28" t="s">
        <v>713</v>
      </c>
      <c r="H89" s="28" t="s">
        <v>480</v>
      </c>
      <c r="I89" s="8" t="s">
        <v>72</v>
      </c>
      <c r="J89" s="8" t="s">
        <v>714</v>
      </c>
      <c r="K89" s="28">
        <v>25.0</v>
      </c>
      <c r="L89" s="28">
        <v>2520.0</v>
      </c>
      <c r="M89" s="28">
        <v>5.0</v>
      </c>
      <c r="N89" s="28">
        <v>869.0</v>
      </c>
      <c r="O89" s="29">
        <v>2.05E-165</v>
      </c>
      <c r="P89" s="28">
        <v>508.0</v>
      </c>
      <c r="Q89" s="36" t="s">
        <v>684</v>
      </c>
      <c r="R89" s="8" t="s">
        <v>715</v>
      </c>
    </row>
    <row r="90" ht="15.75" customHeight="1">
      <c r="A90" s="8" t="s">
        <v>925</v>
      </c>
      <c r="B90" s="32"/>
      <c r="C90" s="8" t="s">
        <v>926</v>
      </c>
      <c r="D90" s="8" t="s">
        <v>912</v>
      </c>
      <c r="E90" s="8">
        <v>3.877412E7</v>
      </c>
      <c r="F90" s="8">
        <v>3.8777564E7</v>
      </c>
      <c r="G90" s="28" t="s">
        <v>708</v>
      </c>
      <c r="H90" s="28" t="s">
        <v>481</v>
      </c>
      <c r="I90" s="8" t="s">
        <v>72</v>
      </c>
      <c r="J90" s="8" t="s">
        <v>709</v>
      </c>
      <c r="K90" s="28">
        <v>1.0</v>
      </c>
      <c r="L90" s="28">
        <v>486.0</v>
      </c>
      <c r="M90" s="28">
        <v>1.0</v>
      </c>
      <c r="N90" s="28">
        <v>143.0</v>
      </c>
      <c r="O90" s="29">
        <v>2.01E-72</v>
      </c>
      <c r="P90" s="28">
        <v>227.0</v>
      </c>
      <c r="Q90" s="36" t="s">
        <v>684</v>
      </c>
      <c r="R90" s="8" t="s">
        <v>710</v>
      </c>
    </row>
    <row r="91" ht="15.75" customHeight="1">
      <c r="A91" s="8" t="s">
        <v>927</v>
      </c>
      <c r="C91" s="8" t="s">
        <v>928</v>
      </c>
      <c r="D91" s="8" t="s">
        <v>912</v>
      </c>
      <c r="E91" s="8">
        <v>4.5724372E7</v>
      </c>
      <c r="F91" s="8">
        <v>4.5725238E7</v>
      </c>
      <c r="G91" s="28" t="s">
        <v>906</v>
      </c>
      <c r="H91" s="28" t="s">
        <v>480</v>
      </c>
      <c r="I91" s="8" t="s">
        <v>181</v>
      </c>
      <c r="J91" s="8" t="s">
        <v>907</v>
      </c>
      <c r="K91" s="28">
        <v>1.0</v>
      </c>
      <c r="L91" s="28">
        <v>540.0</v>
      </c>
      <c r="M91" s="28">
        <v>189.0</v>
      </c>
      <c r="N91" s="28">
        <v>364.0</v>
      </c>
      <c r="O91" s="29">
        <v>6.11E-93</v>
      </c>
      <c r="P91" s="28">
        <v>291.0</v>
      </c>
      <c r="Q91" s="28" t="s">
        <v>908</v>
      </c>
      <c r="R91" s="8" t="s">
        <v>909</v>
      </c>
    </row>
    <row r="92" ht="15.75" customHeight="1">
      <c r="A92" s="8" t="s">
        <v>929</v>
      </c>
      <c r="C92" s="8" t="s">
        <v>930</v>
      </c>
      <c r="D92" s="8" t="s">
        <v>931</v>
      </c>
      <c r="E92" s="8">
        <v>1.2541794E7</v>
      </c>
      <c r="F92" s="8">
        <v>1.2544175E7</v>
      </c>
      <c r="G92" s="28" t="s">
        <v>932</v>
      </c>
      <c r="H92" s="28" t="s">
        <v>480</v>
      </c>
      <c r="I92" s="8" t="s">
        <v>72</v>
      </c>
      <c r="J92" s="8" t="s">
        <v>933</v>
      </c>
      <c r="K92" s="28">
        <v>13.0</v>
      </c>
      <c r="L92" s="28">
        <v>894.0</v>
      </c>
      <c r="M92" s="28">
        <v>11.0</v>
      </c>
      <c r="N92" s="28">
        <v>320.0</v>
      </c>
      <c r="O92" s="29">
        <v>2.95E-37</v>
      </c>
      <c r="P92" s="28">
        <v>144.0</v>
      </c>
      <c r="Q92" s="28" t="s">
        <v>674</v>
      </c>
      <c r="R92" s="8" t="s">
        <v>934</v>
      </c>
    </row>
    <row r="93" ht="15.75" customHeight="1">
      <c r="A93" s="8" t="s">
        <v>935</v>
      </c>
      <c r="C93" s="8" t="s">
        <v>936</v>
      </c>
      <c r="D93" s="8" t="s">
        <v>937</v>
      </c>
      <c r="E93" s="8">
        <v>1.2388928E7</v>
      </c>
      <c r="F93" s="8">
        <v>1.2391216E7</v>
      </c>
      <c r="G93" s="28" t="s">
        <v>938</v>
      </c>
      <c r="H93" s="28" t="s">
        <v>480</v>
      </c>
      <c r="I93" s="8" t="s">
        <v>72</v>
      </c>
      <c r="J93" s="8" t="s">
        <v>939</v>
      </c>
      <c r="K93" s="28">
        <v>49.0</v>
      </c>
      <c r="L93" s="28">
        <v>366.0</v>
      </c>
      <c r="M93" s="28">
        <v>181.0</v>
      </c>
      <c r="N93" s="28">
        <v>290.0</v>
      </c>
      <c r="O93" s="29">
        <v>5.31E-49</v>
      </c>
      <c r="P93" s="28">
        <v>171.0</v>
      </c>
      <c r="Q93" s="28" t="s">
        <v>732</v>
      </c>
      <c r="R93" s="8" t="s">
        <v>940</v>
      </c>
    </row>
    <row r="94" ht="15.75" customHeight="1">
      <c r="A94" s="8" t="s">
        <v>941</v>
      </c>
      <c r="B94" s="35"/>
      <c r="C94" s="8" t="s">
        <v>942</v>
      </c>
      <c r="D94" s="8" t="s">
        <v>943</v>
      </c>
      <c r="E94" s="8">
        <v>1.3006195E7</v>
      </c>
      <c r="F94" s="8">
        <v>1.3014412E7</v>
      </c>
      <c r="G94" s="28" t="s">
        <v>825</v>
      </c>
      <c r="H94" s="28" t="s">
        <v>481</v>
      </c>
      <c r="I94" s="8" t="s">
        <v>181</v>
      </c>
      <c r="J94" s="8" t="s">
        <v>826</v>
      </c>
      <c r="K94" s="28">
        <v>40.0</v>
      </c>
      <c r="L94" s="28">
        <v>273.0</v>
      </c>
      <c r="M94" s="28">
        <v>554.0</v>
      </c>
      <c r="N94" s="28">
        <v>637.0</v>
      </c>
      <c r="O94" s="28">
        <v>0.6</v>
      </c>
      <c r="P94" s="28">
        <v>35.8</v>
      </c>
      <c r="Q94" s="28" t="s">
        <v>667</v>
      </c>
      <c r="R94" s="8" t="s">
        <v>827</v>
      </c>
    </row>
    <row r="95" ht="15.75" customHeight="1">
      <c r="A95" s="8" t="s">
        <v>944</v>
      </c>
      <c r="B95" s="32"/>
      <c r="C95" s="8" t="s">
        <v>945</v>
      </c>
      <c r="D95" s="8" t="s">
        <v>943</v>
      </c>
      <c r="E95" s="8">
        <v>1.3014414E7</v>
      </c>
      <c r="F95" s="8">
        <v>1.3015093E7</v>
      </c>
      <c r="G95" s="28" t="s">
        <v>820</v>
      </c>
      <c r="H95" s="28" t="s">
        <v>480</v>
      </c>
      <c r="I95" s="8" t="s">
        <v>181</v>
      </c>
      <c r="J95" s="8" t="s">
        <v>946</v>
      </c>
      <c r="K95" s="28">
        <v>145.0</v>
      </c>
      <c r="L95" s="28">
        <v>321.0</v>
      </c>
      <c r="M95" s="28">
        <v>69.0</v>
      </c>
      <c r="N95" s="28">
        <v>121.0</v>
      </c>
      <c r="O95" s="28">
        <v>3.1</v>
      </c>
      <c r="P95" s="28">
        <v>32.0</v>
      </c>
      <c r="Q95" s="28" t="s">
        <v>667</v>
      </c>
      <c r="R95" s="8" t="s">
        <v>947</v>
      </c>
    </row>
    <row r="96" ht="15.75" customHeight="1">
      <c r="A96" s="8" t="s">
        <v>948</v>
      </c>
      <c r="B96" s="30"/>
      <c r="C96" s="8" t="s">
        <v>949</v>
      </c>
      <c r="D96" s="8" t="s">
        <v>943</v>
      </c>
      <c r="E96" s="8">
        <v>4.4681146E7</v>
      </c>
      <c r="F96" s="8">
        <v>4.4682246E7</v>
      </c>
      <c r="G96" s="28" t="s">
        <v>799</v>
      </c>
      <c r="H96" s="28" t="s">
        <v>480</v>
      </c>
      <c r="I96" s="8" t="s">
        <v>72</v>
      </c>
      <c r="J96" s="8" t="s">
        <v>800</v>
      </c>
      <c r="K96" s="28">
        <v>220.0</v>
      </c>
      <c r="L96" s="28">
        <v>555.0</v>
      </c>
      <c r="M96" s="28">
        <v>103.0</v>
      </c>
      <c r="N96" s="28">
        <v>209.0</v>
      </c>
      <c r="O96" s="29">
        <v>2.05E-10</v>
      </c>
      <c r="P96" s="28">
        <v>57.8</v>
      </c>
      <c r="Q96" s="28" t="s">
        <v>667</v>
      </c>
      <c r="R96" s="8" t="s">
        <v>801</v>
      </c>
    </row>
    <row r="97" ht="15.75" customHeight="1">
      <c r="A97" s="8" t="s">
        <v>950</v>
      </c>
      <c r="B97" s="32"/>
      <c r="C97" s="8" t="s">
        <v>951</v>
      </c>
      <c r="D97" s="8" t="s">
        <v>943</v>
      </c>
      <c r="E97" s="8">
        <v>4.4688848E7</v>
      </c>
      <c r="F97" s="8">
        <v>4.4692458E7</v>
      </c>
      <c r="G97" s="28" t="s">
        <v>794</v>
      </c>
      <c r="H97" s="28" t="s">
        <v>480</v>
      </c>
      <c r="I97" s="8" t="s">
        <v>72</v>
      </c>
      <c r="J97" s="8" t="s">
        <v>795</v>
      </c>
      <c r="K97" s="28">
        <v>1.0</v>
      </c>
      <c r="L97" s="28">
        <v>585.0</v>
      </c>
      <c r="M97" s="28">
        <v>177.0</v>
      </c>
      <c r="N97" s="28">
        <v>371.0</v>
      </c>
      <c r="O97" s="29">
        <v>7.15E-105</v>
      </c>
      <c r="P97" s="28">
        <v>309.0</v>
      </c>
      <c r="Q97" s="28" t="s">
        <v>732</v>
      </c>
      <c r="R97" s="8" t="s">
        <v>796</v>
      </c>
    </row>
    <row r="98" ht="15.75" customHeight="1">
      <c r="A98" s="8" t="s">
        <v>952</v>
      </c>
      <c r="C98" s="8" t="s">
        <v>953</v>
      </c>
      <c r="D98" s="8" t="s">
        <v>954</v>
      </c>
      <c r="E98" s="8">
        <v>1.1744794E7</v>
      </c>
      <c r="F98" s="8">
        <v>1.1745566E7</v>
      </c>
      <c r="G98" s="28" t="s">
        <v>955</v>
      </c>
      <c r="H98" s="28" t="s">
        <v>481</v>
      </c>
      <c r="I98" s="8" t="s">
        <v>181</v>
      </c>
      <c r="J98" s="8" t="s">
        <v>956</v>
      </c>
      <c r="K98" s="28">
        <v>224.0</v>
      </c>
      <c r="L98" s="28">
        <v>361.0</v>
      </c>
      <c r="M98" s="28">
        <v>96.0</v>
      </c>
      <c r="N98" s="28">
        <v>142.0</v>
      </c>
      <c r="O98" s="29">
        <v>1.61E-10</v>
      </c>
      <c r="P98" s="28">
        <v>59.7</v>
      </c>
      <c r="Q98" s="28" t="s">
        <v>667</v>
      </c>
      <c r="R98" s="8" t="s">
        <v>957</v>
      </c>
    </row>
    <row r="99" ht="15.75" customHeight="1">
      <c r="A99" s="8" t="s">
        <v>958</v>
      </c>
      <c r="C99" s="8" t="s">
        <v>959</v>
      </c>
      <c r="D99" s="8" t="s">
        <v>954</v>
      </c>
      <c r="E99" s="8">
        <v>3.853398E7</v>
      </c>
      <c r="F99" s="8">
        <v>3.8540225E7</v>
      </c>
      <c r="G99" s="28" t="s">
        <v>682</v>
      </c>
      <c r="H99" s="28" t="s">
        <v>480</v>
      </c>
      <c r="I99" s="8" t="s">
        <v>72</v>
      </c>
      <c r="J99" s="8" t="s">
        <v>683</v>
      </c>
      <c r="K99" s="28">
        <v>151.0</v>
      </c>
      <c r="L99" s="28">
        <v>354.0</v>
      </c>
      <c r="M99" s="28">
        <v>80.0</v>
      </c>
      <c r="N99" s="28">
        <v>147.0</v>
      </c>
      <c r="O99" s="29">
        <v>1.38E-34</v>
      </c>
      <c r="P99" s="28">
        <v>116.0</v>
      </c>
      <c r="Q99" s="36" t="s">
        <v>684</v>
      </c>
      <c r="R99" s="8" t="s">
        <v>685</v>
      </c>
    </row>
    <row r="100" ht="15.75" customHeight="1">
      <c r="A100" s="8" t="s">
        <v>960</v>
      </c>
      <c r="B100" s="40"/>
      <c r="C100" s="8" t="s">
        <v>961</v>
      </c>
      <c r="D100" s="8" t="s">
        <v>954</v>
      </c>
      <c r="E100" s="8">
        <v>4.233314E7</v>
      </c>
      <c r="F100" s="8">
        <v>4.2333786E7</v>
      </c>
      <c r="G100" s="28" t="s">
        <v>665</v>
      </c>
      <c r="H100" s="28" t="s">
        <v>481</v>
      </c>
      <c r="I100" s="8" t="s">
        <v>181</v>
      </c>
      <c r="J100" s="8" t="s">
        <v>962</v>
      </c>
      <c r="K100" s="28">
        <v>393.0</v>
      </c>
      <c r="L100" s="28">
        <v>163.0</v>
      </c>
      <c r="M100" s="28">
        <v>173.0</v>
      </c>
      <c r="N100" s="28">
        <v>255.0</v>
      </c>
      <c r="O100" s="29">
        <v>6.17E-6</v>
      </c>
      <c r="P100" s="28">
        <v>42.0</v>
      </c>
      <c r="Q100" s="28" t="s">
        <v>667</v>
      </c>
      <c r="R100" s="8" t="s">
        <v>963</v>
      </c>
    </row>
    <row r="101" ht="15.75" customHeight="1">
      <c r="A101" s="8" t="s">
        <v>964</v>
      </c>
      <c r="B101" s="32"/>
      <c r="C101" s="8" t="s">
        <v>965</v>
      </c>
      <c r="D101" s="8" t="s">
        <v>954</v>
      </c>
      <c r="E101" s="8">
        <v>4.2691626E7</v>
      </c>
      <c r="F101" s="8">
        <v>4.2693465E7</v>
      </c>
      <c r="G101" s="28" t="s">
        <v>966</v>
      </c>
      <c r="H101" s="28" t="s">
        <v>480</v>
      </c>
      <c r="I101" s="8" t="s">
        <v>181</v>
      </c>
      <c r="J101" s="8" t="s">
        <v>967</v>
      </c>
      <c r="K101" s="28">
        <v>594.0</v>
      </c>
      <c r="L101" s="28">
        <v>391.0</v>
      </c>
      <c r="M101" s="28">
        <v>34.0</v>
      </c>
      <c r="N101" s="28">
        <v>101.0</v>
      </c>
      <c r="O101" s="28">
        <v>1.4</v>
      </c>
      <c r="P101" s="28">
        <v>33.9</v>
      </c>
      <c r="Q101" s="28" t="s">
        <v>667</v>
      </c>
      <c r="R101" s="8" t="s">
        <v>968</v>
      </c>
    </row>
    <row r="102" ht="15.75" customHeight="1">
      <c r="A102" s="8" t="s">
        <v>969</v>
      </c>
      <c r="C102" s="8" t="s">
        <v>970</v>
      </c>
      <c r="D102" s="8" t="s">
        <v>971</v>
      </c>
      <c r="E102" s="8">
        <v>4.0358058E7</v>
      </c>
      <c r="F102" s="8">
        <v>4.0360604E7</v>
      </c>
      <c r="G102" s="28" t="s">
        <v>972</v>
      </c>
      <c r="H102" s="28" t="s">
        <v>480</v>
      </c>
      <c r="I102" s="8" t="s">
        <v>72</v>
      </c>
      <c r="J102" s="8" t="s">
        <v>973</v>
      </c>
      <c r="K102" s="28">
        <v>248.0</v>
      </c>
      <c r="L102" s="28">
        <v>361.0</v>
      </c>
      <c r="M102" s="28">
        <v>3.0</v>
      </c>
      <c r="N102" s="28">
        <v>48.0</v>
      </c>
      <c r="O102" s="28">
        <v>1.7</v>
      </c>
      <c r="P102" s="28">
        <v>32.0</v>
      </c>
      <c r="Q102" s="28" t="s">
        <v>667</v>
      </c>
      <c r="R102" s="8" t="s">
        <v>974</v>
      </c>
    </row>
    <row r="103" ht="15.75" customHeight="1">
      <c r="A103" s="8" t="s">
        <v>975</v>
      </c>
      <c r="C103" s="8" t="s">
        <v>976</v>
      </c>
      <c r="D103" s="8" t="s">
        <v>971</v>
      </c>
      <c r="E103" s="8">
        <v>4.0445225E7</v>
      </c>
      <c r="F103" s="8">
        <v>4.0447283E7</v>
      </c>
      <c r="G103" s="28" t="s">
        <v>972</v>
      </c>
      <c r="H103" s="28" t="s">
        <v>480</v>
      </c>
      <c r="I103" s="8" t="s">
        <v>72</v>
      </c>
      <c r="J103" s="8" t="s">
        <v>973</v>
      </c>
      <c r="K103" s="28">
        <v>257.0</v>
      </c>
      <c r="L103" s="28">
        <v>364.0</v>
      </c>
      <c r="M103" s="28">
        <v>3.0</v>
      </c>
      <c r="N103" s="28">
        <v>47.0</v>
      </c>
      <c r="O103" s="28">
        <v>0.73</v>
      </c>
      <c r="P103" s="28">
        <v>33.1</v>
      </c>
      <c r="Q103" s="28" t="s">
        <v>667</v>
      </c>
      <c r="R103" s="8" t="s">
        <v>974</v>
      </c>
    </row>
    <row r="104" ht="15.75" customHeight="1">
      <c r="A104" s="8" t="s">
        <v>977</v>
      </c>
      <c r="B104" s="41"/>
      <c r="C104" s="8" t="s">
        <v>978</v>
      </c>
      <c r="D104" s="8" t="s">
        <v>971</v>
      </c>
      <c r="E104" s="8">
        <v>4.2278164E7</v>
      </c>
      <c r="F104" s="8">
        <v>4.2279249E7</v>
      </c>
      <c r="G104" s="28" t="s">
        <v>979</v>
      </c>
      <c r="H104" s="28" t="s">
        <v>480</v>
      </c>
      <c r="I104" s="8" t="s">
        <v>181</v>
      </c>
      <c r="J104" s="8" t="s">
        <v>980</v>
      </c>
      <c r="K104" s="28">
        <v>13.0</v>
      </c>
      <c r="L104" s="28">
        <v>399.0</v>
      </c>
      <c r="M104" s="28">
        <v>148.0</v>
      </c>
      <c r="N104" s="28">
        <v>277.0</v>
      </c>
      <c r="O104" s="29">
        <v>1.1E-45</v>
      </c>
      <c r="P104" s="28">
        <v>152.0</v>
      </c>
      <c r="Q104" s="28" t="s">
        <v>732</v>
      </c>
      <c r="R104" s="8" t="s">
        <v>981</v>
      </c>
    </row>
    <row r="105" ht="15.75" customHeight="1">
      <c r="A105" s="8" t="s">
        <v>982</v>
      </c>
      <c r="B105" s="32"/>
      <c r="C105" s="8" t="s">
        <v>983</v>
      </c>
      <c r="D105" s="8" t="s">
        <v>971</v>
      </c>
      <c r="E105" s="8">
        <v>4.2287281E7</v>
      </c>
      <c r="F105" s="8">
        <v>4.2288701E7</v>
      </c>
      <c r="G105" s="28" t="s">
        <v>984</v>
      </c>
      <c r="H105" s="28" t="s">
        <v>481</v>
      </c>
      <c r="I105" s="8" t="s">
        <v>181</v>
      </c>
      <c r="J105" s="8" t="s">
        <v>985</v>
      </c>
      <c r="K105" s="28">
        <v>607.0</v>
      </c>
      <c r="L105" s="28">
        <v>714.0</v>
      </c>
      <c r="M105" s="28">
        <v>81.0</v>
      </c>
      <c r="N105" s="28">
        <v>116.0</v>
      </c>
      <c r="O105" s="28">
        <v>5.6</v>
      </c>
      <c r="P105" s="28">
        <v>32.3</v>
      </c>
      <c r="Q105" s="28" t="s">
        <v>667</v>
      </c>
      <c r="R105" s="8" t="s">
        <v>986</v>
      </c>
    </row>
    <row r="106" ht="15.75" customHeight="1">
      <c r="A106" s="8" t="s">
        <v>987</v>
      </c>
      <c r="B106" s="34"/>
      <c r="C106" s="8" t="s">
        <v>988</v>
      </c>
      <c r="D106" s="8" t="s">
        <v>971</v>
      </c>
      <c r="E106" s="8">
        <v>4.2401523E7</v>
      </c>
      <c r="F106" s="8">
        <v>4.2402366E7</v>
      </c>
      <c r="G106" s="28" t="s">
        <v>804</v>
      </c>
      <c r="H106" s="28" t="s">
        <v>480</v>
      </c>
      <c r="I106" s="8" t="s">
        <v>72</v>
      </c>
      <c r="J106" s="8" t="s">
        <v>893</v>
      </c>
      <c r="K106" s="28">
        <v>1.0</v>
      </c>
      <c r="L106" s="28">
        <v>300.0</v>
      </c>
      <c r="M106" s="28">
        <v>1232.0</v>
      </c>
      <c r="N106" s="28">
        <v>1332.0</v>
      </c>
      <c r="O106" s="29">
        <v>7.08E-32</v>
      </c>
      <c r="P106" s="28">
        <v>121.0</v>
      </c>
      <c r="Q106" s="28" t="s">
        <v>806</v>
      </c>
      <c r="R106" s="8" t="s">
        <v>894</v>
      </c>
    </row>
    <row r="107" ht="15.75" customHeight="1">
      <c r="A107" s="8" t="s">
        <v>989</v>
      </c>
      <c r="B107" s="32"/>
      <c r="C107" s="8" t="s">
        <v>990</v>
      </c>
      <c r="D107" s="8" t="s">
        <v>971</v>
      </c>
      <c r="E107" s="8">
        <v>4.2438668E7</v>
      </c>
      <c r="F107" s="8">
        <v>4.2443607E7</v>
      </c>
      <c r="G107" s="28" t="s">
        <v>794</v>
      </c>
      <c r="H107" s="28" t="s">
        <v>480</v>
      </c>
      <c r="I107" s="8" t="s">
        <v>72</v>
      </c>
      <c r="J107" s="8" t="s">
        <v>795</v>
      </c>
      <c r="K107" s="28">
        <v>118.0</v>
      </c>
      <c r="L107" s="28">
        <v>747.0</v>
      </c>
      <c r="M107" s="28">
        <v>199.0</v>
      </c>
      <c r="N107" s="28">
        <v>371.0</v>
      </c>
      <c r="O107" s="29">
        <v>6.82E-68</v>
      </c>
      <c r="P107" s="28">
        <v>217.0</v>
      </c>
      <c r="Q107" s="28" t="s">
        <v>732</v>
      </c>
      <c r="R107" s="8" t="s">
        <v>796</v>
      </c>
    </row>
    <row r="108" ht="15.75" customHeight="1">
      <c r="A108" s="8" t="s">
        <v>991</v>
      </c>
      <c r="C108" s="8" t="s">
        <v>992</v>
      </c>
      <c r="D108" s="8" t="s">
        <v>993</v>
      </c>
      <c r="E108" s="8">
        <v>1393051.0</v>
      </c>
      <c r="F108" s="8">
        <v>1394015.0</v>
      </c>
      <c r="G108" s="28" t="s">
        <v>994</v>
      </c>
      <c r="H108" s="28" t="s">
        <v>481</v>
      </c>
      <c r="I108" s="8" t="s">
        <v>109</v>
      </c>
      <c r="J108" s="8" t="s">
        <v>995</v>
      </c>
      <c r="K108" s="28">
        <v>70.0</v>
      </c>
      <c r="L108" s="28">
        <v>531.0</v>
      </c>
      <c r="M108" s="28">
        <v>28.0</v>
      </c>
      <c r="N108" s="28">
        <v>185.0</v>
      </c>
      <c r="O108" s="29">
        <v>6.37E-68</v>
      </c>
      <c r="P108" s="28">
        <v>210.0</v>
      </c>
      <c r="Q108" s="28" t="s">
        <v>996</v>
      </c>
      <c r="R108" s="8" t="s">
        <v>997</v>
      </c>
    </row>
    <row r="109" ht="15.75" customHeight="1">
      <c r="A109" s="8" t="s">
        <v>998</v>
      </c>
      <c r="C109" s="8" t="s">
        <v>999</v>
      </c>
      <c r="D109" s="8" t="s">
        <v>993</v>
      </c>
      <c r="E109" s="8">
        <v>9468766.0</v>
      </c>
      <c r="F109" s="8">
        <v>9470921.0</v>
      </c>
      <c r="G109" s="28" t="s">
        <v>1000</v>
      </c>
      <c r="H109" s="28" t="s">
        <v>481</v>
      </c>
      <c r="I109" s="8" t="s">
        <v>181</v>
      </c>
      <c r="J109" s="8" t="s">
        <v>1001</v>
      </c>
      <c r="K109" s="28">
        <v>91.0</v>
      </c>
      <c r="L109" s="28">
        <v>171.0</v>
      </c>
      <c r="M109" s="28">
        <v>27.0</v>
      </c>
      <c r="N109" s="28">
        <v>53.0</v>
      </c>
      <c r="O109" s="29">
        <v>4.41E-4</v>
      </c>
      <c r="P109" s="28">
        <v>44.3</v>
      </c>
      <c r="Q109" s="28" t="s">
        <v>1002</v>
      </c>
      <c r="R109" s="8" t="s">
        <v>1003</v>
      </c>
    </row>
    <row r="110" ht="15.75" customHeight="1">
      <c r="A110" s="8" t="s">
        <v>1004</v>
      </c>
      <c r="C110" s="8" t="s">
        <v>1005</v>
      </c>
      <c r="D110" s="8" t="s">
        <v>993</v>
      </c>
      <c r="E110" s="8">
        <v>9485088.0</v>
      </c>
      <c r="F110" s="8">
        <v>9497146.0</v>
      </c>
      <c r="G110" s="28" t="s">
        <v>1000</v>
      </c>
      <c r="H110" s="28" t="s">
        <v>481</v>
      </c>
      <c r="I110" s="8" t="s">
        <v>181</v>
      </c>
      <c r="J110" s="8" t="s">
        <v>1006</v>
      </c>
      <c r="K110" s="28">
        <v>163.0</v>
      </c>
      <c r="L110" s="28">
        <v>2427.0</v>
      </c>
      <c r="M110" s="28">
        <v>32.0</v>
      </c>
      <c r="N110" s="28">
        <v>712.0</v>
      </c>
      <c r="O110" s="29">
        <v>2.62E-86</v>
      </c>
      <c r="P110" s="28">
        <v>293.0</v>
      </c>
      <c r="Q110" s="28" t="s">
        <v>1002</v>
      </c>
      <c r="R110" s="8" t="s">
        <v>1007</v>
      </c>
    </row>
    <row r="111" ht="15.75" customHeight="1">
      <c r="A111" s="8" t="s">
        <v>1008</v>
      </c>
      <c r="B111" s="42"/>
      <c r="C111" s="8" t="s">
        <v>1009</v>
      </c>
      <c r="D111" s="8" t="s">
        <v>993</v>
      </c>
      <c r="E111" s="8">
        <v>2.4288917E7</v>
      </c>
      <c r="F111" s="8">
        <v>2.4293642E7</v>
      </c>
      <c r="G111" s="28" t="s">
        <v>1010</v>
      </c>
      <c r="H111" s="28" t="s">
        <v>481</v>
      </c>
      <c r="I111" s="8" t="s">
        <v>181</v>
      </c>
      <c r="J111" s="8" t="s">
        <v>1006</v>
      </c>
      <c r="K111" s="28">
        <v>73.0</v>
      </c>
      <c r="L111" s="28">
        <v>2073.0</v>
      </c>
      <c r="M111" s="28">
        <v>26.0</v>
      </c>
      <c r="N111" s="28">
        <v>675.0</v>
      </c>
      <c r="O111" s="29">
        <v>6.24E-100</v>
      </c>
      <c r="P111" s="28">
        <v>326.0</v>
      </c>
      <c r="Q111" s="28" t="s">
        <v>1002</v>
      </c>
      <c r="R111" s="8" t="s">
        <v>1007</v>
      </c>
    </row>
    <row r="112" ht="15.75" customHeight="1">
      <c r="A112" s="8" t="s">
        <v>1011</v>
      </c>
      <c r="B112" s="31"/>
      <c r="C112" s="8" t="s">
        <v>1012</v>
      </c>
      <c r="D112" s="8" t="s">
        <v>993</v>
      </c>
      <c r="E112" s="8">
        <v>2.4483824E7</v>
      </c>
      <c r="F112" s="8">
        <v>2.448491E7</v>
      </c>
      <c r="G112" s="28" t="s">
        <v>1013</v>
      </c>
      <c r="H112" s="28" t="s">
        <v>480</v>
      </c>
      <c r="I112" s="8" t="s">
        <v>181</v>
      </c>
      <c r="J112" s="8" t="s">
        <v>1014</v>
      </c>
      <c r="K112" s="28">
        <v>314.0</v>
      </c>
      <c r="L112" s="28">
        <v>171.0</v>
      </c>
      <c r="M112" s="28">
        <v>16.0</v>
      </c>
      <c r="N112" s="28">
        <v>57.0</v>
      </c>
      <c r="O112" s="28">
        <v>3.9</v>
      </c>
      <c r="P112" s="28">
        <v>30.0</v>
      </c>
      <c r="Q112" s="28" t="s">
        <v>667</v>
      </c>
      <c r="R112" s="8" t="s">
        <v>1015</v>
      </c>
    </row>
    <row r="113" ht="15.75" customHeight="1">
      <c r="A113" s="8" t="s">
        <v>1016</v>
      </c>
      <c r="B113" s="31"/>
      <c r="C113" s="8" t="s">
        <v>1017</v>
      </c>
      <c r="D113" s="8" t="s">
        <v>993</v>
      </c>
      <c r="E113" s="8">
        <v>2.4484912E7</v>
      </c>
      <c r="F113" s="8">
        <v>2.4486562E7</v>
      </c>
      <c r="G113" s="28" t="s">
        <v>1013</v>
      </c>
      <c r="H113" s="28" t="s">
        <v>480</v>
      </c>
      <c r="I113" s="8" t="s">
        <v>181</v>
      </c>
      <c r="J113" s="8" t="s">
        <v>1018</v>
      </c>
      <c r="K113" s="28">
        <v>649.0</v>
      </c>
      <c r="L113" s="28">
        <v>1011.0</v>
      </c>
      <c r="M113" s="28">
        <v>386.0</v>
      </c>
      <c r="N113" s="28">
        <v>531.0</v>
      </c>
      <c r="O113" s="28">
        <v>3.7</v>
      </c>
      <c r="P113" s="28">
        <v>33.5</v>
      </c>
      <c r="Q113" s="28" t="s">
        <v>667</v>
      </c>
      <c r="R113" s="8" t="s">
        <v>1019</v>
      </c>
    </row>
    <row r="114" ht="15.75" customHeight="1">
      <c r="A114" s="8" t="s">
        <v>1020</v>
      </c>
      <c r="B114" s="32"/>
      <c r="C114" s="8" t="s">
        <v>1021</v>
      </c>
      <c r="D114" s="8" t="s">
        <v>993</v>
      </c>
      <c r="E114" s="8">
        <v>2.4486752E7</v>
      </c>
      <c r="F114" s="8">
        <v>2.4491768E7</v>
      </c>
      <c r="G114" s="28" t="s">
        <v>1013</v>
      </c>
      <c r="H114" s="28" t="s">
        <v>480</v>
      </c>
      <c r="I114" s="8" t="s">
        <v>181</v>
      </c>
      <c r="J114" s="8" t="s">
        <v>1022</v>
      </c>
      <c r="K114" s="28">
        <v>907.0</v>
      </c>
      <c r="L114" s="28">
        <v>1239.0</v>
      </c>
      <c r="M114" s="28">
        <v>291.0</v>
      </c>
      <c r="N114" s="28">
        <v>402.0</v>
      </c>
      <c r="O114" s="29">
        <v>3.36E-6</v>
      </c>
      <c r="P114" s="28">
        <v>53.9</v>
      </c>
      <c r="Q114" s="28" t="s">
        <v>667</v>
      </c>
      <c r="R114" s="8" t="s">
        <v>1023</v>
      </c>
    </row>
    <row r="115" ht="15.75" customHeight="1">
      <c r="A115" s="8" t="s">
        <v>1024</v>
      </c>
      <c r="C115" s="8" t="s">
        <v>1025</v>
      </c>
      <c r="D115" s="8" t="s">
        <v>993</v>
      </c>
      <c r="E115" s="8">
        <v>3.860753E7</v>
      </c>
      <c r="F115" s="8">
        <v>3.8610054E7</v>
      </c>
      <c r="G115" s="28" t="s">
        <v>938</v>
      </c>
      <c r="H115" s="28" t="s">
        <v>480</v>
      </c>
      <c r="I115" s="8" t="s">
        <v>72</v>
      </c>
      <c r="J115" s="8" t="s">
        <v>939</v>
      </c>
      <c r="K115" s="28">
        <v>19.0</v>
      </c>
      <c r="L115" s="28">
        <v>351.0</v>
      </c>
      <c r="M115" s="28">
        <v>175.0</v>
      </c>
      <c r="N115" s="28">
        <v>290.0</v>
      </c>
      <c r="O115" s="29">
        <v>1.02E-46</v>
      </c>
      <c r="P115" s="28">
        <v>164.0</v>
      </c>
      <c r="Q115" s="28" t="s">
        <v>732</v>
      </c>
      <c r="R115" s="8" t="s">
        <v>940</v>
      </c>
    </row>
    <row r="116" ht="15.75" customHeight="1">
      <c r="A116" s="8" t="s">
        <v>1026</v>
      </c>
      <c r="B116" s="34"/>
      <c r="C116" s="8" t="s">
        <v>1027</v>
      </c>
      <c r="D116" s="8" t="s">
        <v>1028</v>
      </c>
      <c r="E116" s="8">
        <v>2396516.0</v>
      </c>
      <c r="F116" s="8">
        <v>2399151.0</v>
      </c>
      <c r="G116" s="28" t="s">
        <v>804</v>
      </c>
      <c r="H116" s="28" t="s">
        <v>480</v>
      </c>
      <c r="I116" s="8" t="s">
        <v>72</v>
      </c>
      <c r="J116" s="8" t="s">
        <v>893</v>
      </c>
      <c r="K116" s="28">
        <v>226.0</v>
      </c>
      <c r="L116" s="28">
        <v>549.0</v>
      </c>
      <c r="M116" s="28">
        <v>1141.0</v>
      </c>
      <c r="N116" s="28">
        <v>1252.0</v>
      </c>
      <c r="O116" s="29">
        <v>1.17E-60</v>
      </c>
      <c r="P116" s="28">
        <v>207.0</v>
      </c>
      <c r="Q116" s="28" t="s">
        <v>806</v>
      </c>
      <c r="R116" s="8" t="s">
        <v>894</v>
      </c>
    </row>
    <row r="117" ht="15.75" customHeight="1">
      <c r="A117" s="8" t="s">
        <v>1029</v>
      </c>
      <c r="B117" s="32"/>
      <c r="C117" s="8" t="s">
        <v>1030</v>
      </c>
      <c r="D117" s="8" t="s">
        <v>1028</v>
      </c>
      <c r="E117" s="8">
        <v>2399262.0</v>
      </c>
      <c r="F117" s="8">
        <v>2400709.0</v>
      </c>
      <c r="G117" s="28" t="s">
        <v>810</v>
      </c>
      <c r="H117" s="28" t="s">
        <v>480</v>
      </c>
      <c r="I117" s="8" t="s">
        <v>72</v>
      </c>
      <c r="J117" s="8" t="s">
        <v>811</v>
      </c>
      <c r="K117" s="28">
        <v>1.0</v>
      </c>
      <c r="L117" s="28">
        <v>306.0</v>
      </c>
      <c r="M117" s="28">
        <v>1.0</v>
      </c>
      <c r="N117" s="28">
        <v>99.0</v>
      </c>
      <c r="O117" s="29">
        <v>2.63E-34</v>
      </c>
      <c r="P117" s="28">
        <v>122.0</v>
      </c>
      <c r="Q117" s="28" t="s">
        <v>812</v>
      </c>
      <c r="R117" s="8" t="s">
        <v>813</v>
      </c>
    </row>
    <row r="118" ht="15.75" customHeight="1">
      <c r="A118" s="8" t="s">
        <v>1031</v>
      </c>
      <c r="C118" s="8" t="s">
        <v>1032</v>
      </c>
      <c r="D118" s="8" t="s">
        <v>1028</v>
      </c>
      <c r="E118" s="8">
        <v>2711913.0</v>
      </c>
      <c r="F118" s="8">
        <v>2725241.0</v>
      </c>
      <c r="G118" s="28" t="s">
        <v>1033</v>
      </c>
      <c r="H118" s="28" t="s">
        <v>480</v>
      </c>
      <c r="I118" s="8" t="s">
        <v>181</v>
      </c>
      <c r="J118" s="8" t="s">
        <v>1034</v>
      </c>
      <c r="K118" s="28">
        <v>721.0</v>
      </c>
      <c r="L118" s="28">
        <v>1698.0</v>
      </c>
      <c r="M118" s="28">
        <v>303.0</v>
      </c>
      <c r="N118" s="28">
        <v>663.0</v>
      </c>
      <c r="O118" s="29">
        <v>1.08E-60</v>
      </c>
      <c r="P118" s="28">
        <v>216.0</v>
      </c>
      <c r="Q118" s="28" t="s">
        <v>732</v>
      </c>
      <c r="R118" s="8" t="s">
        <v>1035</v>
      </c>
    </row>
    <row r="119" ht="15.75" customHeight="1">
      <c r="A119" s="8" t="s">
        <v>1036</v>
      </c>
      <c r="C119" s="8" t="s">
        <v>1037</v>
      </c>
      <c r="D119" s="8" t="s">
        <v>1028</v>
      </c>
      <c r="E119" s="8">
        <v>4186651.0</v>
      </c>
      <c r="F119" s="8">
        <v>4187187.0</v>
      </c>
      <c r="G119" s="28" t="s">
        <v>649</v>
      </c>
      <c r="H119" s="28" t="s">
        <v>481</v>
      </c>
      <c r="I119" s="8" t="s">
        <v>181</v>
      </c>
      <c r="J119" s="8" t="s">
        <v>650</v>
      </c>
      <c r="K119" s="28">
        <v>91.0</v>
      </c>
      <c r="L119" s="28">
        <v>324.0</v>
      </c>
      <c r="M119" s="28">
        <v>32.0</v>
      </c>
      <c r="N119" s="28">
        <v>102.0</v>
      </c>
      <c r="O119" s="29">
        <v>7.7E-10</v>
      </c>
      <c r="P119" s="28">
        <v>58.2</v>
      </c>
      <c r="Q119" s="28" t="s">
        <v>651</v>
      </c>
      <c r="R119" s="8" t="s">
        <v>652</v>
      </c>
    </row>
    <row r="120" ht="15.75" customHeight="1">
      <c r="A120" s="8" t="s">
        <v>1038</v>
      </c>
      <c r="C120" s="8" t="s">
        <v>1039</v>
      </c>
      <c r="D120" s="8" t="s">
        <v>1028</v>
      </c>
      <c r="E120" s="8">
        <v>3.2746986E7</v>
      </c>
      <c r="F120" s="8">
        <v>3.2747744E7</v>
      </c>
      <c r="G120" s="28" t="s">
        <v>1040</v>
      </c>
      <c r="H120" s="28" t="s">
        <v>480</v>
      </c>
      <c r="I120" s="8" t="s">
        <v>72</v>
      </c>
      <c r="J120" s="8" t="s">
        <v>1041</v>
      </c>
      <c r="K120" s="28">
        <v>328.0</v>
      </c>
      <c r="L120" s="28">
        <v>699.0</v>
      </c>
      <c r="M120" s="28">
        <v>168.0</v>
      </c>
      <c r="N120" s="28">
        <v>291.0</v>
      </c>
      <c r="O120" s="29">
        <v>2.07E-73</v>
      </c>
      <c r="P120" s="28">
        <v>224.0</v>
      </c>
      <c r="Q120" s="28" t="s">
        <v>1042</v>
      </c>
      <c r="R120" s="8" t="s">
        <v>1043</v>
      </c>
    </row>
    <row r="121" ht="15.75" customHeight="1">
      <c r="A121" s="8" t="s">
        <v>1044</v>
      </c>
      <c r="B121" s="43"/>
      <c r="C121" s="8" t="s">
        <v>1045</v>
      </c>
      <c r="D121" s="8" t="s">
        <v>1046</v>
      </c>
      <c r="E121" s="8">
        <v>3392456.0</v>
      </c>
      <c r="F121" s="8">
        <v>3394400.0</v>
      </c>
      <c r="G121" s="28" t="s">
        <v>1047</v>
      </c>
      <c r="H121" s="28" t="s">
        <v>481</v>
      </c>
      <c r="I121" s="8" t="s">
        <v>72</v>
      </c>
      <c r="J121" s="8" t="s">
        <v>887</v>
      </c>
      <c r="K121" s="28">
        <v>145.0</v>
      </c>
      <c r="L121" s="28">
        <v>1476.0</v>
      </c>
      <c r="M121" s="28">
        <v>51.0</v>
      </c>
      <c r="N121" s="28">
        <v>491.0</v>
      </c>
      <c r="O121" s="29">
        <v>3.41E-91</v>
      </c>
      <c r="P121" s="28">
        <v>290.0</v>
      </c>
      <c r="Q121" s="28" t="s">
        <v>1048</v>
      </c>
      <c r="R121" s="8" t="s">
        <v>888</v>
      </c>
    </row>
    <row r="122" ht="15.75" customHeight="1">
      <c r="A122" s="8" t="s">
        <v>1049</v>
      </c>
      <c r="B122" s="31"/>
      <c r="C122" s="8" t="s">
        <v>1050</v>
      </c>
      <c r="D122" s="8" t="s">
        <v>1046</v>
      </c>
      <c r="E122" s="8">
        <v>3397343.0</v>
      </c>
      <c r="F122" s="8">
        <v>3399109.0</v>
      </c>
      <c r="G122" s="28" t="s">
        <v>1051</v>
      </c>
      <c r="H122" s="28" t="s">
        <v>481</v>
      </c>
      <c r="I122" s="8" t="s">
        <v>72</v>
      </c>
      <c r="J122" s="8" t="s">
        <v>1052</v>
      </c>
      <c r="K122" s="28">
        <v>37.0</v>
      </c>
      <c r="L122" s="28">
        <v>1104.0</v>
      </c>
      <c r="M122" s="28">
        <v>1.0</v>
      </c>
      <c r="N122" s="28">
        <v>348.0</v>
      </c>
      <c r="O122" s="29">
        <v>4.3E-112</v>
      </c>
      <c r="P122" s="28">
        <v>334.0</v>
      </c>
      <c r="Q122" s="28" t="s">
        <v>1053</v>
      </c>
      <c r="R122" s="8" t="s">
        <v>1054</v>
      </c>
    </row>
    <row r="123" ht="15.75" customHeight="1">
      <c r="A123" s="8" t="s">
        <v>1055</v>
      </c>
      <c r="B123" s="32"/>
      <c r="C123" s="8" t="s">
        <v>1056</v>
      </c>
      <c r="D123" s="8" t="s">
        <v>1046</v>
      </c>
      <c r="E123" s="8">
        <v>3400431.0</v>
      </c>
      <c r="F123" s="8">
        <v>3406774.0</v>
      </c>
      <c r="G123" s="28" t="s">
        <v>1057</v>
      </c>
      <c r="H123" s="28" t="s">
        <v>481</v>
      </c>
      <c r="I123" s="8" t="s">
        <v>72</v>
      </c>
      <c r="J123" s="8" t="s">
        <v>1058</v>
      </c>
      <c r="K123" s="28">
        <v>127.0</v>
      </c>
      <c r="L123" s="28">
        <v>1512.0</v>
      </c>
      <c r="M123" s="28">
        <v>34.0</v>
      </c>
      <c r="N123" s="28">
        <v>521.0</v>
      </c>
      <c r="O123" s="28">
        <v>0.0</v>
      </c>
      <c r="P123" s="28">
        <v>535.0</v>
      </c>
      <c r="Q123" s="28" t="s">
        <v>1053</v>
      </c>
      <c r="R123" s="8" t="s">
        <v>1059</v>
      </c>
    </row>
    <row r="124" ht="15.75" customHeight="1">
      <c r="A124" s="8" t="s">
        <v>1060</v>
      </c>
      <c r="C124" s="8" t="s">
        <v>1061</v>
      </c>
      <c r="D124" s="8" t="s">
        <v>1046</v>
      </c>
      <c r="E124" s="8">
        <v>3.8918463E7</v>
      </c>
      <c r="F124" s="8">
        <v>3.8920266E7</v>
      </c>
      <c r="G124" s="28" t="s">
        <v>1062</v>
      </c>
      <c r="H124" s="28" t="s">
        <v>480</v>
      </c>
      <c r="I124" s="8" t="s">
        <v>72</v>
      </c>
      <c r="J124" s="8" t="s">
        <v>1063</v>
      </c>
      <c r="K124" s="28">
        <v>43.0</v>
      </c>
      <c r="L124" s="28">
        <v>978.0</v>
      </c>
      <c r="M124" s="28">
        <v>85.0</v>
      </c>
      <c r="N124" s="28">
        <v>374.0</v>
      </c>
      <c r="O124" s="29">
        <v>1.57E-45</v>
      </c>
      <c r="P124" s="28">
        <v>165.0</v>
      </c>
      <c r="Q124" s="28" t="s">
        <v>1064</v>
      </c>
      <c r="R124" s="8" t="s">
        <v>1065</v>
      </c>
    </row>
    <row r="125" ht="15.75" customHeight="1">
      <c r="A125" s="8" t="s">
        <v>1066</v>
      </c>
      <c r="C125" s="8" t="s">
        <v>1067</v>
      </c>
      <c r="D125" s="8" t="s">
        <v>1068</v>
      </c>
      <c r="E125" s="8">
        <v>3.658073E7</v>
      </c>
      <c r="F125" s="8">
        <v>3.6583509E7</v>
      </c>
      <c r="G125" s="28" t="s">
        <v>1069</v>
      </c>
      <c r="H125" s="28" t="s">
        <v>480</v>
      </c>
      <c r="I125" s="8" t="s">
        <v>181</v>
      </c>
      <c r="J125" s="8" t="s">
        <v>1070</v>
      </c>
      <c r="K125" s="28">
        <v>469.0</v>
      </c>
      <c r="L125" s="28">
        <v>765.0</v>
      </c>
      <c r="M125" s="28">
        <v>39.0</v>
      </c>
      <c r="N125" s="28">
        <v>127.0</v>
      </c>
      <c r="O125" s="28">
        <v>0.66</v>
      </c>
      <c r="P125" s="28">
        <v>35.0</v>
      </c>
      <c r="Q125" s="28" t="s">
        <v>667</v>
      </c>
      <c r="R125" s="8" t="s">
        <v>1071</v>
      </c>
    </row>
    <row r="126" ht="15.75" customHeight="1">
      <c r="A126" s="8" t="s">
        <v>1072</v>
      </c>
      <c r="C126" s="8" t="s">
        <v>1073</v>
      </c>
      <c r="D126" s="8" t="s">
        <v>1074</v>
      </c>
      <c r="E126" s="8">
        <v>50483.0</v>
      </c>
      <c r="F126" s="8">
        <v>52155.0</v>
      </c>
      <c r="G126" s="28" t="s">
        <v>649</v>
      </c>
      <c r="H126" s="28" t="s">
        <v>481</v>
      </c>
      <c r="I126" s="8" t="s">
        <v>181</v>
      </c>
      <c r="J126" s="8" t="s">
        <v>650</v>
      </c>
      <c r="K126" s="28">
        <v>91.0</v>
      </c>
      <c r="L126" s="28">
        <v>1500.0</v>
      </c>
      <c r="M126" s="28">
        <v>32.0</v>
      </c>
      <c r="N126" s="28">
        <v>495.0</v>
      </c>
      <c r="O126" s="29">
        <v>3.06E-180</v>
      </c>
      <c r="P126" s="28">
        <v>528.0</v>
      </c>
      <c r="Q126" s="28" t="s">
        <v>651</v>
      </c>
      <c r="R126" s="8" t="s">
        <v>652</v>
      </c>
    </row>
    <row r="127" ht="15.75" customHeight="1">
      <c r="A127" s="8" t="s">
        <v>1075</v>
      </c>
      <c r="C127" s="8" t="s">
        <v>1076</v>
      </c>
      <c r="D127" s="8" t="s">
        <v>1077</v>
      </c>
      <c r="E127" s="8">
        <v>3541499.0</v>
      </c>
      <c r="F127" s="8">
        <v>3546023.0</v>
      </c>
      <c r="G127" s="28" t="s">
        <v>938</v>
      </c>
      <c r="H127" s="28" t="s">
        <v>480</v>
      </c>
      <c r="I127" s="8" t="s">
        <v>72</v>
      </c>
      <c r="J127" s="8" t="s">
        <v>939</v>
      </c>
      <c r="K127" s="28">
        <v>19.0</v>
      </c>
      <c r="L127" s="28">
        <v>354.0</v>
      </c>
      <c r="M127" s="28">
        <v>175.0</v>
      </c>
      <c r="N127" s="28">
        <v>290.0</v>
      </c>
      <c r="O127" s="29">
        <v>9.66E-49</v>
      </c>
      <c r="P127" s="28">
        <v>170.0</v>
      </c>
      <c r="Q127" s="28" t="s">
        <v>732</v>
      </c>
      <c r="R127" s="8" t="s">
        <v>940</v>
      </c>
    </row>
    <row r="128" ht="15.75" customHeight="1">
      <c r="A128" s="8" t="s">
        <v>1078</v>
      </c>
      <c r="B128" s="42"/>
      <c r="C128" s="8" t="s">
        <v>1079</v>
      </c>
      <c r="D128" s="8" t="s">
        <v>1077</v>
      </c>
      <c r="E128" s="8">
        <v>1.5310085E7</v>
      </c>
      <c r="F128" s="8">
        <v>1.5318125E7</v>
      </c>
      <c r="G128" s="28" t="s">
        <v>1013</v>
      </c>
      <c r="H128" s="28" t="s">
        <v>480</v>
      </c>
      <c r="I128" s="8" t="s">
        <v>181</v>
      </c>
      <c r="J128" s="8" t="s">
        <v>1080</v>
      </c>
      <c r="K128" s="28">
        <v>408.0</v>
      </c>
      <c r="L128" s="28">
        <v>82.0</v>
      </c>
      <c r="M128" s="28">
        <v>43.0</v>
      </c>
      <c r="N128" s="28">
        <v>150.0</v>
      </c>
      <c r="O128" s="28">
        <v>0.34</v>
      </c>
      <c r="P128" s="28">
        <v>35.8</v>
      </c>
      <c r="Q128" s="28" t="s">
        <v>667</v>
      </c>
      <c r="R128" s="8" t="s">
        <v>1081</v>
      </c>
    </row>
    <row r="129" ht="15.75" customHeight="1">
      <c r="A129" s="8" t="s">
        <v>1082</v>
      </c>
      <c r="B129" s="31"/>
      <c r="C129" s="8" t="s">
        <v>1083</v>
      </c>
      <c r="D129" s="8" t="s">
        <v>1077</v>
      </c>
      <c r="E129" s="8">
        <v>1.5318127E7</v>
      </c>
      <c r="F129" s="8">
        <v>1.5319867E7</v>
      </c>
      <c r="G129" s="28" t="s">
        <v>1013</v>
      </c>
      <c r="H129" s="28" t="s">
        <v>480</v>
      </c>
      <c r="I129" s="8" t="s">
        <v>181</v>
      </c>
      <c r="J129" s="8" t="s">
        <v>1022</v>
      </c>
      <c r="K129" s="28">
        <v>103.0</v>
      </c>
      <c r="L129" s="28">
        <v>393.0</v>
      </c>
      <c r="M129" s="28">
        <v>314.0</v>
      </c>
      <c r="N129" s="28">
        <v>402.0</v>
      </c>
      <c r="O129" s="29">
        <v>7.49E-7</v>
      </c>
      <c r="P129" s="28">
        <v>53.1</v>
      </c>
      <c r="Q129" s="28" t="s">
        <v>667</v>
      </c>
      <c r="R129" s="8" t="s">
        <v>1023</v>
      </c>
    </row>
    <row r="130" ht="15.75" customHeight="1">
      <c r="A130" s="8" t="s">
        <v>1084</v>
      </c>
      <c r="B130" s="31"/>
      <c r="C130" s="8" t="s">
        <v>1085</v>
      </c>
      <c r="D130" s="8" t="s">
        <v>1077</v>
      </c>
      <c r="E130" s="8">
        <v>1.5319869E7</v>
      </c>
      <c r="F130" s="8">
        <v>1.5320923E7</v>
      </c>
      <c r="G130" s="28" t="s">
        <v>1013</v>
      </c>
      <c r="H130" s="28" t="s">
        <v>480</v>
      </c>
      <c r="I130" s="8" t="s">
        <v>181</v>
      </c>
      <c r="J130" s="8" t="s">
        <v>1086</v>
      </c>
      <c r="K130" s="28">
        <v>13.0</v>
      </c>
      <c r="L130" s="28">
        <v>228.0</v>
      </c>
      <c r="M130" s="28">
        <v>102.0</v>
      </c>
      <c r="N130" s="28">
        <v>166.0</v>
      </c>
      <c r="O130" s="28">
        <v>0.83</v>
      </c>
      <c r="P130" s="28">
        <v>32.3</v>
      </c>
      <c r="Q130" s="28" t="s">
        <v>667</v>
      </c>
      <c r="R130" s="8" t="s">
        <v>1087</v>
      </c>
    </row>
    <row r="131" ht="15.75" customHeight="1">
      <c r="A131" s="8" t="s">
        <v>1088</v>
      </c>
      <c r="B131" s="31"/>
      <c r="C131" s="8" t="s">
        <v>1089</v>
      </c>
      <c r="D131" s="8" t="s">
        <v>1077</v>
      </c>
      <c r="E131" s="8">
        <v>1.5320925E7</v>
      </c>
      <c r="F131" s="8">
        <v>1.5322785E7</v>
      </c>
      <c r="G131" s="28" t="s">
        <v>1013</v>
      </c>
      <c r="H131" s="28" t="s">
        <v>480</v>
      </c>
      <c r="I131" s="8" t="s">
        <v>181</v>
      </c>
      <c r="J131" s="8" t="s">
        <v>1090</v>
      </c>
      <c r="K131" s="28">
        <v>184.0</v>
      </c>
      <c r="L131" s="28">
        <v>567.0</v>
      </c>
      <c r="M131" s="28">
        <v>394.0</v>
      </c>
      <c r="N131" s="28">
        <v>546.0</v>
      </c>
      <c r="O131" s="28">
        <v>1.9</v>
      </c>
      <c r="P131" s="28">
        <v>34.7</v>
      </c>
      <c r="Q131" s="28" t="s">
        <v>667</v>
      </c>
      <c r="R131" s="8" t="s">
        <v>1091</v>
      </c>
    </row>
    <row r="132" ht="15.75" customHeight="1">
      <c r="A132" s="8" t="s">
        <v>1092</v>
      </c>
      <c r="B132" s="32"/>
      <c r="C132" s="8" t="s">
        <v>1093</v>
      </c>
      <c r="D132" s="8" t="s">
        <v>1077</v>
      </c>
      <c r="E132" s="8">
        <v>1.552919E7</v>
      </c>
      <c r="F132" s="8">
        <v>1.5533906E7</v>
      </c>
      <c r="G132" s="28" t="s">
        <v>1010</v>
      </c>
      <c r="H132" s="28" t="s">
        <v>481</v>
      </c>
      <c r="I132" s="8" t="s">
        <v>181</v>
      </c>
      <c r="J132" s="8" t="s">
        <v>1006</v>
      </c>
      <c r="K132" s="28">
        <v>73.0</v>
      </c>
      <c r="L132" s="28">
        <v>2073.0</v>
      </c>
      <c r="M132" s="28">
        <v>26.0</v>
      </c>
      <c r="N132" s="28">
        <v>675.0</v>
      </c>
      <c r="O132" s="29">
        <v>3.14E-99</v>
      </c>
      <c r="P132" s="28">
        <v>324.0</v>
      </c>
      <c r="Q132" s="28" t="s">
        <v>1002</v>
      </c>
      <c r="R132" s="8" t="s">
        <v>1007</v>
      </c>
    </row>
    <row r="133" ht="15.75" customHeight="1">
      <c r="A133" s="8" t="s">
        <v>1094</v>
      </c>
      <c r="C133" s="8" t="s">
        <v>1095</v>
      </c>
      <c r="D133" s="8" t="s">
        <v>1077</v>
      </c>
      <c r="E133" s="8">
        <v>2.2440678E7</v>
      </c>
      <c r="F133" s="8">
        <v>2.2444887E7</v>
      </c>
      <c r="G133" s="28" t="s">
        <v>743</v>
      </c>
      <c r="H133" s="28" t="s">
        <v>481</v>
      </c>
      <c r="I133" s="8" t="s">
        <v>72</v>
      </c>
      <c r="J133" s="8" t="s">
        <v>1096</v>
      </c>
      <c r="K133" s="28">
        <v>904.0</v>
      </c>
      <c r="L133" s="28">
        <v>1146.0</v>
      </c>
      <c r="M133" s="28">
        <v>70.0</v>
      </c>
      <c r="N133" s="28">
        <v>137.0</v>
      </c>
      <c r="O133" s="28">
        <v>4.4</v>
      </c>
      <c r="P133" s="28">
        <v>33.1</v>
      </c>
      <c r="Q133" s="28" t="s">
        <v>667</v>
      </c>
      <c r="R133" s="8" t="s">
        <v>1097</v>
      </c>
    </row>
    <row r="134" ht="15.75" customHeight="1">
      <c r="A134" s="37" t="s">
        <v>1098</v>
      </c>
      <c r="B134" s="44"/>
      <c r="C134" s="37" t="s">
        <v>1099</v>
      </c>
      <c r="D134" s="37" t="s">
        <v>1077</v>
      </c>
      <c r="E134" s="37">
        <v>2.9491746E7</v>
      </c>
      <c r="F134" s="37">
        <v>2.951455E7</v>
      </c>
      <c r="G134" s="38" t="s">
        <v>1100</v>
      </c>
      <c r="H134" s="38" t="s">
        <v>480</v>
      </c>
      <c r="I134" s="37" t="s">
        <v>181</v>
      </c>
      <c r="J134" s="37" t="s">
        <v>1101</v>
      </c>
      <c r="K134" s="38">
        <v>157.0</v>
      </c>
      <c r="L134" s="38">
        <v>759.0</v>
      </c>
      <c r="M134" s="38">
        <v>45.0</v>
      </c>
      <c r="N134" s="38">
        <v>266.0</v>
      </c>
      <c r="O134" s="39">
        <v>3.42E-74</v>
      </c>
      <c r="P134" s="38">
        <v>243.0</v>
      </c>
      <c r="Q134" s="38" t="s">
        <v>1102</v>
      </c>
      <c r="R134" s="37" t="s">
        <v>1103</v>
      </c>
      <c r="S134" s="37"/>
      <c r="T134" s="37"/>
      <c r="U134" s="37"/>
      <c r="V134" s="37"/>
      <c r="W134" s="37"/>
      <c r="X134" s="37"/>
      <c r="Y134" s="37"/>
      <c r="Z134" s="37"/>
    </row>
    <row r="135" ht="15.75" customHeight="1">
      <c r="A135" s="37" t="s">
        <v>1104</v>
      </c>
      <c r="B135" s="31"/>
      <c r="C135" s="37" t="s">
        <v>1105</v>
      </c>
      <c r="D135" s="37" t="s">
        <v>1077</v>
      </c>
      <c r="E135" s="37">
        <v>2.9514552E7</v>
      </c>
      <c r="F135" s="37">
        <v>2.9523036E7</v>
      </c>
      <c r="G135" s="38" t="s">
        <v>1106</v>
      </c>
      <c r="H135" s="38" t="s">
        <v>480</v>
      </c>
      <c r="I135" s="37" t="s">
        <v>181</v>
      </c>
      <c r="J135" s="37" t="s">
        <v>1101</v>
      </c>
      <c r="K135" s="38">
        <v>1.0</v>
      </c>
      <c r="L135" s="38">
        <v>1104.0</v>
      </c>
      <c r="M135" s="38">
        <v>280.0</v>
      </c>
      <c r="N135" s="38">
        <v>666.0</v>
      </c>
      <c r="O135" s="38">
        <v>0.0</v>
      </c>
      <c r="P135" s="38">
        <v>560.0</v>
      </c>
      <c r="Q135" s="38" t="s">
        <v>1102</v>
      </c>
      <c r="R135" s="37" t="s">
        <v>1103</v>
      </c>
      <c r="S135" s="37"/>
      <c r="T135" s="37"/>
      <c r="U135" s="37"/>
      <c r="V135" s="37"/>
      <c r="W135" s="37"/>
      <c r="X135" s="37"/>
      <c r="Y135" s="37"/>
      <c r="Z135" s="37"/>
    </row>
    <row r="136" ht="15.75" customHeight="1">
      <c r="A136" s="37" t="s">
        <v>1107</v>
      </c>
      <c r="B136" s="32"/>
      <c r="C136" s="37" t="s">
        <v>1108</v>
      </c>
      <c r="D136" s="37" t="s">
        <v>1077</v>
      </c>
      <c r="E136" s="37">
        <v>2.9573542E7</v>
      </c>
      <c r="F136" s="37">
        <v>2.9575188E7</v>
      </c>
      <c r="G136" s="38" t="s">
        <v>1109</v>
      </c>
      <c r="H136" s="38" t="s">
        <v>480</v>
      </c>
      <c r="I136" s="37" t="s">
        <v>181</v>
      </c>
      <c r="J136" s="37" t="s">
        <v>1110</v>
      </c>
      <c r="K136" s="38">
        <v>28.0</v>
      </c>
      <c r="L136" s="38">
        <v>534.0</v>
      </c>
      <c r="M136" s="38">
        <v>197.0</v>
      </c>
      <c r="N136" s="38">
        <v>378.0</v>
      </c>
      <c r="O136" s="39">
        <v>2.96E-63</v>
      </c>
      <c r="P136" s="38">
        <v>213.0</v>
      </c>
      <c r="Q136" s="38" t="s">
        <v>1111</v>
      </c>
      <c r="R136" s="37" t="s">
        <v>1112</v>
      </c>
      <c r="S136" s="37"/>
      <c r="T136" s="37"/>
      <c r="U136" s="37"/>
      <c r="V136" s="37"/>
      <c r="W136" s="37"/>
      <c r="X136" s="37"/>
      <c r="Y136" s="37"/>
      <c r="Z136" s="37"/>
    </row>
    <row r="137" ht="15.75" customHeight="1">
      <c r="A137" s="8" t="s">
        <v>1113</v>
      </c>
      <c r="C137" s="8" t="s">
        <v>1114</v>
      </c>
      <c r="D137" s="8" t="s">
        <v>1077</v>
      </c>
      <c r="E137" s="8">
        <v>3.2437698E7</v>
      </c>
      <c r="F137" s="8">
        <v>3.2458911E7</v>
      </c>
      <c r="G137" s="28" t="s">
        <v>1000</v>
      </c>
      <c r="H137" s="28" t="s">
        <v>481</v>
      </c>
      <c r="I137" s="8" t="s">
        <v>181</v>
      </c>
      <c r="J137" s="8" t="s">
        <v>1006</v>
      </c>
      <c r="K137" s="28">
        <v>157.0</v>
      </c>
      <c r="L137" s="28">
        <v>2400.0</v>
      </c>
      <c r="M137" s="28">
        <v>32.0</v>
      </c>
      <c r="N137" s="28">
        <v>705.0</v>
      </c>
      <c r="O137" s="29">
        <v>6.44E-84</v>
      </c>
      <c r="P137" s="28">
        <v>286.0</v>
      </c>
      <c r="Q137" s="28" t="s">
        <v>1002</v>
      </c>
      <c r="R137" s="8" t="s">
        <v>1007</v>
      </c>
    </row>
    <row r="138" ht="15.75" customHeight="1">
      <c r="A138" s="8" t="s">
        <v>1115</v>
      </c>
      <c r="C138" s="8" t="s">
        <v>1116</v>
      </c>
      <c r="D138" s="8" t="s">
        <v>1077</v>
      </c>
      <c r="E138" s="8">
        <v>3.7953341E7</v>
      </c>
      <c r="F138" s="8">
        <v>3.7956701E7</v>
      </c>
      <c r="G138" s="28" t="s">
        <v>1117</v>
      </c>
      <c r="H138" s="28" t="s">
        <v>481</v>
      </c>
      <c r="I138" s="8" t="s">
        <v>181</v>
      </c>
      <c r="J138" s="8" t="s">
        <v>1118</v>
      </c>
      <c r="K138" s="28">
        <v>292.0</v>
      </c>
      <c r="L138" s="28">
        <v>1203.0</v>
      </c>
      <c r="M138" s="28">
        <v>327.0</v>
      </c>
      <c r="N138" s="28">
        <v>656.0</v>
      </c>
      <c r="O138" s="29">
        <v>1.37E-154</v>
      </c>
      <c r="P138" s="28">
        <v>465.0</v>
      </c>
      <c r="Q138" s="28" t="s">
        <v>674</v>
      </c>
      <c r="R138" s="8" t="s">
        <v>1119</v>
      </c>
    </row>
    <row r="139" ht="15.75" customHeight="1">
      <c r="A139" s="8" t="s">
        <v>1120</v>
      </c>
      <c r="C139" s="8" t="s">
        <v>1121</v>
      </c>
      <c r="D139" s="8" t="s">
        <v>1077</v>
      </c>
      <c r="E139" s="8">
        <v>3.7956703E7</v>
      </c>
      <c r="F139" s="8">
        <v>3.7957932E7</v>
      </c>
      <c r="G139" s="28" t="s">
        <v>1117</v>
      </c>
      <c r="H139" s="28" t="s">
        <v>481</v>
      </c>
      <c r="I139" s="8" t="s">
        <v>181</v>
      </c>
      <c r="J139" s="8" t="s">
        <v>1118</v>
      </c>
      <c r="K139" s="28">
        <v>4.0</v>
      </c>
      <c r="L139" s="28">
        <v>546.0</v>
      </c>
      <c r="M139" s="28">
        <v>751.0</v>
      </c>
      <c r="N139" s="28">
        <v>936.0</v>
      </c>
      <c r="O139" s="29">
        <v>1.73E-60</v>
      </c>
      <c r="P139" s="28">
        <v>213.0</v>
      </c>
      <c r="Q139" s="28" t="s">
        <v>674</v>
      </c>
      <c r="R139" s="8" t="s">
        <v>1119</v>
      </c>
    </row>
    <row r="140" ht="15.75" customHeight="1">
      <c r="A140" s="8" t="s">
        <v>1122</v>
      </c>
      <c r="C140" s="8" t="s">
        <v>1123</v>
      </c>
      <c r="D140" s="8" t="s">
        <v>1077</v>
      </c>
      <c r="E140" s="8">
        <v>3.8386149E7</v>
      </c>
      <c r="F140" s="8">
        <v>3.8386925E7</v>
      </c>
      <c r="G140" s="28" t="s">
        <v>994</v>
      </c>
      <c r="H140" s="28" t="s">
        <v>481</v>
      </c>
      <c r="I140" s="8" t="s">
        <v>109</v>
      </c>
      <c r="J140" s="8" t="s">
        <v>995</v>
      </c>
      <c r="K140" s="28">
        <v>70.0</v>
      </c>
      <c r="L140" s="28">
        <v>531.0</v>
      </c>
      <c r="M140" s="28">
        <v>28.0</v>
      </c>
      <c r="N140" s="28">
        <v>185.0</v>
      </c>
      <c r="O140" s="29">
        <v>6.87E-68</v>
      </c>
      <c r="P140" s="28">
        <v>210.0</v>
      </c>
      <c r="Q140" s="28" t="s">
        <v>996</v>
      </c>
      <c r="R140" s="8" t="s">
        <v>997</v>
      </c>
    </row>
    <row r="141" ht="15.75" customHeight="1">
      <c r="A141" s="8" t="s">
        <v>1124</v>
      </c>
      <c r="C141" s="8" t="s">
        <v>1125</v>
      </c>
      <c r="D141" s="8" t="s">
        <v>1126</v>
      </c>
      <c r="E141" s="8">
        <v>2.2957968E7</v>
      </c>
      <c r="F141" s="8">
        <v>2.2960123E7</v>
      </c>
      <c r="G141" s="28" t="s">
        <v>743</v>
      </c>
      <c r="H141" s="28" t="s">
        <v>481</v>
      </c>
      <c r="I141" s="8" t="s">
        <v>72</v>
      </c>
      <c r="J141" s="8" t="s">
        <v>1127</v>
      </c>
      <c r="K141" s="28">
        <v>157.0</v>
      </c>
      <c r="L141" s="28">
        <v>381.0</v>
      </c>
      <c r="M141" s="28">
        <v>1373.0</v>
      </c>
      <c r="N141" s="28">
        <v>1452.0</v>
      </c>
      <c r="O141" s="28">
        <v>0.039</v>
      </c>
      <c r="P141" s="28">
        <v>40.4</v>
      </c>
      <c r="Q141" s="28" t="s">
        <v>667</v>
      </c>
      <c r="R141" s="8" t="s">
        <v>1128</v>
      </c>
    </row>
    <row r="142" ht="15.75" customHeight="1">
      <c r="A142" s="8" t="s">
        <v>1129</v>
      </c>
      <c r="C142" s="8" t="s">
        <v>1130</v>
      </c>
      <c r="D142" s="8" t="s">
        <v>1126</v>
      </c>
      <c r="E142" s="8">
        <v>2.2960125E7</v>
      </c>
      <c r="F142" s="8">
        <v>2.2961668E7</v>
      </c>
      <c r="G142" s="28" t="s">
        <v>743</v>
      </c>
      <c r="H142" s="28" t="s">
        <v>481</v>
      </c>
      <c r="I142" s="8" t="s">
        <v>72</v>
      </c>
      <c r="J142" s="8" t="s">
        <v>1096</v>
      </c>
      <c r="K142" s="28">
        <v>37.0</v>
      </c>
      <c r="L142" s="28">
        <v>234.0</v>
      </c>
      <c r="M142" s="28">
        <v>85.0</v>
      </c>
      <c r="N142" s="28">
        <v>137.0</v>
      </c>
      <c r="O142" s="28">
        <v>1.1</v>
      </c>
      <c r="P142" s="28">
        <v>32.7</v>
      </c>
      <c r="Q142" s="28" t="s">
        <v>667</v>
      </c>
      <c r="R142" s="8" t="s">
        <v>1097</v>
      </c>
    </row>
    <row r="143" ht="15.75" customHeight="1">
      <c r="A143" s="8" t="s">
        <v>1131</v>
      </c>
      <c r="C143" s="8" t="s">
        <v>1132</v>
      </c>
      <c r="D143" s="8" t="s">
        <v>1126</v>
      </c>
      <c r="E143" s="8">
        <v>3.5766321E7</v>
      </c>
      <c r="F143" s="8">
        <v>3.5771004E7</v>
      </c>
      <c r="G143" s="28" t="s">
        <v>1133</v>
      </c>
      <c r="H143" s="28" t="s">
        <v>480</v>
      </c>
      <c r="I143" s="8" t="s">
        <v>72</v>
      </c>
      <c r="J143" s="8" t="s">
        <v>1134</v>
      </c>
      <c r="K143" s="28">
        <v>1.0</v>
      </c>
      <c r="L143" s="28">
        <v>2061.0</v>
      </c>
      <c r="M143" s="28">
        <v>1.0</v>
      </c>
      <c r="N143" s="28">
        <v>686.0</v>
      </c>
      <c r="O143" s="28">
        <v>0.0</v>
      </c>
      <c r="P143" s="28">
        <v>1119.0</v>
      </c>
      <c r="Q143" s="28" t="s">
        <v>1135</v>
      </c>
      <c r="R143" s="8" t="s">
        <v>1136</v>
      </c>
    </row>
    <row r="144" ht="15.75" customHeight="1">
      <c r="A144" s="8" t="s">
        <v>1137</v>
      </c>
      <c r="C144" s="8" t="s">
        <v>1138</v>
      </c>
      <c r="D144" s="8" t="s">
        <v>1139</v>
      </c>
      <c r="E144" s="8">
        <v>975790.0</v>
      </c>
      <c r="F144" s="8">
        <v>976697.0</v>
      </c>
      <c r="G144" s="28" t="s">
        <v>994</v>
      </c>
      <c r="H144" s="28" t="s">
        <v>481</v>
      </c>
      <c r="I144" s="8" t="s">
        <v>109</v>
      </c>
      <c r="J144" s="8" t="s">
        <v>995</v>
      </c>
      <c r="K144" s="28">
        <v>70.0</v>
      </c>
      <c r="L144" s="28">
        <v>531.0</v>
      </c>
      <c r="M144" s="28">
        <v>28.0</v>
      </c>
      <c r="N144" s="28">
        <v>185.0</v>
      </c>
      <c r="O144" s="29">
        <v>5.18E-68</v>
      </c>
      <c r="P144" s="28">
        <v>211.0</v>
      </c>
      <c r="Q144" s="28" t="s">
        <v>996</v>
      </c>
      <c r="R144" s="8" t="s">
        <v>997</v>
      </c>
    </row>
    <row r="145" ht="15.75" customHeight="1">
      <c r="A145" s="8" t="s">
        <v>1140</v>
      </c>
      <c r="C145" s="8" t="s">
        <v>1141</v>
      </c>
      <c r="D145" s="8" t="s">
        <v>1139</v>
      </c>
      <c r="E145" s="8">
        <v>6935176.0</v>
      </c>
      <c r="F145" s="8">
        <v>6946788.0</v>
      </c>
      <c r="G145" s="28" t="s">
        <v>1000</v>
      </c>
      <c r="H145" s="28" t="s">
        <v>481</v>
      </c>
      <c r="I145" s="8" t="s">
        <v>181</v>
      </c>
      <c r="J145" s="8" t="s">
        <v>1142</v>
      </c>
      <c r="K145" s="28">
        <v>172.0</v>
      </c>
      <c r="L145" s="28">
        <v>2442.0</v>
      </c>
      <c r="M145" s="28">
        <v>34.0</v>
      </c>
      <c r="N145" s="28">
        <v>721.0</v>
      </c>
      <c r="O145" s="29">
        <v>6.16E-85</v>
      </c>
      <c r="P145" s="28">
        <v>290.0</v>
      </c>
      <c r="Q145" s="28" t="s">
        <v>1002</v>
      </c>
      <c r="R145" s="8" t="s">
        <v>1143</v>
      </c>
    </row>
    <row r="146" ht="15.75" customHeight="1">
      <c r="A146" s="8" t="s">
        <v>1144</v>
      </c>
      <c r="B146" s="42"/>
      <c r="C146" s="8" t="s">
        <v>1145</v>
      </c>
      <c r="D146" s="8" t="s">
        <v>1139</v>
      </c>
      <c r="E146" s="8">
        <v>2.3300538E7</v>
      </c>
      <c r="F146" s="8">
        <v>2.3304632E7</v>
      </c>
      <c r="G146" s="28" t="s">
        <v>1010</v>
      </c>
      <c r="H146" s="28" t="s">
        <v>481</v>
      </c>
      <c r="I146" s="8" t="s">
        <v>181</v>
      </c>
      <c r="J146" s="8" t="s">
        <v>1006</v>
      </c>
      <c r="K146" s="28">
        <v>73.0</v>
      </c>
      <c r="L146" s="28">
        <v>2004.0</v>
      </c>
      <c r="M146" s="28">
        <v>26.0</v>
      </c>
      <c r="N146" s="28">
        <v>675.0</v>
      </c>
      <c r="O146" s="29">
        <v>1.96E-83</v>
      </c>
      <c r="P146" s="28">
        <v>282.0</v>
      </c>
      <c r="Q146" s="28" t="s">
        <v>1002</v>
      </c>
      <c r="R146" s="8" t="s">
        <v>1007</v>
      </c>
    </row>
    <row r="147" ht="15.75" customHeight="1">
      <c r="A147" s="8" t="s">
        <v>1146</v>
      </c>
      <c r="B147" s="32"/>
      <c r="C147" s="8" t="s">
        <v>1147</v>
      </c>
      <c r="D147" s="8" t="s">
        <v>1139</v>
      </c>
      <c r="E147" s="8">
        <v>2.3619754E7</v>
      </c>
      <c r="F147" s="8">
        <v>2.3627721E7</v>
      </c>
      <c r="G147" s="28" t="s">
        <v>1013</v>
      </c>
      <c r="H147" s="28" t="s">
        <v>480</v>
      </c>
      <c r="I147" s="8" t="s">
        <v>181</v>
      </c>
      <c r="J147" s="8" t="s">
        <v>1022</v>
      </c>
      <c r="K147" s="28">
        <v>916.0</v>
      </c>
      <c r="L147" s="28">
        <v>1191.0</v>
      </c>
      <c r="M147" s="28">
        <v>314.0</v>
      </c>
      <c r="N147" s="28">
        <v>402.0</v>
      </c>
      <c r="O147" s="29">
        <v>1.27E-5</v>
      </c>
      <c r="P147" s="28">
        <v>53.5</v>
      </c>
      <c r="Q147" s="28" t="s">
        <v>667</v>
      </c>
      <c r="R147" s="8" t="s">
        <v>1023</v>
      </c>
    </row>
    <row r="148" ht="15.75" customHeight="1">
      <c r="A148" s="8" t="s">
        <v>1148</v>
      </c>
      <c r="C148" s="8" t="s">
        <v>1149</v>
      </c>
      <c r="D148" s="8" t="s">
        <v>1139</v>
      </c>
      <c r="E148" s="8">
        <v>3.5231449E7</v>
      </c>
      <c r="F148" s="8">
        <v>3.5236985E7</v>
      </c>
      <c r="G148" s="28" t="s">
        <v>938</v>
      </c>
      <c r="H148" s="28" t="s">
        <v>480</v>
      </c>
      <c r="I148" s="8" t="s">
        <v>72</v>
      </c>
      <c r="J148" s="8" t="s">
        <v>939</v>
      </c>
      <c r="K148" s="28">
        <v>4.0</v>
      </c>
      <c r="L148" s="28">
        <v>315.0</v>
      </c>
      <c r="M148" s="28">
        <v>183.0</v>
      </c>
      <c r="N148" s="28">
        <v>290.0</v>
      </c>
      <c r="O148" s="29">
        <v>1.59E-48</v>
      </c>
      <c r="P148" s="28">
        <v>169.0</v>
      </c>
      <c r="Q148" s="28" t="s">
        <v>732</v>
      </c>
      <c r="R148" s="8" t="s">
        <v>940</v>
      </c>
    </row>
    <row r="149" ht="15.75" customHeight="1">
      <c r="A149" s="8" t="s">
        <v>1150</v>
      </c>
      <c r="C149" s="8" t="s">
        <v>1151</v>
      </c>
      <c r="D149" s="8" t="s">
        <v>1152</v>
      </c>
      <c r="E149" s="8">
        <v>3.5182878E7</v>
      </c>
      <c r="F149" s="8">
        <v>3.5184933E7</v>
      </c>
      <c r="G149" s="28" t="s">
        <v>743</v>
      </c>
      <c r="H149" s="28" t="s">
        <v>481</v>
      </c>
      <c r="I149" s="8" t="s">
        <v>72</v>
      </c>
      <c r="J149" s="8" t="s">
        <v>1127</v>
      </c>
      <c r="K149" s="28">
        <v>85.0</v>
      </c>
      <c r="L149" s="28">
        <v>309.0</v>
      </c>
      <c r="M149" s="28">
        <v>1373.0</v>
      </c>
      <c r="N149" s="28">
        <v>1452.0</v>
      </c>
      <c r="O149" s="28">
        <v>1.2</v>
      </c>
      <c r="P149" s="28">
        <v>35.4</v>
      </c>
      <c r="Q149" s="28" t="s">
        <v>667</v>
      </c>
      <c r="R149" s="8" t="s">
        <v>1128</v>
      </c>
    </row>
    <row r="150" ht="15.75" customHeight="1">
      <c r="A150" s="8" t="s">
        <v>1153</v>
      </c>
      <c r="C150" s="8" t="s">
        <v>1154</v>
      </c>
      <c r="D150" s="8" t="s">
        <v>1152</v>
      </c>
      <c r="E150" s="8">
        <v>3.5390623E7</v>
      </c>
      <c r="F150" s="8">
        <v>3.539464E7</v>
      </c>
      <c r="G150" s="28" t="s">
        <v>743</v>
      </c>
      <c r="H150" s="28" t="s">
        <v>481</v>
      </c>
      <c r="I150" s="8" t="s">
        <v>72</v>
      </c>
      <c r="J150" s="8" t="s">
        <v>749</v>
      </c>
      <c r="K150" s="28">
        <v>16.0</v>
      </c>
      <c r="L150" s="28">
        <v>327.0</v>
      </c>
      <c r="M150" s="28">
        <v>1302.0</v>
      </c>
      <c r="N150" s="28">
        <v>1405.0</v>
      </c>
      <c r="O150" s="28">
        <v>0.002</v>
      </c>
      <c r="P150" s="28">
        <v>45.1</v>
      </c>
      <c r="Q150" s="28" t="s">
        <v>667</v>
      </c>
      <c r="R150" s="8" t="s">
        <v>750</v>
      </c>
    </row>
    <row r="151" ht="15.75" customHeight="1">
      <c r="A151" s="8" t="s">
        <v>1155</v>
      </c>
      <c r="C151" s="8" t="s">
        <v>1156</v>
      </c>
      <c r="D151" s="8" t="s">
        <v>1152</v>
      </c>
      <c r="E151" s="8">
        <v>3.6552205E7</v>
      </c>
      <c r="F151" s="8">
        <v>3.6555879E7</v>
      </c>
      <c r="G151" s="28" t="s">
        <v>649</v>
      </c>
      <c r="H151" s="28" t="s">
        <v>481</v>
      </c>
      <c r="I151" s="8" t="s">
        <v>181</v>
      </c>
      <c r="J151" s="8" t="s">
        <v>650</v>
      </c>
      <c r="K151" s="28">
        <v>91.0</v>
      </c>
      <c r="L151" s="28">
        <v>1605.0</v>
      </c>
      <c r="M151" s="28">
        <v>32.0</v>
      </c>
      <c r="N151" s="28">
        <v>530.0</v>
      </c>
      <c r="O151" s="29">
        <v>6.86E-132</v>
      </c>
      <c r="P151" s="28">
        <v>407.0</v>
      </c>
      <c r="Q151" s="28" t="s">
        <v>651</v>
      </c>
      <c r="R151" s="8" t="s">
        <v>652</v>
      </c>
    </row>
    <row r="152" ht="15.75" customHeight="1">
      <c r="A152" s="8" t="s">
        <v>1157</v>
      </c>
      <c r="C152" s="8" t="s">
        <v>1158</v>
      </c>
      <c r="D152" s="8" t="s">
        <v>1152</v>
      </c>
      <c r="E152" s="8">
        <v>3.6668346E7</v>
      </c>
      <c r="F152" s="8">
        <v>3.6672862E7</v>
      </c>
      <c r="G152" s="28" t="s">
        <v>649</v>
      </c>
      <c r="H152" s="28" t="s">
        <v>481</v>
      </c>
      <c r="I152" s="8" t="s">
        <v>181</v>
      </c>
      <c r="J152" s="8" t="s">
        <v>650</v>
      </c>
      <c r="K152" s="28">
        <v>97.0</v>
      </c>
      <c r="L152" s="28">
        <v>2385.0</v>
      </c>
      <c r="M152" s="28">
        <v>32.0</v>
      </c>
      <c r="N152" s="28">
        <v>787.0</v>
      </c>
      <c r="O152" s="28">
        <v>0.0</v>
      </c>
      <c r="P152" s="28">
        <v>841.0</v>
      </c>
      <c r="Q152" s="28" t="s">
        <v>651</v>
      </c>
      <c r="R152" s="8" t="s">
        <v>652</v>
      </c>
    </row>
    <row r="153" ht="15.75" customHeight="1">
      <c r="A153" s="8" t="s">
        <v>1159</v>
      </c>
      <c r="C153" s="8" t="s">
        <v>1160</v>
      </c>
      <c r="D153" s="8" t="s">
        <v>1161</v>
      </c>
      <c r="E153" s="8">
        <v>3.3399617E7</v>
      </c>
      <c r="F153" s="8">
        <v>3.3415351E7</v>
      </c>
      <c r="G153" s="28" t="s">
        <v>1162</v>
      </c>
      <c r="H153" s="28" t="s">
        <v>480</v>
      </c>
      <c r="I153" s="8" t="s">
        <v>72</v>
      </c>
      <c r="J153" s="8" t="s">
        <v>1163</v>
      </c>
      <c r="K153" s="28">
        <v>58.0</v>
      </c>
      <c r="L153" s="28">
        <v>1182.0</v>
      </c>
      <c r="M153" s="28">
        <v>45.0</v>
      </c>
      <c r="N153" s="28">
        <v>441.0</v>
      </c>
      <c r="O153" s="29">
        <v>2.77E-126</v>
      </c>
      <c r="P153" s="28">
        <v>375.0</v>
      </c>
      <c r="Q153" s="28" t="s">
        <v>1164</v>
      </c>
      <c r="R153" s="8" t="s">
        <v>1165</v>
      </c>
    </row>
    <row r="154" ht="15.75" customHeight="1">
      <c r="A154" s="8" t="s">
        <v>1166</v>
      </c>
      <c r="C154" s="8" t="s">
        <v>1167</v>
      </c>
      <c r="D154" s="8" t="s">
        <v>1168</v>
      </c>
      <c r="E154" s="8">
        <v>2774246.0</v>
      </c>
      <c r="F154" s="8">
        <v>2777264.0</v>
      </c>
      <c r="G154" s="28" t="s">
        <v>938</v>
      </c>
      <c r="H154" s="28" t="s">
        <v>480</v>
      </c>
      <c r="I154" s="8" t="s">
        <v>72</v>
      </c>
      <c r="J154" s="8" t="s">
        <v>939</v>
      </c>
      <c r="K154" s="28">
        <v>49.0</v>
      </c>
      <c r="L154" s="28">
        <v>363.0</v>
      </c>
      <c r="M154" s="28">
        <v>181.0</v>
      </c>
      <c r="N154" s="28">
        <v>290.0</v>
      </c>
      <c r="O154" s="29">
        <v>5.23E-47</v>
      </c>
      <c r="P154" s="28">
        <v>165.0</v>
      </c>
      <c r="Q154" s="28" t="s">
        <v>732</v>
      </c>
      <c r="R154" s="8" t="s">
        <v>940</v>
      </c>
    </row>
    <row r="155" ht="15.75" customHeight="1">
      <c r="A155" s="8" t="s">
        <v>1169</v>
      </c>
      <c r="B155" s="42"/>
      <c r="C155" s="8" t="s">
        <v>1170</v>
      </c>
      <c r="D155" s="8" t="s">
        <v>1168</v>
      </c>
      <c r="E155" s="8">
        <v>1.4104171E7</v>
      </c>
      <c r="F155" s="8">
        <v>1.4116087E7</v>
      </c>
      <c r="G155" s="28" t="s">
        <v>1013</v>
      </c>
      <c r="H155" s="28" t="s">
        <v>480</v>
      </c>
      <c r="I155" s="8" t="s">
        <v>181</v>
      </c>
      <c r="J155" s="8" t="s">
        <v>1022</v>
      </c>
      <c r="K155" s="28">
        <v>310.0</v>
      </c>
      <c r="L155" s="28">
        <v>1254.0</v>
      </c>
      <c r="M155" s="28">
        <v>101.0</v>
      </c>
      <c r="N155" s="28">
        <v>402.0</v>
      </c>
      <c r="O155" s="29">
        <v>1.0E-5</v>
      </c>
      <c r="P155" s="28">
        <v>53.5</v>
      </c>
      <c r="Q155" s="28" t="s">
        <v>667</v>
      </c>
      <c r="R155" s="8" t="s">
        <v>1023</v>
      </c>
    </row>
    <row r="156" ht="15.75" customHeight="1">
      <c r="A156" s="8" t="s">
        <v>1171</v>
      </c>
      <c r="B156" s="32"/>
      <c r="C156" s="8" t="s">
        <v>1172</v>
      </c>
      <c r="D156" s="8" t="s">
        <v>1168</v>
      </c>
      <c r="E156" s="8">
        <v>1.4281566E7</v>
      </c>
      <c r="F156" s="8">
        <v>1.4287307E7</v>
      </c>
      <c r="G156" s="28" t="s">
        <v>1010</v>
      </c>
      <c r="H156" s="28" t="s">
        <v>481</v>
      </c>
      <c r="I156" s="8" t="s">
        <v>181</v>
      </c>
      <c r="J156" s="8" t="s">
        <v>1006</v>
      </c>
      <c r="K156" s="28">
        <v>73.0</v>
      </c>
      <c r="L156" s="28">
        <v>1920.0</v>
      </c>
      <c r="M156" s="28">
        <v>26.0</v>
      </c>
      <c r="N156" s="28">
        <v>675.0</v>
      </c>
      <c r="O156" s="29">
        <v>8.37E-83</v>
      </c>
      <c r="P156" s="28">
        <v>279.0</v>
      </c>
      <c r="Q156" s="28" t="s">
        <v>1002</v>
      </c>
      <c r="R156" s="8" t="s">
        <v>1007</v>
      </c>
    </row>
    <row r="157" ht="15.75" customHeight="1">
      <c r="A157" s="8" t="s">
        <v>1173</v>
      </c>
      <c r="C157" s="8" t="s">
        <v>1174</v>
      </c>
      <c r="D157" s="8" t="s">
        <v>1168</v>
      </c>
      <c r="E157" s="8">
        <v>3.5450743E7</v>
      </c>
      <c r="F157" s="8">
        <v>3.5455701E7</v>
      </c>
      <c r="G157" s="28" t="s">
        <v>1117</v>
      </c>
      <c r="H157" s="28" t="s">
        <v>481</v>
      </c>
      <c r="I157" s="8" t="s">
        <v>181</v>
      </c>
      <c r="J157" s="8" t="s">
        <v>1118</v>
      </c>
      <c r="K157" s="28">
        <v>238.0</v>
      </c>
      <c r="L157" s="28">
        <v>1821.0</v>
      </c>
      <c r="M157" s="28">
        <v>312.0</v>
      </c>
      <c r="N157" s="28">
        <v>936.0</v>
      </c>
      <c r="O157" s="28">
        <v>0.0</v>
      </c>
      <c r="P157" s="28">
        <v>632.0</v>
      </c>
      <c r="Q157" s="28" t="s">
        <v>674</v>
      </c>
      <c r="R157" s="8" t="s">
        <v>1119</v>
      </c>
    </row>
    <row r="158" ht="15.75" customHeight="1">
      <c r="A158" s="8" t="s">
        <v>1175</v>
      </c>
      <c r="C158" s="8" t="s">
        <v>1176</v>
      </c>
      <c r="D158" s="8" t="s">
        <v>1168</v>
      </c>
      <c r="E158" s="8">
        <v>3.546771E7</v>
      </c>
      <c r="F158" s="8">
        <v>3.5472517E7</v>
      </c>
      <c r="G158" s="28" t="s">
        <v>1117</v>
      </c>
      <c r="H158" s="28" t="s">
        <v>481</v>
      </c>
      <c r="I158" s="8" t="s">
        <v>181</v>
      </c>
      <c r="J158" s="8" t="s">
        <v>1118</v>
      </c>
      <c r="K158" s="28">
        <v>292.0</v>
      </c>
      <c r="L158" s="28">
        <v>1830.0</v>
      </c>
      <c r="M158" s="28">
        <v>327.0</v>
      </c>
      <c r="N158" s="28">
        <v>936.0</v>
      </c>
      <c r="O158" s="28">
        <v>0.0</v>
      </c>
      <c r="P158" s="28">
        <v>636.0</v>
      </c>
      <c r="Q158" s="28" t="s">
        <v>674</v>
      </c>
      <c r="R158" s="8" t="s">
        <v>1119</v>
      </c>
    </row>
    <row r="159" ht="15.75" customHeight="1">
      <c r="A159" s="8" t="s">
        <v>1177</v>
      </c>
      <c r="C159" s="8" t="s">
        <v>1178</v>
      </c>
      <c r="D159" s="8" t="s">
        <v>1168</v>
      </c>
      <c r="E159" s="8">
        <v>3.5482349E7</v>
      </c>
      <c r="F159" s="8">
        <v>3.5486112E7</v>
      </c>
      <c r="G159" s="28" t="s">
        <v>1117</v>
      </c>
      <c r="H159" s="28" t="s">
        <v>481</v>
      </c>
      <c r="I159" s="8" t="s">
        <v>181</v>
      </c>
      <c r="J159" s="8" t="s">
        <v>1118</v>
      </c>
      <c r="K159" s="28">
        <v>1.0</v>
      </c>
      <c r="L159" s="28">
        <v>354.0</v>
      </c>
      <c r="M159" s="28">
        <v>1.0</v>
      </c>
      <c r="N159" s="28">
        <v>120.0</v>
      </c>
      <c r="O159" s="29">
        <v>6.08E-43</v>
      </c>
      <c r="P159" s="28">
        <v>155.0</v>
      </c>
      <c r="Q159" s="28" t="s">
        <v>674</v>
      </c>
      <c r="R159" s="8" t="s">
        <v>1119</v>
      </c>
    </row>
    <row r="160" ht="15.75" customHeight="1">
      <c r="A160" s="8" t="s">
        <v>1179</v>
      </c>
      <c r="C160" s="8" t="s">
        <v>1180</v>
      </c>
      <c r="D160" s="8" t="s">
        <v>1168</v>
      </c>
      <c r="E160" s="8">
        <v>3.5486114E7</v>
      </c>
      <c r="F160" s="8">
        <v>3.5488487E7</v>
      </c>
      <c r="G160" s="28" t="s">
        <v>1117</v>
      </c>
      <c r="H160" s="28" t="s">
        <v>481</v>
      </c>
      <c r="I160" s="8" t="s">
        <v>181</v>
      </c>
      <c r="J160" s="8" t="s">
        <v>1118</v>
      </c>
      <c r="K160" s="28">
        <v>4.0</v>
      </c>
      <c r="L160" s="28">
        <v>1314.0</v>
      </c>
      <c r="M160" s="28">
        <v>419.0</v>
      </c>
      <c r="N160" s="28">
        <v>936.0</v>
      </c>
      <c r="O160" s="28">
        <v>0.0</v>
      </c>
      <c r="P160" s="28">
        <v>543.0</v>
      </c>
      <c r="Q160" s="28" t="s">
        <v>674</v>
      </c>
      <c r="R160" s="8" t="s">
        <v>1119</v>
      </c>
    </row>
    <row r="161" ht="15.75" customHeight="1">
      <c r="A161" s="8" t="s">
        <v>1181</v>
      </c>
      <c r="C161" s="8" t="s">
        <v>1182</v>
      </c>
      <c r="D161" s="8" t="s">
        <v>1168</v>
      </c>
      <c r="E161" s="8">
        <v>3.5894749E7</v>
      </c>
      <c r="F161" s="8">
        <v>3.5895699E7</v>
      </c>
      <c r="G161" s="28" t="s">
        <v>994</v>
      </c>
      <c r="H161" s="28" t="s">
        <v>481</v>
      </c>
      <c r="I161" s="8" t="s">
        <v>109</v>
      </c>
      <c r="J161" s="8" t="s">
        <v>995</v>
      </c>
      <c r="K161" s="28">
        <v>70.0</v>
      </c>
      <c r="L161" s="28">
        <v>531.0</v>
      </c>
      <c r="M161" s="28">
        <v>28.0</v>
      </c>
      <c r="N161" s="28">
        <v>185.0</v>
      </c>
      <c r="O161" s="29">
        <v>6.87E-68</v>
      </c>
      <c r="P161" s="28">
        <v>210.0</v>
      </c>
      <c r="Q161" s="28" t="s">
        <v>996</v>
      </c>
      <c r="R161" s="8" t="s">
        <v>997</v>
      </c>
    </row>
    <row r="162" ht="15.75" customHeight="1">
      <c r="A162" s="8" t="s">
        <v>1183</v>
      </c>
      <c r="C162" s="8" t="s">
        <v>1184</v>
      </c>
      <c r="D162" s="8" t="s">
        <v>1168</v>
      </c>
      <c r="E162" s="8">
        <v>3.5913031E7</v>
      </c>
      <c r="F162" s="8">
        <v>3.5913854E7</v>
      </c>
      <c r="G162" s="28" t="s">
        <v>994</v>
      </c>
      <c r="H162" s="28" t="s">
        <v>481</v>
      </c>
      <c r="I162" s="8" t="s">
        <v>109</v>
      </c>
      <c r="J162" s="8" t="s">
        <v>995</v>
      </c>
      <c r="K162" s="28">
        <v>70.0</v>
      </c>
      <c r="L162" s="28">
        <v>531.0</v>
      </c>
      <c r="M162" s="28">
        <v>28.0</v>
      </c>
      <c r="N162" s="28">
        <v>185.0</v>
      </c>
      <c r="O162" s="29">
        <v>7.83E-68</v>
      </c>
      <c r="P162" s="28">
        <v>210.0</v>
      </c>
      <c r="Q162" s="28" t="s">
        <v>996</v>
      </c>
      <c r="R162" s="8" t="s">
        <v>997</v>
      </c>
    </row>
    <row r="163" ht="15.75" customHeight="1">
      <c r="A163" s="8" t="s">
        <v>1185</v>
      </c>
      <c r="B163" s="45"/>
      <c r="C163" s="8" t="s">
        <v>1186</v>
      </c>
      <c r="D163" s="8" t="s">
        <v>1168</v>
      </c>
      <c r="E163" s="8">
        <v>3.6476444E7</v>
      </c>
      <c r="F163" s="8">
        <v>3.6478415E7</v>
      </c>
      <c r="G163" s="28" t="s">
        <v>760</v>
      </c>
      <c r="H163" s="28" t="s">
        <v>480</v>
      </c>
      <c r="I163" s="8" t="s">
        <v>181</v>
      </c>
      <c r="J163" s="8" t="s">
        <v>761</v>
      </c>
      <c r="K163" s="28">
        <v>1.0</v>
      </c>
      <c r="L163" s="28">
        <v>1110.0</v>
      </c>
      <c r="M163" s="28">
        <v>1.0</v>
      </c>
      <c r="N163" s="28">
        <v>374.0</v>
      </c>
      <c r="O163" s="28">
        <v>0.0</v>
      </c>
      <c r="P163" s="28">
        <v>533.0</v>
      </c>
      <c r="Q163" s="28" t="s">
        <v>762</v>
      </c>
      <c r="R163" s="8" t="s">
        <v>763</v>
      </c>
    </row>
    <row r="164" ht="15.75" customHeight="1">
      <c r="A164" s="8" t="s">
        <v>1187</v>
      </c>
      <c r="B164" s="32"/>
      <c r="C164" s="8" t="s">
        <v>1188</v>
      </c>
      <c r="D164" s="8" t="s">
        <v>1168</v>
      </c>
      <c r="E164" s="8">
        <v>3.6497761E7</v>
      </c>
      <c r="F164" s="8">
        <v>3.6499416E7</v>
      </c>
      <c r="G164" s="28" t="s">
        <v>772</v>
      </c>
      <c r="H164" s="28" t="s">
        <v>480</v>
      </c>
      <c r="I164" s="8" t="s">
        <v>181</v>
      </c>
      <c r="J164" s="8" t="s">
        <v>773</v>
      </c>
      <c r="K164" s="28">
        <v>10.0</v>
      </c>
      <c r="L164" s="28">
        <v>1104.0</v>
      </c>
      <c r="M164" s="28">
        <v>5.0</v>
      </c>
      <c r="N164" s="28">
        <v>386.0</v>
      </c>
      <c r="O164" s="29">
        <v>5.57E-162</v>
      </c>
      <c r="P164" s="28">
        <v>462.0</v>
      </c>
      <c r="Q164" s="28" t="s">
        <v>762</v>
      </c>
      <c r="R164" s="8" t="s">
        <v>774</v>
      </c>
    </row>
    <row r="165" ht="15.75" customHeight="1">
      <c r="A165" s="8" t="s">
        <v>1189</v>
      </c>
      <c r="C165" s="8" t="s">
        <v>1190</v>
      </c>
      <c r="D165" s="8" t="s">
        <v>1191</v>
      </c>
      <c r="E165" s="8">
        <v>412189.0</v>
      </c>
      <c r="F165" s="8">
        <v>414341.0</v>
      </c>
      <c r="G165" s="28" t="s">
        <v>794</v>
      </c>
      <c r="H165" s="28" t="s">
        <v>480</v>
      </c>
      <c r="I165" s="8" t="s">
        <v>72</v>
      </c>
      <c r="J165" s="8" t="s">
        <v>1192</v>
      </c>
      <c r="K165" s="28">
        <v>118.0</v>
      </c>
      <c r="L165" s="28">
        <v>375.0</v>
      </c>
      <c r="M165" s="28">
        <v>200.0</v>
      </c>
      <c r="N165" s="28">
        <v>285.0</v>
      </c>
      <c r="O165" s="29">
        <v>1.3E-42</v>
      </c>
      <c r="P165" s="28">
        <v>144.0</v>
      </c>
      <c r="Q165" s="28" t="s">
        <v>732</v>
      </c>
      <c r="R165" s="8" t="s">
        <v>1193</v>
      </c>
    </row>
    <row r="166" ht="15.75" customHeight="1">
      <c r="A166" s="8" t="s">
        <v>1194</v>
      </c>
      <c r="B166" s="41"/>
      <c r="C166" s="8" t="s">
        <v>1195</v>
      </c>
      <c r="D166" s="8" t="s">
        <v>1191</v>
      </c>
      <c r="E166" s="8">
        <v>517190.0</v>
      </c>
      <c r="F166" s="8">
        <v>518900.0</v>
      </c>
      <c r="G166" s="28" t="s">
        <v>984</v>
      </c>
      <c r="H166" s="28" t="s">
        <v>481</v>
      </c>
      <c r="I166" s="8" t="s">
        <v>181</v>
      </c>
      <c r="J166" s="8" t="s">
        <v>1196</v>
      </c>
      <c r="K166" s="28">
        <v>955.0</v>
      </c>
      <c r="L166" s="28">
        <v>1098.0</v>
      </c>
      <c r="M166" s="28">
        <v>179.0</v>
      </c>
      <c r="N166" s="28">
        <v>220.0</v>
      </c>
      <c r="O166" s="28">
        <v>3.4</v>
      </c>
      <c r="P166" s="28">
        <v>33.9</v>
      </c>
      <c r="Q166" s="28" t="s">
        <v>667</v>
      </c>
      <c r="R166" s="8" t="s">
        <v>1197</v>
      </c>
    </row>
    <row r="167" ht="15.75" customHeight="1">
      <c r="A167" s="8" t="s">
        <v>1198</v>
      </c>
      <c r="B167" s="32"/>
      <c r="C167" s="8" t="s">
        <v>1199</v>
      </c>
      <c r="D167" s="8" t="s">
        <v>1191</v>
      </c>
      <c r="E167" s="8">
        <v>529951.0</v>
      </c>
      <c r="F167" s="8">
        <v>531031.0</v>
      </c>
      <c r="G167" s="28" t="s">
        <v>979</v>
      </c>
      <c r="H167" s="28" t="s">
        <v>480</v>
      </c>
      <c r="I167" s="8" t="s">
        <v>181</v>
      </c>
      <c r="J167" s="8" t="s">
        <v>980</v>
      </c>
      <c r="K167" s="28">
        <v>4.0</v>
      </c>
      <c r="L167" s="28">
        <v>387.0</v>
      </c>
      <c r="M167" s="28">
        <v>149.0</v>
      </c>
      <c r="N167" s="28">
        <v>277.0</v>
      </c>
      <c r="O167" s="29">
        <v>4.05E-45</v>
      </c>
      <c r="P167" s="28">
        <v>150.0</v>
      </c>
      <c r="Q167" s="28" t="s">
        <v>732</v>
      </c>
      <c r="R167" s="8" t="s">
        <v>981</v>
      </c>
    </row>
    <row r="168" ht="15.75" customHeight="1">
      <c r="A168" s="8" t="s">
        <v>1200</v>
      </c>
      <c r="B168" s="43"/>
      <c r="C168" s="8" t="s">
        <v>1201</v>
      </c>
      <c r="D168" s="8" t="s">
        <v>1191</v>
      </c>
      <c r="E168" s="8">
        <v>3.1857496E7</v>
      </c>
      <c r="F168" s="8">
        <v>3.1859987E7</v>
      </c>
      <c r="G168" s="28" t="s">
        <v>1057</v>
      </c>
      <c r="H168" s="28" t="s">
        <v>481</v>
      </c>
      <c r="I168" s="8" t="s">
        <v>72</v>
      </c>
      <c r="J168" s="8" t="s">
        <v>1058</v>
      </c>
      <c r="K168" s="28">
        <v>127.0</v>
      </c>
      <c r="L168" s="28">
        <v>1617.0</v>
      </c>
      <c r="M168" s="28">
        <v>34.0</v>
      </c>
      <c r="N168" s="28">
        <v>521.0</v>
      </c>
      <c r="O168" s="28">
        <v>0.0</v>
      </c>
      <c r="P168" s="28">
        <v>610.0</v>
      </c>
      <c r="Q168" s="28" t="s">
        <v>1053</v>
      </c>
      <c r="R168" s="8" t="s">
        <v>1059</v>
      </c>
    </row>
    <row r="169" ht="15.75" customHeight="1">
      <c r="A169" s="8" t="s">
        <v>1202</v>
      </c>
      <c r="B169" s="31"/>
      <c r="C169" s="8" t="s">
        <v>1203</v>
      </c>
      <c r="D169" s="8" t="s">
        <v>1191</v>
      </c>
      <c r="E169" s="8">
        <v>3.1861256E7</v>
      </c>
      <c r="F169" s="8">
        <v>3.1863021E7</v>
      </c>
      <c r="G169" s="28" t="s">
        <v>1051</v>
      </c>
      <c r="H169" s="28" t="s">
        <v>481</v>
      </c>
      <c r="I169" s="8" t="s">
        <v>72</v>
      </c>
      <c r="J169" s="8" t="s">
        <v>1052</v>
      </c>
      <c r="K169" s="28">
        <v>37.0</v>
      </c>
      <c r="L169" s="28">
        <v>1104.0</v>
      </c>
      <c r="M169" s="28">
        <v>1.0</v>
      </c>
      <c r="N169" s="28">
        <v>348.0</v>
      </c>
      <c r="O169" s="29">
        <v>7.59E-111</v>
      </c>
      <c r="P169" s="28">
        <v>331.0</v>
      </c>
      <c r="Q169" s="28" t="s">
        <v>1053</v>
      </c>
      <c r="R169" s="8" t="s">
        <v>1054</v>
      </c>
    </row>
    <row r="170" ht="15.75" customHeight="1">
      <c r="A170" s="8" t="s">
        <v>1204</v>
      </c>
      <c r="B170" s="32"/>
      <c r="C170" s="8" t="s">
        <v>1205</v>
      </c>
      <c r="D170" s="8" t="s">
        <v>1191</v>
      </c>
      <c r="E170" s="8">
        <v>3.1869796E7</v>
      </c>
      <c r="F170" s="8">
        <v>3.1871687E7</v>
      </c>
      <c r="G170" s="28" t="s">
        <v>1047</v>
      </c>
      <c r="H170" s="28" t="s">
        <v>481</v>
      </c>
      <c r="I170" s="8" t="s">
        <v>72</v>
      </c>
      <c r="J170" s="8" t="s">
        <v>887</v>
      </c>
      <c r="K170" s="28">
        <v>145.0</v>
      </c>
      <c r="L170" s="28">
        <v>1476.0</v>
      </c>
      <c r="M170" s="28">
        <v>51.0</v>
      </c>
      <c r="N170" s="28">
        <v>491.0</v>
      </c>
      <c r="O170" s="29">
        <v>1.06E-91</v>
      </c>
      <c r="P170" s="28">
        <v>291.0</v>
      </c>
      <c r="Q170" s="28" t="s">
        <v>1048</v>
      </c>
      <c r="R170" s="23" t="s">
        <v>888</v>
      </c>
    </row>
    <row r="171" ht="15.75" customHeight="1">
      <c r="A171" s="8" t="s">
        <v>1206</v>
      </c>
      <c r="C171" s="8" t="s">
        <v>1207</v>
      </c>
      <c r="D171" s="8" t="s">
        <v>1208</v>
      </c>
      <c r="E171" s="8">
        <v>3078460.0</v>
      </c>
      <c r="F171" s="8">
        <v>3084290.0</v>
      </c>
      <c r="G171" s="28" t="s">
        <v>1162</v>
      </c>
      <c r="H171" s="28" t="s">
        <v>480</v>
      </c>
      <c r="I171" s="8" t="s">
        <v>72</v>
      </c>
      <c r="J171" s="8" t="s">
        <v>1163</v>
      </c>
      <c r="K171" s="28">
        <v>58.0</v>
      </c>
      <c r="L171" s="28">
        <v>1128.0</v>
      </c>
      <c r="M171" s="28">
        <v>45.0</v>
      </c>
      <c r="N171" s="28">
        <v>441.0</v>
      </c>
      <c r="O171" s="29">
        <v>3.24E-131</v>
      </c>
      <c r="P171" s="28">
        <v>387.0</v>
      </c>
      <c r="Q171" s="28" t="s">
        <v>1164</v>
      </c>
      <c r="R171" s="8" t="s">
        <v>1165</v>
      </c>
    </row>
    <row r="172" ht="15.75" customHeight="1">
      <c r="A172" s="8" t="s">
        <v>1209</v>
      </c>
      <c r="C172" s="8" t="s">
        <v>1210</v>
      </c>
      <c r="D172" s="8" t="s">
        <v>1211</v>
      </c>
      <c r="E172" s="8">
        <v>58070.0</v>
      </c>
      <c r="F172" s="8">
        <v>59713.0</v>
      </c>
      <c r="G172" s="28" t="s">
        <v>649</v>
      </c>
      <c r="H172" s="28" t="s">
        <v>481</v>
      </c>
      <c r="I172" s="8" t="s">
        <v>181</v>
      </c>
      <c r="J172" s="8" t="s">
        <v>650</v>
      </c>
      <c r="K172" s="28">
        <v>91.0</v>
      </c>
      <c r="L172" s="28">
        <v>1500.0</v>
      </c>
      <c r="M172" s="28">
        <v>32.0</v>
      </c>
      <c r="N172" s="28">
        <v>495.0</v>
      </c>
      <c r="O172" s="29">
        <v>3.06E-180</v>
      </c>
      <c r="P172" s="28">
        <v>528.0</v>
      </c>
      <c r="Q172" s="28" t="s">
        <v>651</v>
      </c>
      <c r="R172" s="8" t="s">
        <v>652</v>
      </c>
    </row>
    <row r="173" ht="15.75" customHeight="1">
      <c r="A173" s="8" t="s">
        <v>1212</v>
      </c>
      <c r="C173" s="8" t="s">
        <v>1213</v>
      </c>
      <c r="D173" s="8" t="s">
        <v>1214</v>
      </c>
      <c r="E173" s="8">
        <v>1742286.0</v>
      </c>
      <c r="F173" s="8">
        <v>1746851.0</v>
      </c>
      <c r="G173" s="28" t="s">
        <v>1133</v>
      </c>
      <c r="H173" s="28" t="s">
        <v>480</v>
      </c>
      <c r="I173" s="8" t="s">
        <v>72</v>
      </c>
      <c r="J173" s="8" t="s">
        <v>1134</v>
      </c>
      <c r="K173" s="28">
        <v>1.0</v>
      </c>
      <c r="L173" s="28">
        <v>2061.0</v>
      </c>
      <c r="M173" s="28">
        <v>1.0</v>
      </c>
      <c r="N173" s="28">
        <v>686.0</v>
      </c>
      <c r="O173" s="28">
        <v>0.0</v>
      </c>
      <c r="P173" s="28">
        <v>1120.0</v>
      </c>
      <c r="Q173" s="28" t="s">
        <v>1135</v>
      </c>
      <c r="R173" s="8" t="s">
        <v>1136</v>
      </c>
    </row>
    <row r="174" ht="15.75" customHeight="1">
      <c r="A174" s="8" t="s">
        <v>1215</v>
      </c>
      <c r="C174" s="8" t="s">
        <v>1216</v>
      </c>
      <c r="D174" s="8" t="s">
        <v>1214</v>
      </c>
      <c r="E174" s="8">
        <v>1.3850664E7</v>
      </c>
      <c r="F174" s="8">
        <v>1.3854426E7</v>
      </c>
      <c r="G174" s="28" t="s">
        <v>743</v>
      </c>
      <c r="H174" s="28" t="s">
        <v>481</v>
      </c>
      <c r="I174" s="8" t="s">
        <v>72</v>
      </c>
      <c r="J174" s="8" t="s">
        <v>1217</v>
      </c>
      <c r="K174" s="28">
        <v>25.0</v>
      </c>
      <c r="L174" s="28">
        <v>237.0</v>
      </c>
      <c r="M174" s="28">
        <v>234.0</v>
      </c>
      <c r="N174" s="28">
        <v>324.0</v>
      </c>
      <c r="O174" s="28">
        <v>0.005</v>
      </c>
      <c r="P174" s="28">
        <v>43.5</v>
      </c>
      <c r="Q174" s="28" t="s">
        <v>667</v>
      </c>
      <c r="R174" s="8" t="s">
        <v>1218</v>
      </c>
    </row>
    <row r="175" ht="15.75" customHeight="1">
      <c r="A175" s="8" t="s">
        <v>1219</v>
      </c>
      <c r="C175" s="8" t="s">
        <v>1220</v>
      </c>
      <c r="D175" s="8" t="s">
        <v>1221</v>
      </c>
      <c r="E175" s="8">
        <v>926373.0</v>
      </c>
      <c r="F175" s="8">
        <v>936601.0</v>
      </c>
      <c r="G175" s="28" t="s">
        <v>1133</v>
      </c>
      <c r="H175" s="28" t="s">
        <v>480</v>
      </c>
      <c r="I175" s="8" t="s">
        <v>72</v>
      </c>
      <c r="J175" s="8" t="s">
        <v>1134</v>
      </c>
      <c r="K175" s="28">
        <v>1.0</v>
      </c>
      <c r="L175" s="28">
        <v>2061.0</v>
      </c>
      <c r="M175" s="28">
        <v>1.0</v>
      </c>
      <c r="N175" s="28">
        <v>686.0</v>
      </c>
      <c r="O175" s="28">
        <v>0.0</v>
      </c>
      <c r="P175" s="28">
        <v>1119.0</v>
      </c>
      <c r="Q175" s="28" t="s">
        <v>1135</v>
      </c>
      <c r="R175" s="8" t="s">
        <v>1136</v>
      </c>
    </row>
    <row r="176" ht="15.75" customHeight="1">
      <c r="A176" s="8" t="s">
        <v>1222</v>
      </c>
      <c r="C176" s="8" t="s">
        <v>1223</v>
      </c>
      <c r="D176" s="8" t="s">
        <v>1221</v>
      </c>
      <c r="E176" s="8">
        <v>1.406525E7</v>
      </c>
      <c r="F176" s="8">
        <v>1.4069895E7</v>
      </c>
      <c r="G176" s="28" t="s">
        <v>1162</v>
      </c>
      <c r="H176" s="28" t="s">
        <v>480</v>
      </c>
      <c r="I176" s="8" t="s">
        <v>72</v>
      </c>
      <c r="J176" s="8" t="s">
        <v>1163</v>
      </c>
      <c r="K176" s="28">
        <v>70.0</v>
      </c>
      <c r="L176" s="28">
        <v>1140.0</v>
      </c>
      <c r="M176" s="28">
        <v>49.0</v>
      </c>
      <c r="N176" s="28">
        <v>441.0</v>
      </c>
      <c r="O176" s="29">
        <v>5.77E-129</v>
      </c>
      <c r="P176" s="28">
        <v>381.0</v>
      </c>
      <c r="Q176" s="28" t="s">
        <v>1164</v>
      </c>
      <c r="R176" s="8" t="s">
        <v>1165</v>
      </c>
    </row>
    <row r="177" ht="15.75" customHeight="1">
      <c r="A177" s="8" t="s">
        <v>1224</v>
      </c>
      <c r="C177" s="8" t="s">
        <v>1225</v>
      </c>
      <c r="D177" s="8" t="s">
        <v>1221</v>
      </c>
      <c r="E177" s="8">
        <v>1.8981285E7</v>
      </c>
      <c r="F177" s="8">
        <v>1.8983781E7</v>
      </c>
      <c r="G177" s="28" t="s">
        <v>657</v>
      </c>
      <c r="H177" s="28" t="s">
        <v>480</v>
      </c>
      <c r="I177" s="8" t="s">
        <v>72</v>
      </c>
      <c r="J177" s="8" t="s">
        <v>658</v>
      </c>
      <c r="K177" s="28">
        <v>562.0</v>
      </c>
      <c r="L177" s="28">
        <v>1836.0</v>
      </c>
      <c r="M177" s="28">
        <v>235.0</v>
      </c>
      <c r="N177" s="28">
        <v>659.0</v>
      </c>
      <c r="O177" s="28">
        <v>0.0</v>
      </c>
      <c r="P177" s="28">
        <v>730.0</v>
      </c>
      <c r="Q177" s="28" t="s">
        <v>659</v>
      </c>
      <c r="R177" s="8" t="s">
        <v>660</v>
      </c>
    </row>
    <row r="178" ht="15.75" customHeight="1">
      <c r="A178" s="8" t="s">
        <v>1226</v>
      </c>
      <c r="C178" s="8" t="s">
        <v>1227</v>
      </c>
      <c r="D178" s="8" t="s">
        <v>1228</v>
      </c>
      <c r="E178" s="8">
        <v>3.1378512E7</v>
      </c>
      <c r="F178" s="8">
        <v>3.1380523E7</v>
      </c>
      <c r="G178" s="28" t="s">
        <v>743</v>
      </c>
      <c r="H178" s="28" t="s">
        <v>481</v>
      </c>
      <c r="I178" s="8" t="s">
        <v>72</v>
      </c>
      <c r="J178" s="8" t="s">
        <v>1127</v>
      </c>
      <c r="K178" s="28">
        <v>85.0</v>
      </c>
      <c r="L178" s="28">
        <v>309.0</v>
      </c>
      <c r="M178" s="28">
        <v>1373.0</v>
      </c>
      <c r="N178" s="28">
        <v>1452.0</v>
      </c>
      <c r="O178" s="28">
        <v>0.061</v>
      </c>
      <c r="P178" s="28">
        <v>39.3</v>
      </c>
      <c r="Q178" s="28" t="s">
        <v>667</v>
      </c>
      <c r="R178" s="8" t="s">
        <v>1128</v>
      </c>
    </row>
    <row r="179" ht="15.75" customHeight="1">
      <c r="A179" s="8" t="s">
        <v>1229</v>
      </c>
      <c r="C179" s="8" t="s">
        <v>1230</v>
      </c>
      <c r="D179" s="8" t="s">
        <v>1228</v>
      </c>
      <c r="E179" s="8">
        <v>3.1380525E7</v>
      </c>
      <c r="F179" s="8">
        <v>3.1382075E7</v>
      </c>
      <c r="G179" s="28" t="s">
        <v>743</v>
      </c>
      <c r="H179" s="28" t="s">
        <v>481</v>
      </c>
      <c r="I179" s="8" t="s">
        <v>72</v>
      </c>
      <c r="J179" s="8" t="s">
        <v>1096</v>
      </c>
      <c r="K179" s="28">
        <v>169.0</v>
      </c>
      <c r="L179" s="28">
        <v>411.0</v>
      </c>
      <c r="M179" s="28">
        <v>70.0</v>
      </c>
      <c r="N179" s="28">
        <v>137.0</v>
      </c>
      <c r="O179" s="28">
        <v>0.62</v>
      </c>
      <c r="P179" s="28">
        <v>34.3</v>
      </c>
      <c r="Q179" s="28" t="s">
        <v>667</v>
      </c>
      <c r="R179" s="8" t="s">
        <v>1097</v>
      </c>
    </row>
    <row r="180" ht="15.75" customHeight="1">
      <c r="A180" s="8" t="s">
        <v>1231</v>
      </c>
      <c r="C180" s="8" t="s">
        <v>1232</v>
      </c>
      <c r="D180" s="8" t="s">
        <v>1228</v>
      </c>
      <c r="E180" s="8">
        <v>3.2867083E7</v>
      </c>
      <c r="F180" s="8">
        <v>3.2871541E7</v>
      </c>
      <c r="G180" s="28" t="s">
        <v>649</v>
      </c>
      <c r="H180" s="28" t="s">
        <v>481</v>
      </c>
      <c r="I180" s="8" t="s">
        <v>181</v>
      </c>
      <c r="J180" s="8" t="s">
        <v>650</v>
      </c>
      <c r="K180" s="28">
        <v>91.0</v>
      </c>
      <c r="L180" s="28">
        <v>2388.0</v>
      </c>
      <c r="M180" s="28">
        <v>32.0</v>
      </c>
      <c r="N180" s="28">
        <v>790.0</v>
      </c>
      <c r="O180" s="28">
        <v>0.0</v>
      </c>
      <c r="P180" s="28">
        <v>867.0</v>
      </c>
      <c r="Q180" s="28" t="s">
        <v>651</v>
      </c>
      <c r="R180" s="8" t="s">
        <v>652</v>
      </c>
    </row>
    <row r="181" ht="15.75" customHeight="1">
      <c r="A181" s="8" t="s">
        <v>1233</v>
      </c>
      <c r="C181" s="8" t="s">
        <v>1234</v>
      </c>
      <c r="D181" s="8" t="s">
        <v>1228</v>
      </c>
      <c r="E181" s="8">
        <v>3.2908951E7</v>
      </c>
      <c r="F181" s="8">
        <v>3.2913384E7</v>
      </c>
      <c r="G181" s="28" t="s">
        <v>649</v>
      </c>
      <c r="H181" s="28" t="s">
        <v>481</v>
      </c>
      <c r="I181" s="8" t="s">
        <v>181</v>
      </c>
      <c r="J181" s="8" t="s">
        <v>650</v>
      </c>
      <c r="K181" s="28">
        <v>91.0</v>
      </c>
      <c r="L181" s="28">
        <v>2289.0</v>
      </c>
      <c r="M181" s="28">
        <v>32.0</v>
      </c>
      <c r="N181" s="28">
        <v>790.0</v>
      </c>
      <c r="O181" s="28">
        <v>0.0</v>
      </c>
      <c r="P181" s="28">
        <v>791.0</v>
      </c>
      <c r="Q181" s="28" t="s">
        <v>651</v>
      </c>
      <c r="R181" s="8" t="s">
        <v>652</v>
      </c>
    </row>
    <row r="182" ht="15.75" customHeight="1">
      <c r="A182" s="8" t="s">
        <v>1235</v>
      </c>
      <c r="C182" s="8" t="s">
        <v>1236</v>
      </c>
      <c r="D182" s="8" t="s">
        <v>1228</v>
      </c>
      <c r="E182" s="8">
        <v>3.301035E7</v>
      </c>
      <c r="F182" s="8">
        <v>3.301482E7</v>
      </c>
      <c r="G182" s="28" t="s">
        <v>649</v>
      </c>
      <c r="H182" s="28" t="s">
        <v>481</v>
      </c>
      <c r="I182" s="8" t="s">
        <v>181</v>
      </c>
      <c r="J182" s="8" t="s">
        <v>650</v>
      </c>
      <c r="K182" s="28">
        <v>97.0</v>
      </c>
      <c r="L182" s="28">
        <v>2385.0</v>
      </c>
      <c r="M182" s="28">
        <v>32.0</v>
      </c>
      <c r="N182" s="28">
        <v>787.0</v>
      </c>
      <c r="O182" s="28">
        <v>0.0</v>
      </c>
      <c r="P182" s="28">
        <v>846.0</v>
      </c>
      <c r="Q182" s="28" t="s">
        <v>651</v>
      </c>
      <c r="R182" s="8" t="s">
        <v>652</v>
      </c>
    </row>
    <row r="183" ht="15.75" customHeight="1">
      <c r="A183" s="8" t="s">
        <v>1237</v>
      </c>
      <c r="C183" s="8" t="s">
        <v>1238</v>
      </c>
      <c r="D183" s="8" t="s">
        <v>1239</v>
      </c>
      <c r="E183" s="8">
        <v>19218.0</v>
      </c>
      <c r="F183" s="8">
        <v>21407.0</v>
      </c>
      <c r="G183" s="28" t="s">
        <v>1240</v>
      </c>
      <c r="H183" s="28" t="s">
        <v>481</v>
      </c>
      <c r="I183" s="8" t="s">
        <v>72</v>
      </c>
      <c r="J183" s="8" t="s">
        <v>1241</v>
      </c>
      <c r="K183" s="28">
        <v>61.0</v>
      </c>
      <c r="L183" s="28">
        <v>393.0</v>
      </c>
      <c r="M183" s="28">
        <v>94.0</v>
      </c>
      <c r="N183" s="28">
        <v>204.0</v>
      </c>
      <c r="O183" s="29">
        <v>2.63E-14</v>
      </c>
      <c r="P183" s="28">
        <v>70.9</v>
      </c>
      <c r="Q183" s="28" t="s">
        <v>667</v>
      </c>
      <c r="R183" s="8" t="s">
        <v>1242</v>
      </c>
    </row>
    <row r="184" ht="15.75" customHeight="1">
      <c r="A184" s="8" t="s">
        <v>1243</v>
      </c>
      <c r="C184" s="8" t="s">
        <v>1244</v>
      </c>
      <c r="D184" s="8" t="s">
        <v>1245</v>
      </c>
      <c r="E184" s="8">
        <v>1.7010847E7</v>
      </c>
      <c r="F184" s="8">
        <v>1.7014495E7</v>
      </c>
      <c r="G184" s="28" t="s">
        <v>649</v>
      </c>
      <c r="H184" s="28" t="s">
        <v>481</v>
      </c>
      <c r="I184" s="8" t="s">
        <v>181</v>
      </c>
      <c r="J184" s="8" t="s">
        <v>650</v>
      </c>
      <c r="K184" s="28">
        <v>91.0</v>
      </c>
      <c r="L184" s="28">
        <v>1605.0</v>
      </c>
      <c r="M184" s="28">
        <v>32.0</v>
      </c>
      <c r="N184" s="28">
        <v>530.0</v>
      </c>
      <c r="O184" s="29">
        <v>1.42E-131</v>
      </c>
      <c r="P184" s="28">
        <v>406.0</v>
      </c>
      <c r="Q184" s="28" t="s">
        <v>651</v>
      </c>
      <c r="R184" s="8" t="s">
        <v>652</v>
      </c>
    </row>
    <row r="185" ht="15.75" customHeight="1">
      <c r="A185" s="8" t="s">
        <v>1246</v>
      </c>
      <c r="C185" s="8" t="s">
        <v>1247</v>
      </c>
      <c r="D185" s="8" t="s">
        <v>1245</v>
      </c>
      <c r="E185" s="8">
        <v>1.7021228E7</v>
      </c>
      <c r="F185" s="8">
        <v>1.702446E7</v>
      </c>
      <c r="G185" s="28" t="s">
        <v>649</v>
      </c>
      <c r="H185" s="28" t="s">
        <v>481</v>
      </c>
      <c r="I185" s="8" t="s">
        <v>181</v>
      </c>
      <c r="J185" s="8" t="s">
        <v>650</v>
      </c>
      <c r="K185" s="28">
        <v>91.0</v>
      </c>
      <c r="L185" s="28">
        <v>1605.0</v>
      </c>
      <c r="M185" s="28">
        <v>32.0</v>
      </c>
      <c r="N185" s="28">
        <v>530.0</v>
      </c>
      <c r="O185" s="29">
        <v>1.33E-142</v>
      </c>
      <c r="P185" s="28">
        <v>435.0</v>
      </c>
      <c r="Q185" s="28" t="s">
        <v>651</v>
      </c>
      <c r="R185" s="8" t="s">
        <v>652</v>
      </c>
    </row>
    <row r="186" ht="15.75" customHeight="1">
      <c r="A186" s="8" t="s">
        <v>1248</v>
      </c>
      <c r="C186" s="8" t="s">
        <v>1249</v>
      </c>
      <c r="D186" s="8" t="s">
        <v>1245</v>
      </c>
      <c r="E186" s="8">
        <v>1.7159911E7</v>
      </c>
      <c r="F186" s="8">
        <v>1.7164416E7</v>
      </c>
      <c r="G186" s="28" t="s">
        <v>649</v>
      </c>
      <c r="H186" s="28" t="s">
        <v>481</v>
      </c>
      <c r="I186" s="8" t="s">
        <v>181</v>
      </c>
      <c r="J186" s="8" t="s">
        <v>650</v>
      </c>
      <c r="K186" s="28">
        <v>97.0</v>
      </c>
      <c r="L186" s="28">
        <v>2385.0</v>
      </c>
      <c r="M186" s="28">
        <v>32.0</v>
      </c>
      <c r="N186" s="28">
        <v>787.0</v>
      </c>
      <c r="O186" s="28">
        <v>0.0</v>
      </c>
      <c r="P186" s="28">
        <v>844.0</v>
      </c>
      <c r="Q186" s="28" t="s">
        <v>651</v>
      </c>
      <c r="R186" s="8" t="s">
        <v>652</v>
      </c>
    </row>
    <row r="187" ht="15.75" customHeight="1">
      <c r="A187" s="8" t="s">
        <v>1250</v>
      </c>
      <c r="C187" s="8" t="s">
        <v>1251</v>
      </c>
      <c r="D187" s="8" t="s">
        <v>1252</v>
      </c>
      <c r="E187" s="8">
        <v>3.1244376E7</v>
      </c>
      <c r="F187" s="8">
        <v>3.1249227E7</v>
      </c>
      <c r="G187" s="28" t="s">
        <v>1162</v>
      </c>
      <c r="H187" s="28" t="s">
        <v>480</v>
      </c>
      <c r="I187" s="8" t="s">
        <v>72</v>
      </c>
      <c r="J187" s="8" t="s">
        <v>1163</v>
      </c>
      <c r="K187" s="28">
        <v>58.0</v>
      </c>
      <c r="L187" s="28">
        <v>1140.0</v>
      </c>
      <c r="M187" s="28">
        <v>45.0</v>
      </c>
      <c r="N187" s="28">
        <v>441.0</v>
      </c>
      <c r="O187" s="29">
        <v>4.38E-130</v>
      </c>
      <c r="P187" s="28">
        <v>384.0</v>
      </c>
      <c r="Q187" s="28" t="s">
        <v>1164</v>
      </c>
      <c r="R187" s="8" t="s">
        <v>1165</v>
      </c>
    </row>
    <row r="188" ht="15.75" customHeight="1">
      <c r="A188" s="8" t="s">
        <v>1253</v>
      </c>
      <c r="C188" s="8" t="s">
        <v>1254</v>
      </c>
      <c r="D188" s="8" t="s">
        <v>1255</v>
      </c>
      <c r="E188" s="8">
        <v>3.7583139E7</v>
      </c>
      <c r="F188" s="8">
        <v>3.7589853E7</v>
      </c>
      <c r="G188" s="28" t="s">
        <v>720</v>
      </c>
      <c r="H188" s="28" t="s">
        <v>481</v>
      </c>
      <c r="I188" s="8" t="s">
        <v>602</v>
      </c>
      <c r="J188" s="8" t="s">
        <v>721</v>
      </c>
      <c r="K188" s="28">
        <v>2122.0</v>
      </c>
      <c r="L188" s="28">
        <v>3663.0</v>
      </c>
      <c r="M188" s="28">
        <v>465.0</v>
      </c>
      <c r="N188" s="28">
        <v>1021.0</v>
      </c>
      <c r="O188" s="29">
        <v>1.3E-29</v>
      </c>
      <c r="P188" s="28">
        <v>132.0</v>
      </c>
      <c r="Q188" s="28" t="s">
        <v>674</v>
      </c>
      <c r="R188" s="8" t="s">
        <v>722</v>
      </c>
    </row>
    <row r="189" ht="15.75" customHeight="1">
      <c r="A189" s="8" t="s">
        <v>1256</v>
      </c>
      <c r="C189" s="8" t="s">
        <v>1257</v>
      </c>
      <c r="D189" s="8" t="s">
        <v>1255</v>
      </c>
      <c r="E189" s="8">
        <v>4.0540652E7</v>
      </c>
      <c r="F189" s="8">
        <v>4.0546796E7</v>
      </c>
      <c r="G189" s="28" t="s">
        <v>915</v>
      </c>
      <c r="H189" s="28" t="s">
        <v>481</v>
      </c>
      <c r="I189" s="8" t="s">
        <v>181</v>
      </c>
      <c r="J189" s="8" t="s">
        <v>1258</v>
      </c>
      <c r="K189" s="28">
        <v>676.0</v>
      </c>
      <c r="L189" s="28">
        <v>1458.0</v>
      </c>
      <c r="M189" s="28">
        <v>340.0</v>
      </c>
      <c r="N189" s="28">
        <v>603.0</v>
      </c>
      <c r="O189" s="29">
        <v>1.92E-58</v>
      </c>
      <c r="P189" s="28">
        <v>207.0</v>
      </c>
      <c r="Q189" s="28" t="s">
        <v>674</v>
      </c>
      <c r="R189" s="8" t="s">
        <v>1259</v>
      </c>
    </row>
    <row r="190" ht="15.75" customHeight="1">
      <c r="A190" s="8" t="s">
        <v>1260</v>
      </c>
      <c r="B190" s="30"/>
      <c r="C190" s="8" t="s">
        <v>1261</v>
      </c>
      <c r="D190" s="8" t="s">
        <v>1255</v>
      </c>
      <c r="E190" s="8">
        <v>4.9113573E7</v>
      </c>
      <c r="F190" s="8">
        <v>4.9119256E7</v>
      </c>
      <c r="G190" s="28" t="s">
        <v>713</v>
      </c>
      <c r="H190" s="28" t="s">
        <v>480</v>
      </c>
      <c r="I190" s="8" t="s">
        <v>72</v>
      </c>
      <c r="J190" s="8" t="s">
        <v>714</v>
      </c>
      <c r="K190" s="28">
        <v>685.0</v>
      </c>
      <c r="L190" s="28">
        <v>2217.0</v>
      </c>
      <c r="M190" s="28">
        <v>309.0</v>
      </c>
      <c r="N190" s="28">
        <v>869.0</v>
      </c>
      <c r="O190" s="29">
        <v>7.64E-103</v>
      </c>
      <c r="P190" s="28">
        <v>340.0</v>
      </c>
      <c r="Q190" s="36" t="s">
        <v>684</v>
      </c>
      <c r="R190" s="8" t="s">
        <v>715</v>
      </c>
    </row>
    <row r="191" ht="15.75" customHeight="1">
      <c r="A191" s="8" t="s">
        <v>1262</v>
      </c>
      <c r="B191" s="31"/>
      <c r="C191" s="8" t="s">
        <v>1263</v>
      </c>
      <c r="D191" s="8" t="s">
        <v>1255</v>
      </c>
      <c r="E191" s="8">
        <v>4.9137609E7</v>
      </c>
      <c r="F191" s="8">
        <v>4.9141368E7</v>
      </c>
      <c r="G191" s="28" t="s">
        <v>708</v>
      </c>
      <c r="H191" s="28" t="s">
        <v>481</v>
      </c>
      <c r="I191" s="8" t="s">
        <v>72</v>
      </c>
      <c r="J191" s="8" t="s">
        <v>709</v>
      </c>
      <c r="K191" s="28">
        <v>1.0</v>
      </c>
      <c r="L191" s="28">
        <v>525.0</v>
      </c>
      <c r="M191" s="28">
        <v>1.0</v>
      </c>
      <c r="N191" s="28">
        <v>143.0</v>
      </c>
      <c r="O191" s="29">
        <v>1.19E-67</v>
      </c>
      <c r="P191" s="28">
        <v>216.0</v>
      </c>
      <c r="Q191" s="36" t="s">
        <v>684</v>
      </c>
      <c r="R191" s="8" t="s">
        <v>710</v>
      </c>
    </row>
    <row r="192" ht="15.75" customHeight="1">
      <c r="A192" s="8" t="s">
        <v>1264</v>
      </c>
      <c r="B192" s="32"/>
      <c r="C192" s="8" t="s">
        <v>1265</v>
      </c>
      <c r="D192" s="8" t="s">
        <v>1255</v>
      </c>
      <c r="E192" s="8">
        <v>4.9142371E7</v>
      </c>
      <c r="F192" s="8">
        <v>4.9148725E7</v>
      </c>
      <c r="G192" s="28" t="s">
        <v>1266</v>
      </c>
      <c r="H192" s="28" t="s">
        <v>480</v>
      </c>
      <c r="I192" s="8" t="s">
        <v>72</v>
      </c>
      <c r="J192" s="8" t="s">
        <v>1267</v>
      </c>
      <c r="K192" s="28">
        <v>208.0</v>
      </c>
      <c r="L192" s="28">
        <v>672.0</v>
      </c>
      <c r="M192" s="28">
        <v>322.0</v>
      </c>
      <c r="N192" s="28">
        <v>446.0</v>
      </c>
      <c r="O192" s="28">
        <v>0.94</v>
      </c>
      <c r="P192" s="28">
        <v>34.7</v>
      </c>
      <c r="Q192" s="28" t="s">
        <v>667</v>
      </c>
      <c r="R192" s="8" t="s">
        <v>1268</v>
      </c>
    </row>
    <row r="193" ht="15.75" customHeight="1">
      <c r="A193" s="8" t="s">
        <v>1269</v>
      </c>
      <c r="C193" s="8" t="s">
        <v>1270</v>
      </c>
      <c r="D193" s="8" t="s">
        <v>1271</v>
      </c>
      <c r="E193" s="8">
        <v>3.1443474E7</v>
      </c>
      <c r="F193" s="8">
        <v>3.1446318E7</v>
      </c>
      <c r="G193" s="28" t="s">
        <v>1069</v>
      </c>
      <c r="H193" s="28" t="s">
        <v>480</v>
      </c>
      <c r="I193" s="8" t="s">
        <v>181</v>
      </c>
      <c r="J193" s="8" t="s">
        <v>1070</v>
      </c>
      <c r="K193" s="28">
        <v>469.0</v>
      </c>
      <c r="L193" s="28">
        <v>765.0</v>
      </c>
      <c r="M193" s="28">
        <v>39.0</v>
      </c>
      <c r="N193" s="28">
        <v>127.0</v>
      </c>
      <c r="O193" s="28">
        <v>0.64</v>
      </c>
      <c r="P193" s="28">
        <v>35.4</v>
      </c>
      <c r="Q193" s="28" t="s">
        <v>667</v>
      </c>
      <c r="R193" s="8" t="s">
        <v>1071</v>
      </c>
    </row>
    <row r="194" ht="15.75" customHeight="1">
      <c r="A194" s="8" t="s">
        <v>1272</v>
      </c>
      <c r="C194" s="8" t="s">
        <v>1273</v>
      </c>
      <c r="D194" s="8" t="s">
        <v>1271</v>
      </c>
      <c r="E194" s="8">
        <v>3.3682324E7</v>
      </c>
      <c r="F194" s="8">
        <v>3.3685566E7</v>
      </c>
      <c r="G194" s="28" t="s">
        <v>1033</v>
      </c>
      <c r="H194" s="28" t="s">
        <v>480</v>
      </c>
      <c r="I194" s="8" t="s">
        <v>181</v>
      </c>
      <c r="J194" s="8" t="s">
        <v>1274</v>
      </c>
      <c r="K194" s="28">
        <v>454.0</v>
      </c>
      <c r="L194" s="28">
        <v>981.0</v>
      </c>
      <c r="M194" s="28">
        <v>229.0</v>
      </c>
      <c r="N194" s="28">
        <v>408.0</v>
      </c>
      <c r="O194" s="29">
        <v>3.52E-16</v>
      </c>
      <c r="P194" s="28">
        <v>82.4</v>
      </c>
      <c r="Q194" s="28" t="s">
        <v>667</v>
      </c>
      <c r="R194" s="8" t="s">
        <v>1275</v>
      </c>
    </row>
    <row r="195" ht="15.75" customHeight="1">
      <c r="A195" s="8" t="s">
        <v>1276</v>
      </c>
      <c r="C195" s="8" t="s">
        <v>1277</v>
      </c>
      <c r="D195" s="8" t="s">
        <v>1278</v>
      </c>
      <c r="E195" s="8">
        <v>3.3133215E7</v>
      </c>
      <c r="F195" s="8">
        <v>3.3137852E7</v>
      </c>
      <c r="G195" s="28" t="s">
        <v>1133</v>
      </c>
      <c r="H195" s="28" t="s">
        <v>480</v>
      </c>
      <c r="I195" s="8" t="s">
        <v>72</v>
      </c>
      <c r="J195" s="8" t="s">
        <v>1134</v>
      </c>
      <c r="K195" s="28">
        <v>1.0</v>
      </c>
      <c r="L195" s="28">
        <v>2061.0</v>
      </c>
      <c r="M195" s="28">
        <v>1.0</v>
      </c>
      <c r="N195" s="28">
        <v>686.0</v>
      </c>
      <c r="O195" s="28">
        <v>0.0</v>
      </c>
      <c r="P195" s="28">
        <v>1117.0</v>
      </c>
      <c r="Q195" s="28" t="s">
        <v>1135</v>
      </c>
      <c r="R195" s="8" t="s">
        <v>1136</v>
      </c>
    </row>
    <row r="196" ht="15.75" customHeight="1">
      <c r="A196" s="8" t="s">
        <v>1279</v>
      </c>
      <c r="C196" s="8" t="s">
        <v>1280</v>
      </c>
      <c r="D196" s="8" t="s">
        <v>1281</v>
      </c>
      <c r="E196" s="8">
        <v>1.2309676E7</v>
      </c>
      <c r="F196" s="8">
        <v>1.2310991E7</v>
      </c>
      <c r="G196" s="28" t="s">
        <v>665</v>
      </c>
      <c r="H196" s="28" t="s">
        <v>481</v>
      </c>
      <c r="I196" s="8" t="s">
        <v>181</v>
      </c>
      <c r="J196" s="8" t="s">
        <v>1282</v>
      </c>
      <c r="K196" s="28">
        <v>589.0</v>
      </c>
      <c r="L196" s="28">
        <v>711.0</v>
      </c>
      <c r="M196" s="28">
        <v>136.0</v>
      </c>
      <c r="N196" s="28">
        <v>176.0</v>
      </c>
      <c r="O196" s="29">
        <v>6.36E-4</v>
      </c>
      <c r="P196" s="28">
        <v>45.4</v>
      </c>
      <c r="Q196" s="28" t="s">
        <v>667</v>
      </c>
      <c r="R196" s="8" t="s">
        <v>1283</v>
      </c>
    </row>
    <row r="197" ht="15.75" customHeight="1">
      <c r="A197" s="8" t="s">
        <v>1284</v>
      </c>
      <c r="C197" s="8" t="s">
        <v>1285</v>
      </c>
      <c r="D197" s="8" t="s">
        <v>1281</v>
      </c>
      <c r="E197" s="8">
        <v>2.4713531E7</v>
      </c>
      <c r="F197" s="8">
        <v>2.471836E7</v>
      </c>
      <c r="G197" s="28" t="s">
        <v>1286</v>
      </c>
      <c r="H197" s="28" t="s">
        <v>481</v>
      </c>
      <c r="I197" s="8" t="s">
        <v>181</v>
      </c>
      <c r="J197" s="8" t="s">
        <v>1287</v>
      </c>
      <c r="K197" s="28">
        <v>1216.0</v>
      </c>
      <c r="L197" s="28">
        <v>2583.0</v>
      </c>
      <c r="M197" s="28">
        <v>226.0</v>
      </c>
      <c r="N197" s="28">
        <v>684.0</v>
      </c>
      <c r="O197" s="29">
        <v>2.19E-116</v>
      </c>
      <c r="P197" s="28">
        <v>375.0</v>
      </c>
      <c r="Q197" s="28" t="s">
        <v>674</v>
      </c>
      <c r="R197" s="8" t="s">
        <v>1288</v>
      </c>
    </row>
    <row r="198" ht="15.75" customHeight="1">
      <c r="A198" s="8" t="s">
        <v>1289</v>
      </c>
      <c r="C198" s="8" t="s">
        <v>1290</v>
      </c>
      <c r="D198" s="8" t="s">
        <v>1281</v>
      </c>
      <c r="E198" s="8">
        <v>2.4751151E7</v>
      </c>
      <c r="F198" s="8">
        <v>2.4755193E7</v>
      </c>
      <c r="G198" s="28" t="s">
        <v>1286</v>
      </c>
      <c r="H198" s="28" t="s">
        <v>481</v>
      </c>
      <c r="I198" s="8" t="s">
        <v>181</v>
      </c>
      <c r="J198" s="8" t="s">
        <v>1287</v>
      </c>
      <c r="K198" s="28">
        <v>1231.0</v>
      </c>
      <c r="L198" s="28">
        <v>2616.0</v>
      </c>
      <c r="M198" s="28">
        <v>226.0</v>
      </c>
      <c r="N198" s="28">
        <v>687.0</v>
      </c>
      <c r="O198" s="29">
        <v>5.9E-122</v>
      </c>
      <c r="P198" s="28">
        <v>389.0</v>
      </c>
      <c r="Q198" s="28" t="s">
        <v>674</v>
      </c>
      <c r="R198" s="8" t="s">
        <v>1288</v>
      </c>
    </row>
    <row r="199" ht="15.75" customHeight="1">
      <c r="A199" s="8" t="s">
        <v>1291</v>
      </c>
      <c r="C199" s="8" t="s">
        <v>1292</v>
      </c>
      <c r="D199" s="8" t="s">
        <v>1293</v>
      </c>
      <c r="E199" s="8">
        <v>3.1224479E7</v>
      </c>
      <c r="F199" s="8">
        <v>3.1227332E7</v>
      </c>
      <c r="G199" s="28" t="s">
        <v>1069</v>
      </c>
      <c r="H199" s="28" t="s">
        <v>480</v>
      </c>
      <c r="I199" s="8" t="s">
        <v>181</v>
      </c>
      <c r="J199" s="8" t="s">
        <v>1070</v>
      </c>
      <c r="K199" s="28">
        <v>469.0</v>
      </c>
      <c r="L199" s="28">
        <v>765.0</v>
      </c>
      <c r="M199" s="28">
        <v>39.0</v>
      </c>
      <c r="N199" s="28">
        <v>127.0</v>
      </c>
      <c r="O199" s="28">
        <v>0.68</v>
      </c>
      <c r="P199" s="28">
        <v>35.0</v>
      </c>
      <c r="Q199" s="28" t="s">
        <v>667</v>
      </c>
      <c r="R199" s="8" t="s">
        <v>1071</v>
      </c>
    </row>
    <row r="200" ht="15.75" customHeight="1">
      <c r="A200" s="8" t="s">
        <v>1294</v>
      </c>
      <c r="C200" s="8" t="s">
        <v>1295</v>
      </c>
      <c r="D200" s="8" t="s">
        <v>1296</v>
      </c>
      <c r="E200" s="8">
        <v>1824950.0</v>
      </c>
      <c r="F200" s="8">
        <v>1827035.0</v>
      </c>
      <c r="G200" s="28" t="s">
        <v>649</v>
      </c>
      <c r="H200" s="28" t="s">
        <v>481</v>
      </c>
      <c r="I200" s="8" t="s">
        <v>181</v>
      </c>
      <c r="J200" s="8" t="s">
        <v>650</v>
      </c>
      <c r="K200" s="28">
        <v>97.0</v>
      </c>
      <c r="L200" s="28">
        <v>1383.0</v>
      </c>
      <c r="M200" s="28">
        <v>32.0</v>
      </c>
      <c r="N200" s="28">
        <v>453.0</v>
      </c>
      <c r="O200" s="29">
        <v>7.5E-167</v>
      </c>
      <c r="P200" s="28">
        <v>492.0</v>
      </c>
      <c r="Q200" s="28" t="s">
        <v>651</v>
      </c>
      <c r="R200" s="8" t="s">
        <v>652</v>
      </c>
    </row>
    <row r="201" ht="15.75" customHeight="1">
      <c r="A201" s="8" t="s">
        <v>1297</v>
      </c>
      <c r="C201" s="8" t="s">
        <v>1298</v>
      </c>
      <c r="D201" s="8" t="s">
        <v>1296</v>
      </c>
      <c r="E201" s="8">
        <v>1938082.0</v>
      </c>
      <c r="F201" s="8">
        <v>1942407.0</v>
      </c>
      <c r="G201" s="28" t="s">
        <v>649</v>
      </c>
      <c r="H201" s="28" t="s">
        <v>481</v>
      </c>
      <c r="I201" s="8" t="s">
        <v>181</v>
      </c>
      <c r="J201" s="8" t="s">
        <v>650</v>
      </c>
      <c r="K201" s="28">
        <v>91.0</v>
      </c>
      <c r="L201" s="28">
        <v>2289.0</v>
      </c>
      <c r="M201" s="28">
        <v>32.0</v>
      </c>
      <c r="N201" s="28">
        <v>790.0</v>
      </c>
      <c r="O201" s="28">
        <v>0.0</v>
      </c>
      <c r="P201" s="28">
        <v>785.0</v>
      </c>
      <c r="Q201" s="28" t="s">
        <v>651</v>
      </c>
      <c r="R201" s="8" t="s">
        <v>652</v>
      </c>
    </row>
    <row r="202" ht="15.75" customHeight="1">
      <c r="A202" s="8" t="s">
        <v>1299</v>
      </c>
      <c r="C202" s="8" t="s">
        <v>1300</v>
      </c>
      <c r="D202" s="8" t="s">
        <v>1301</v>
      </c>
      <c r="E202" s="8">
        <v>2.5301223E7</v>
      </c>
      <c r="F202" s="8">
        <v>2.5301844E7</v>
      </c>
      <c r="G202" s="28" t="s">
        <v>672</v>
      </c>
      <c r="H202" s="28" t="s">
        <v>481</v>
      </c>
      <c r="I202" s="8" t="s">
        <v>181</v>
      </c>
      <c r="J202" s="8" t="s">
        <v>673</v>
      </c>
      <c r="K202" s="28">
        <v>133.0</v>
      </c>
      <c r="L202" s="28">
        <v>525.0</v>
      </c>
      <c r="M202" s="28">
        <v>35.0</v>
      </c>
      <c r="N202" s="28">
        <v>162.0</v>
      </c>
      <c r="O202" s="29">
        <v>5.14E-27</v>
      </c>
      <c r="P202" s="28">
        <v>110.0</v>
      </c>
      <c r="Q202" s="28" t="s">
        <v>674</v>
      </c>
      <c r="R202" s="8" t="s">
        <v>675</v>
      </c>
    </row>
    <row r="203" ht="15.75" customHeight="1">
      <c r="A203" s="8" t="s">
        <v>1302</v>
      </c>
      <c r="C203" s="8" t="s">
        <v>1303</v>
      </c>
      <c r="D203" s="8" t="s">
        <v>1304</v>
      </c>
      <c r="E203" s="8">
        <v>1023362.0</v>
      </c>
      <c r="F203" s="8">
        <v>1024686.0</v>
      </c>
      <c r="G203" s="28" t="s">
        <v>649</v>
      </c>
      <c r="H203" s="28" t="s">
        <v>481</v>
      </c>
      <c r="I203" s="8" t="s">
        <v>181</v>
      </c>
      <c r="J203" s="8" t="s">
        <v>650</v>
      </c>
      <c r="K203" s="28">
        <v>412.0</v>
      </c>
      <c r="L203" s="28">
        <v>1161.0</v>
      </c>
      <c r="M203" s="28">
        <v>227.0</v>
      </c>
      <c r="N203" s="28">
        <v>489.0</v>
      </c>
      <c r="O203" s="29">
        <v>4.5E-72</v>
      </c>
      <c r="P203" s="28">
        <v>243.0</v>
      </c>
      <c r="Q203" s="28" t="s">
        <v>651</v>
      </c>
      <c r="R203" s="8" t="s">
        <v>652</v>
      </c>
    </row>
    <row r="204" ht="15.75" customHeight="1">
      <c r="A204" s="8" t="s">
        <v>1305</v>
      </c>
      <c r="B204" s="41"/>
      <c r="C204" s="8" t="s">
        <v>1306</v>
      </c>
      <c r="D204" s="8" t="s">
        <v>1307</v>
      </c>
      <c r="E204" s="8">
        <v>1258818.0</v>
      </c>
      <c r="F204" s="8">
        <v>1261119.0</v>
      </c>
      <c r="G204" s="28" t="s">
        <v>984</v>
      </c>
      <c r="H204" s="28" t="s">
        <v>481</v>
      </c>
      <c r="I204" s="8" t="s">
        <v>181</v>
      </c>
      <c r="J204" s="8" t="s">
        <v>1308</v>
      </c>
      <c r="K204" s="28">
        <v>839.0</v>
      </c>
      <c r="L204" s="28">
        <v>654.0</v>
      </c>
      <c r="M204" s="28">
        <v>37.0</v>
      </c>
      <c r="N204" s="28">
        <v>98.0</v>
      </c>
      <c r="O204" s="28">
        <v>5.1</v>
      </c>
      <c r="P204" s="28">
        <v>33.1</v>
      </c>
      <c r="Q204" s="28" t="s">
        <v>667</v>
      </c>
      <c r="R204" s="8" t="s">
        <v>1309</v>
      </c>
    </row>
    <row r="205" ht="15.75" customHeight="1">
      <c r="A205" s="8" t="s">
        <v>1305</v>
      </c>
      <c r="B205" s="31"/>
      <c r="C205" s="8" t="s">
        <v>1306</v>
      </c>
      <c r="D205" s="8" t="s">
        <v>1307</v>
      </c>
      <c r="E205" s="8">
        <v>1258818.0</v>
      </c>
      <c r="F205" s="8">
        <v>1261119.0</v>
      </c>
      <c r="G205" s="28" t="s">
        <v>966</v>
      </c>
      <c r="H205" s="28" t="s">
        <v>480</v>
      </c>
      <c r="I205" s="8" t="s">
        <v>181</v>
      </c>
      <c r="J205" s="8" t="s">
        <v>1308</v>
      </c>
      <c r="K205" s="28">
        <v>839.0</v>
      </c>
      <c r="L205" s="28">
        <v>654.0</v>
      </c>
      <c r="M205" s="28">
        <v>37.0</v>
      </c>
      <c r="N205" s="28">
        <v>98.0</v>
      </c>
      <c r="O205" s="28">
        <v>5.1</v>
      </c>
      <c r="P205" s="28">
        <v>33.1</v>
      </c>
      <c r="Q205" s="28" t="s">
        <v>667</v>
      </c>
      <c r="R205" s="8" t="s">
        <v>1309</v>
      </c>
    </row>
    <row r="206" ht="15.75" customHeight="1">
      <c r="A206" s="8" t="s">
        <v>1310</v>
      </c>
      <c r="B206" s="32"/>
      <c r="C206" s="8" t="s">
        <v>1311</v>
      </c>
      <c r="D206" s="8" t="s">
        <v>1307</v>
      </c>
      <c r="E206" s="8">
        <v>1284095.0</v>
      </c>
      <c r="F206" s="8">
        <v>1285149.0</v>
      </c>
      <c r="G206" s="28" t="s">
        <v>979</v>
      </c>
      <c r="H206" s="28" t="s">
        <v>480</v>
      </c>
      <c r="I206" s="8" t="s">
        <v>181</v>
      </c>
      <c r="J206" s="8" t="s">
        <v>980</v>
      </c>
      <c r="K206" s="28">
        <v>4.0</v>
      </c>
      <c r="L206" s="28">
        <v>387.0</v>
      </c>
      <c r="M206" s="28">
        <v>149.0</v>
      </c>
      <c r="N206" s="28">
        <v>277.0</v>
      </c>
      <c r="O206" s="29">
        <v>2.03E-44</v>
      </c>
      <c r="P206" s="28">
        <v>149.0</v>
      </c>
      <c r="Q206" s="28" t="s">
        <v>732</v>
      </c>
      <c r="R206" s="8" t="s">
        <v>981</v>
      </c>
    </row>
    <row r="207" ht="15.75" customHeight="1">
      <c r="A207" s="8" t="s">
        <v>1312</v>
      </c>
      <c r="C207" s="8" t="s">
        <v>1313</v>
      </c>
      <c r="D207" s="8" t="s">
        <v>1307</v>
      </c>
      <c r="E207" s="8">
        <v>1445630.0</v>
      </c>
      <c r="F207" s="8">
        <v>1449240.0</v>
      </c>
      <c r="G207" s="28" t="s">
        <v>1314</v>
      </c>
      <c r="H207" s="28" t="s">
        <v>481</v>
      </c>
      <c r="I207" s="8" t="s">
        <v>72</v>
      </c>
      <c r="J207" s="8" t="s">
        <v>1315</v>
      </c>
      <c r="K207" s="28">
        <v>103.0</v>
      </c>
      <c r="L207" s="28">
        <v>3048.0</v>
      </c>
      <c r="M207" s="28">
        <v>34.0</v>
      </c>
      <c r="N207" s="28">
        <v>1023.0</v>
      </c>
      <c r="O207" s="28">
        <v>0.0</v>
      </c>
      <c r="P207" s="28">
        <v>945.0</v>
      </c>
      <c r="Q207" s="28" t="s">
        <v>674</v>
      </c>
      <c r="R207" s="8" t="s">
        <v>1316</v>
      </c>
    </row>
    <row r="208" ht="15.75" customHeight="1">
      <c r="A208" s="8" t="s">
        <v>1317</v>
      </c>
      <c r="B208" s="43"/>
      <c r="C208" s="8" t="s">
        <v>1318</v>
      </c>
      <c r="D208" s="8" t="s">
        <v>1307</v>
      </c>
      <c r="E208" s="8">
        <v>2.6629145E7</v>
      </c>
      <c r="F208" s="8">
        <v>2.6631749E7</v>
      </c>
      <c r="G208" s="28" t="s">
        <v>1057</v>
      </c>
      <c r="H208" s="28" t="s">
        <v>481</v>
      </c>
      <c r="I208" s="8" t="s">
        <v>72</v>
      </c>
      <c r="J208" s="8" t="s">
        <v>1058</v>
      </c>
      <c r="K208" s="28">
        <v>127.0</v>
      </c>
      <c r="L208" s="28">
        <v>1644.0</v>
      </c>
      <c r="M208" s="28">
        <v>34.0</v>
      </c>
      <c r="N208" s="28">
        <v>521.0</v>
      </c>
      <c r="O208" s="28">
        <v>0.0</v>
      </c>
      <c r="P208" s="28">
        <v>609.0</v>
      </c>
      <c r="Q208" s="28" t="s">
        <v>1053</v>
      </c>
      <c r="R208" s="8" t="s">
        <v>1059</v>
      </c>
    </row>
    <row r="209" ht="15.75" customHeight="1">
      <c r="A209" s="8" t="s">
        <v>1319</v>
      </c>
      <c r="B209" s="31"/>
      <c r="C209" s="8" t="s">
        <v>1320</v>
      </c>
      <c r="D209" s="8" t="s">
        <v>1307</v>
      </c>
      <c r="E209" s="8">
        <v>2.6633324E7</v>
      </c>
      <c r="F209" s="8">
        <v>2.663518E7</v>
      </c>
      <c r="G209" s="28" t="s">
        <v>1051</v>
      </c>
      <c r="H209" s="28" t="s">
        <v>481</v>
      </c>
      <c r="I209" s="8" t="s">
        <v>72</v>
      </c>
      <c r="J209" s="8" t="s">
        <v>1052</v>
      </c>
      <c r="K209" s="28">
        <v>118.0</v>
      </c>
      <c r="L209" s="28">
        <v>1185.0</v>
      </c>
      <c r="M209" s="28">
        <v>1.0</v>
      </c>
      <c r="N209" s="28">
        <v>348.0</v>
      </c>
      <c r="O209" s="29">
        <v>3.69E-112</v>
      </c>
      <c r="P209" s="28">
        <v>335.0</v>
      </c>
      <c r="Q209" s="28" t="s">
        <v>1053</v>
      </c>
      <c r="R209" s="8" t="s">
        <v>1054</v>
      </c>
    </row>
    <row r="210" ht="15.75" customHeight="1">
      <c r="A210" s="8" t="s">
        <v>1321</v>
      </c>
      <c r="B210" s="31"/>
      <c r="C210" s="8" t="s">
        <v>1322</v>
      </c>
      <c r="D210" s="8" t="s">
        <v>1307</v>
      </c>
      <c r="E210" s="8">
        <v>2.6638185E7</v>
      </c>
      <c r="F210" s="8">
        <v>2.6640093E7</v>
      </c>
      <c r="G210" s="28" t="s">
        <v>1047</v>
      </c>
      <c r="H210" s="28" t="s">
        <v>481</v>
      </c>
      <c r="I210" s="8" t="s">
        <v>72</v>
      </c>
      <c r="J210" s="8" t="s">
        <v>887</v>
      </c>
      <c r="K210" s="28">
        <v>145.0</v>
      </c>
      <c r="L210" s="28">
        <v>1476.0</v>
      </c>
      <c r="M210" s="28">
        <v>51.0</v>
      </c>
      <c r="N210" s="28">
        <v>491.0</v>
      </c>
      <c r="O210" s="29">
        <v>7.69E-92</v>
      </c>
      <c r="P210" s="28">
        <v>291.0</v>
      </c>
      <c r="Q210" s="28" t="s">
        <v>1048</v>
      </c>
      <c r="R210" s="8" t="s">
        <v>888</v>
      </c>
    </row>
    <row r="211" ht="15.75" customHeight="1">
      <c r="A211" s="8" t="s">
        <v>1323</v>
      </c>
      <c r="B211" s="31"/>
      <c r="C211" s="8" t="s">
        <v>1324</v>
      </c>
      <c r="D211" s="8" t="s">
        <v>1307</v>
      </c>
      <c r="E211" s="8">
        <v>2.6694362E7</v>
      </c>
      <c r="F211" s="8">
        <v>2.669684E7</v>
      </c>
      <c r="G211" s="28" t="s">
        <v>1057</v>
      </c>
      <c r="H211" s="28" t="s">
        <v>481</v>
      </c>
      <c r="I211" s="8" t="s">
        <v>72</v>
      </c>
      <c r="J211" s="8" t="s">
        <v>1058</v>
      </c>
      <c r="K211" s="28">
        <v>115.0</v>
      </c>
      <c r="L211" s="28">
        <v>1641.0</v>
      </c>
      <c r="M211" s="28">
        <v>34.0</v>
      </c>
      <c r="N211" s="28">
        <v>521.0</v>
      </c>
      <c r="O211" s="28">
        <v>0.0</v>
      </c>
      <c r="P211" s="28">
        <v>583.0</v>
      </c>
      <c r="Q211" s="28" t="s">
        <v>1053</v>
      </c>
      <c r="R211" s="8" t="s">
        <v>1059</v>
      </c>
    </row>
    <row r="212" ht="15.75" customHeight="1">
      <c r="A212" s="8" t="s">
        <v>1325</v>
      </c>
      <c r="B212" s="32"/>
      <c r="C212" s="8" t="s">
        <v>1326</v>
      </c>
      <c r="D212" s="8" t="s">
        <v>1307</v>
      </c>
      <c r="E212" s="8">
        <v>2.6734623E7</v>
      </c>
      <c r="F212" s="8">
        <v>2.6735558E7</v>
      </c>
      <c r="G212" s="28" t="s">
        <v>1047</v>
      </c>
      <c r="H212" s="28" t="s">
        <v>481</v>
      </c>
      <c r="I212" s="8" t="s">
        <v>72</v>
      </c>
      <c r="J212" s="8" t="s">
        <v>1327</v>
      </c>
      <c r="K212" s="28">
        <v>145.0</v>
      </c>
      <c r="L212" s="28">
        <v>732.0</v>
      </c>
      <c r="M212" s="28">
        <v>38.0</v>
      </c>
      <c r="N212" s="28">
        <v>230.0</v>
      </c>
      <c r="O212" s="29">
        <v>1.53E-29</v>
      </c>
      <c r="P212" s="28">
        <v>120.0</v>
      </c>
      <c r="Q212" s="28" t="s">
        <v>1048</v>
      </c>
      <c r="R212" s="8" t="s">
        <v>1328</v>
      </c>
    </row>
    <row r="213" ht="15.75" customHeight="1">
      <c r="A213" s="8" t="s">
        <v>1329</v>
      </c>
      <c r="C213" s="8" t="s">
        <v>1330</v>
      </c>
      <c r="D213" s="8" t="s">
        <v>1331</v>
      </c>
      <c r="E213" s="8">
        <v>3.7884979E7</v>
      </c>
      <c r="F213" s="8">
        <v>3.7886466E7</v>
      </c>
      <c r="G213" s="28" t="s">
        <v>743</v>
      </c>
      <c r="H213" s="28" t="s">
        <v>481</v>
      </c>
      <c r="I213" s="8" t="s">
        <v>72</v>
      </c>
      <c r="J213" s="8" t="s">
        <v>1332</v>
      </c>
      <c r="K213" s="28">
        <v>368.0</v>
      </c>
      <c r="L213" s="28">
        <v>114.0</v>
      </c>
      <c r="M213" s="28">
        <v>37.0</v>
      </c>
      <c r="N213" s="28">
        <v>119.0</v>
      </c>
      <c r="O213" s="28">
        <v>4.2</v>
      </c>
      <c r="P213" s="28">
        <v>32.7</v>
      </c>
      <c r="Q213" s="28" t="s">
        <v>667</v>
      </c>
      <c r="R213" s="8" t="s">
        <v>1333</v>
      </c>
    </row>
    <row r="214" ht="15.75" customHeight="1">
      <c r="A214" s="8" t="s">
        <v>1334</v>
      </c>
      <c r="B214" s="43"/>
      <c r="C214" s="8" t="s">
        <v>1335</v>
      </c>
      <c r="D214" s="8" t="s">
        <v>1336</v>
      </c>
      <c r="E214" s="8">
        <v>2882498.0</v>
      </c>
      <c r="F214" s="8">
        <v>2883442.0</v>
      </c>
      <c r="G214" s="28" t="s">
        <v>1047</v>
      </c>
      <c r="H214" s="28" t="s">
        <v>481</v>
      </c>
      <c r="I214" s="8" t="s">
        <v>72</v>
      </c>
      <c r="J214" s="8" t="s">
        <v>1327</v>
      </c>
      <c r="K214" s="28">
        <v>145.0</v>
      </c>
      <c r="L214" s="28">
        <v>732.0</v>
      </c>
      <c r="M214" s="28">
        <v>38.0</v>
      </c>
      <c r="N214" s="28">
        <v>230.0</v>
      </c>
      <c r="O214" s="29">
        <v>1.67E-29</v>
      </c>
      <c r="P214" s="28">
        <v>120.0</v>
      </c>
      <c r="Q214" s="28" t="s">
        <v>1048</v>
      </c>
      <c r="R214" s="8" t="s">
        <v>1328</v>
      </c>
    </row>
    <row r="215" ht="15.75" customHeight="1">
      <c r="A215" s="8" t="s">
        <v>1337</v>
      </c>
      <c r="B215" s="31"/>
      <c r="C215" s="8" t="s">
        <v>1338</v>
      </c>
      <c r="D215" s="8" t="s">
        <v>1336</v>
      </c>
      <c r="E215" s="8">
        <v>2918753.0</v>
      </c>
      <c r="F215" s="8">
        <v>2921263.0</v>
      </c>
      <c r="G215" s="28" t="s">
        <v>1057</v>
      </c>
      <c r="H215" s="28" t="s">
        <v>481</v>
      </c>
      <c r="I215" s="8" t="s">
        <v>72</v>
      </c>
      <c r="J215" s="8" t="s">
        <v>1058</v>
      </c>
      <c r="K215" s="28">
        <v>115.0</v>
      </c>
      <c r="L215" s="28">
        <v>1611.0</v>
      </c>
      <c r="M215" s="28">
        <v>34.0</v>
      </c>
      <c r="N215" s="28">
        <v>521.0</v>
      </c>
      <c r="O215" s="28">
        <v>0.0</v>
      </c>
      <c r="P215" s="28">
        <v>591.0</v>
      </c>
      <c r="Q215" s="28" t="s">
        <v>1053</v>
      </c>
      <c r="R215" s="8" t="s">
        <v>1059</v>
      </c>
    </row>
    <row r="216" ht="15.75" customHeight="1">
      <c r="A216" s="8" t="s">
        <v>1339</v>
      </c>
      <c r="B216" s="31"/>
      <c r="C216" s="8" t="s">
        <v>1340</v>
      </c>
      <c r="D216" s="8" t="s">
        <v>1336</v>
      </c>
      <c r="E216" s="8">
        <v>2957089.0</v>
      </c>
      <c r="F216" s="8">
        <v>2959010.0</v>
      </c>
      <c r="G216" s="28" t="s">
        <v>1047</v>
      </c>
      <c r="H216" s="28" t="s">
        <v>481</v>
      </c>
      <c r="I216" s="8" t="s">
        <v>72</v>
      </c>
      <c r="J216" s="8" t="s">
        <v>887</v>
      </c>
      <c r="K216" s="28">
        <v>145.0</v>
      </c>
      <c r="L216" s="28">
        <v>1476.0</v>
      </c>
      <c r="M216" s="28">
        <v>51.0</v>
      </c>
      <c r="N216" s="28">
        <v>491.0</v>
      </c>
      <c r="O216" s="29">
        <v>7.86E-92</v>
      </c>
      <c r="P216" s="28">
        <v>291.0</v>
      </c>
      <c r="Q216" s="28" t="s">
        <v>1048</v>
      </c>
      <c r="R216" s="8" t="s">
        <v>888</v>
      </c>
    </row>
    <row r="217" ht="15.75" customHeight="1">
      <c r="A217" s="8" t="s">
        <v>1341</v>
      </c>
      <c r="B217" s="31"/>
      <c r="C217" s="8" t="s">
        <v>1342</v>
      </c>
      <c r="D217" s="8" t="s">
        <v>1336</v>
      </c>
      <c r="E217" s="8">
        <v>2969177.0</v>
      </c>
      <c r="F217" s="8">
        <v>2970899.0</v>
      </c>
      <c r="G217" s="28" t="s">
        <v>1051</v>
      </c>
      <c r="H217" s="28" t="s">
        <v>481</v>
      </c>
      <c r="I217" s="8" t="s">
        <v>72</v>
      </c>
      <c r="J217" s="8" t="s">
        <v>1052</v>
      </c>
      <c r="K217" s="28">
        <v>118.0</v>
      </c>
      <c r="L217" s="28">
        <v>1185.0</v>
      </c>
      <c r="M217" s="28">
        <v>1.0</v>
      </c>
      <c r="N217" s="28">
        <v>348.0</v>
      </c>
      <c r="O217" s="29">
        <v>6.08E-116</v>
      </c>
      <c r="P217" s="28">
        <v>345.0</v>
      </c>
      <c r="Q217" s="28" t="s">
        <v>1053</v>
      </c>
      <c r="R217" s="8" t="s">
        <v>1054</v>
      </c>
    </row>
    <row r="218" ht="15.75" customHeight="1">
      <c r="A218" s="8" t="s">
        <v>1343</v>
      </c>
      <c r="B218" s="32"/>
      <c r="C218" s="8" t="s">
        <v>1344</v>
      </c>
      <c r="D218" s="8" t="s">
        <v>1336</v>
      </c>
      <c r="E218" s="8">
        <v>2972327.0</v>
      </c>
      <c r="F218" s="8">
        <v>2975139.0</v>
      </c>
      <c r="G218" s="28" t="s">
        <v>1057</v>
      </c>
      <c r="H218" s="28" t="s">
        <v>481</v>
      </c>
      <c r="I218" s="8" t="s">
        <v>72</v>
      </c>
      <c r="J218" s="8" t="s">
        <v>1058</v>
      </c>
      <c r="K218" s="28">
        <v>127.0</v>
      </c>
      <c r="L218" s="28">
        <v>1644.0</v>
      </c>
      <c r="M218" s="28">
        <v>34.0</v>
      </c>
      <c r="N218" s="28">
        <v>521.0</v>
      </c>
      <c r="O218" s="28">
        <v>0.0</v>
      </c>
      <c r="P218" s="28">
        <v>609.0</v>
      </c>
      <c r="Q218" s="28" t="s">
        <v>1053</v>
      </c>
      <c r="R218" s="8" t="s">
        <v>1059</v>
      </c>
    </row>
    <row r="219" ht="15.75" customHeight="1">
      <c r="A219" s="8" t="s">
        <v>1345</v>
      </c>
      <c r="B219" s="41"/>
      <c r="C219" s="8" t="s">
        <v>1346</v>
      </c>
      <c r="D219" s="8" t="s">
        <v>1336</v>
      </c>
      <c r="E219" s="8">
        <v>2.8657493E7</v>
      </c>
      <c r="F219" s="8">
        <v>2.8658571E7</v>
      </c>
      <c r="G219" s="28" t="s">
        <v>979</v>
      </c>
      <c r="H219" s="28" t="s">
        <v>480</v>
      </c>
      <c r="I219" s="8" t="s">
        <v>181</v>
      </c>
      <c r="J219" s="8" t="s">
        <v>980</v>
      </c>
      <c r="K219" s="28">
        <v>4.0</v>
      </c>
      <c r="L219" s="28">
        <v>387.0</v>
      </c>
      <c r="M219" s="28">
        <v>149.0</v>
      </c>
      <c r="N219" s="28">
        <v>277.0</v>
      </c>
      <c r="O219" s="29">
        <v>5.31E-45</v>
      </c>
      <c r="P219" s="28">
        <v>150.0</v>
      </c>
      <c r="Q219" s="28" t="s">
        <v>732</v>
      </c>
      <c r="R219" s="8" t="s">
        <v>981</v>
      </c>
    </row>
    <row r="220" ht="15.75" customHeight="1">
      <c r="A220" s="8" t="s">
        <v>1347</v>
      </c>
      <c r="B220" s="32"/>
      <c r="C220" s="8" t="s">
        <v>1348</v>
      </c>
      <c r="D220" s="8" t="s">
        <v>1336</v>
      </c>
      <c r="E220" s="8">
        <v>2.8665511E7</v>
      </c>
      <c r="F220" s="8">
        <v>2.866736E7</v>
      </c>
      <c r="G220" s="28" t="s">
        <v>984</v>
      </c>
      <c r="H220" s="28" t="s">
        <v>481</v>
      </c>
      <c r="I220" s="8" t="s">
        <v>181</v>
      </c>
      <c r="J220" s="8" t="s">
        <v>1196</v>
      </c>
      <c r="K220" s="28">
        <v>958.0</v>
      </c>
      <c r="L220" s="28">
        <v>1101.0</v>
      </c>
      <c r="M220" s="28">
        <v>179.0</v>
      </c>
      <c r="N220" s="28">
        <v>220.0</v>
      </c>
      <c r="O220" s="28">
        <v>4.4</v>
      </c>
      <c r="P220" s="28">
        <v>33.5</v>
      </c>
      <c r="Q220" s="28" t="s">
        <v>667</v>
      </c>
      <c r="R220" s="8" t="s">
        <v>1197</v>
      </c>
    </row>
    <row r="221" ht="15.75" customHeight="1">
      <c r="A221" s="8" t="s">
        <v>1349</v>
      </c>
      <c r="B221" s="34"/>
      <c r="C221" s="8" t="s">
        <v>1350</v>
      </c>
      <c r="D221" s="8" t="s">
        <v>1336</v>
      </c>
      <c r="E221" s="8">
        <v>2.8727081E7</v>
      </c>
      <c r="F221" s="8">
        <v>2.8728288E7</v>
      </c>
      <c r="G221" s="28" t="s">
        <v>804</v>
      </c>
      <c r="H221" s="28" t="s">
        <v>480</v>
      </c>
      <c r="I221" s="8" t="s">
        <v>72</v>
      </c>
      <c r="J221" s="8" t="s">
        <v>893</v>
      </c>
      <c r="K221" s="28">
        <v>1.0</v>
      </c>
      <c r="L221" s="28">
        <v>600.0</v>
      </c>
      <c r="M221" s="28">
        <v>1060.0</v>
      </c>
      <c r="N221" s="28">
        <v>1295.0</v>
      </c>
      <c r="O221" s="29">
        <v>4.84E-65</v>
      </c>
      <c r="P221" s="28">
        <v>221.0</v>
      </c>
      <c r="Q221" s="28" t="s">
        <v>806</v>
      </c>
      <c r="R221" s="8" t="s">
        <v>894</v>
      </c>
    </row>
    <row r="222" ht="15.75" customHeight="1">
      <c r="A222" s="8" t="s">
        <v>1351</v>
      </c>
      <c r="B222" s="32"/>
      <c r="C222" s="8" t="s">
        <v>1352</v>
      </c>
      <c r="D222" s="8" t="s">
        <v>1336</v>
      </c>
      <c r="E222" s="8">
        <v>2.8763278E7</v>
      </c>
      <c r="F222" s="8">
        <v>2.8768206E7</v>
      </c>
      <c r="G222" s="28" t="s">
        <v>794</v>
      </c>
      <c r="H222" s="28" t="s">
        <v>480</v>
      </c>
      <c r="I222" s="8" t="s">
        <v>72</v>
      </c>
      <c r="J222" s="8" t="s">
        <v>795</v>
      </c>
      <c r="K222" s="28">
        <v>118.0</v>
      </c>
      <c r="L222" s="28">
        <v>747.0</v>
      </c>
      <c r="M222" s="28">
        <v>199.0</v>
      </c>
      <c r="N222" s="28">
        <v>371.0</v>
      </c>
      <c r="O222" s="29">
        <v>1.04E-67</v>
      </c>
      <c r="P222" s="28">
        <v>216.0</v>
      </c>
      <c r="Q222" s="28" t="s">
        <v>732</v>
      </c>
      <c r="R222" s="8" t="s">
        <v>796</v>
      </c>
    </row>
    <row r="223" ht="15.75" customHeight="1">
      <c r="A223" s="8" t="s">
        <v>1353</v>
      </c>
      <c r="C223" s="8" t="s">
        <v>1354</v>
      </c>
      <c r="D223" s="8" t="s">
        <v>1355</v>
      </c>
      <c r="E223" s="8">
        <v>6009385.0</v>
      </c>
      <c r="F223" s="8">
        <v>6011234.0</v>
      </c>
      <c r="G223" s="28" t="s">
        <v>649</v>
      </c>
      <c r="H223" s="28" t="s">
        <v>481</v>
      </c>
      <c r="I223" s="8" t="s">
        <v>181</v>
      </c>
      <c r="J223" s="8" t="s">
        <v>650</v>
      </c>
      <c r="K223" s="28">
        <v>91.0</v>
      </c>
      <c r="L223" s="28">
        <v>1077.0</v>
      </c>
      <c r="M223" s="28">
        <v>32.0</v>
      </c>
      <c r="N223" s="28">
        <v>356.0</v>
      </c>
      <c r="O223" s="29">
        <v>5.88E-119</v>
      </c>
      <c r="P223" s="28">
        <v>366.0</v>
      </c>
      <c r="Q223" s="28" t="s">
        <v>651</v>
      </c>
      <c r="R223" s="8" t="s">
        <v>652</v>
      </c>
    </row>
    <row r="224" ht="15.75" customHeight="1">
      <c r="A224" s="8" t="s">
        <v>1356</v>
      </c>
      <c r="C224" s="8" t="s">
        <v>1357</v>
      </c>
      <c r="D224" s="8" t="s">
        <v>1355</v>
      </c>
      <c r="E224" s="8">
        <v>1.0802866E7</v>
      </c>
      <c r="F224" s="8">
        <v>1.0806907E7</v>
      </c>
      <c r="G224" s="28" t="s">
        <v>743</v>
      </c>
      <c r="H224" s="28" t="s">
        <v>481</v>
      </c>
      <c r="I224" s="8" t="s">
        <v>72</v>
      </c>
      <c r="J224" s="8" t="s">
        <v>744</v>
      </c>
      <c r="K224" s="28">
        <v>19.0</v>
      </c>
      <c r="L224" s="28">
        <v>423.0</v>
      </c>
      <c r="M224" s="28">
        <v>609.0</v>
      </c>
      <c r="N224" s="28">
        <v>740.0</v>
      </c>
      <c r="O224" s="28">
        <v>0.006</v>
      </c>
      <c r="P224" s="28">
        <v>43.5</v>
      </c>
      <c r="Q224" s="28" t="s">
        <v>667</v>
      </c>
      <c r="R224" s="8" t="s">
        <v>745</v>
      </c>
    </row>
    <row r="225" ht="15.75" customHeight="1">
      <c r="A225" s="8" t="s">
        <v>1358</v>
      </c>
      <c r="C225" s="8" t="s">
        <v>1359</v>
      </c>
      <c r="D225" s="8" t="s">
        <v>1360</v>
      </c>
      <c r="E225" s="8">
        <v>1.3591462E7</v>
      </c>
      <c r="F225" s="8">
        <v>1.3593131E7</v>
      </c>
      <c r="G225" s="28" t="s">
        <v>649</v>
      </c>
      <c r="H225" s="28" t="s">
        <v>481</v>
      </c>
      <c r="I225" s="8" t="s">
        <v>181</v>
      </c>
      <c r="J225" s="8" t="s">
        <v>650</v>
      </c>
      <c r="K225" s="28">
        <v>133.0</v>
      </c>
      <c r="L225" s="28">
        <v>1419.0</v>
      </c>
      <c r="M225" s="28">
        <v>46.0</v>
      </c>
      <c r="N225" s="28">
        <v>468.0</v>
      </c>
      <c r="O225" s="29">
        <v>2.24E-152</v>
      </c>
      <c r="P225" s="28">
        <v>456.0</v>
      </c>
      <c r="Q225" s="28" t="s">
        <v>651</v>
      </c>
      <c r="R225" s="8" t="s">
        <v>652</v>
      </c>
    </row>
    <row r="226" ht="15.75" customHeight="1">
      <c r="A226" s="8" t="s">
        <v>1361</v>
      </c>
      <c r="C226" s="8" t="s">
        <v>1362</v>
      </c>
      <c r="D226" s="8" t="s">
        <v>1363</v>
      </c>
      <c r="E226" s="8">
        <v>42996.0</v>
      </c>
      <c r="F226" s="8">
        <v>43660.0</v>
      </c>
      <c r="G226" s="28" t="s">
        <v>649</v>
      </c>
      <c r="H226" s="28" t="s">
        <v>481</v>
      </c>
      <c r="I226" s="8" t="s">
        <v>181</v>
      </c>
      <c r="J226" s="8" t="s">
        <v>650</v>
      </c>
      <c r="K226" s="28">
        <v>91.0</v>
      </c>
      <c r="L226" s="28">
        <v>564.0</v>
      </c>
      <c r="M226" s="28">
        <v>32.0</v>
      </c>
      <c r="N226" s="28">
        <v>183.0</v>
      </c>
      <c r="O226" s="29">
        <v>6.39E-35</v>
      </c>
      <c r="P226" s="28">
        <v>133.0</v>
      </c>
      <c r="Q226" s="28" t="s">
        <v>651</v>
      </c>
      <c r="R226" s="8" t="s">
        <v>652</v>
      </c>
    </row>
    <row r="227" ht="15.75" customHeight="1">
      <c r="A227" s="8" t="s">
        <v>1364</v>
      </c>
      <c r="C227" s="8" t="s">
        <v>1365</v>
      </c>
      <c r="D227" s="8" t="s">
        <v>1366</v>
      </c>
      <c r="E227" s="8">
        <v>3.8197443E7</v>
      </c>
      <c r="F227" s="8">
        <v>3.820118E7</v>
      </c>
      <c r="G227" s="28" t="s">
        <v>743</v>
      </c>
      <c r="H227" s="28" t="s">
        <v>481</v>
      </c>
      <c r="I227" s="8" t="s">
        <v>72</v>
      </c>
      <c r="J227" s="8" t="s">
        <v>1217</v>
      </c>
      <c r="K227" s="28">
        <v>109.0</v>
      </c>
      <c r="L227" s="28">
        <v>318.0</v>
      </c>
      <c r="M227" s="28">
        <v>234.0</v>
      </c>
      <c r="N227" s="28">
        <v>323.0</v>
      </c>
      <c r="O227" s="28">
        <v>0.007</v>
      </c>
      <c r="P227" s="28">
        <v>43.1</v>
      </c>
      <c r="Q227" s="28" t="s">
        <v>667</v>
      </c>
      <c r="R227" s="8" t="s">
        <v>1218</v>
      </c>
    </row>
    <row r="228" ht="15.75" customHeight="1">
      <c r="A228" s="8" t="s">
        <v>1367</v>
      </c>
      <c r="C228" s="8" t="s">
        <v>1368</v>
      </c>
      <c r="D228" s="8" t="s">
        <v>1369</v>
      </c>
      <c r="E228" s="8">
        <v>3700846.0</v>
      </c>
      <c r="F228" s="8">
        <v>3704900.0</v>
      </c>
      <c r="G228" s="28" t="s">
        <v>649</v>
      </c>
      <c r="H228" s="28" t="s">
        <v>481</v>
      </c>
      <c r="I228" s="8" t="s">
        <v>181</v>
      </c>
      <c r="J228" s="8" t="s">
        <v>650</v>
      </c>
      <c r="K228" s="28">
        <v>91.0</v>
      </c>
      <c r="L228" s="28">
        <v>1146.0</v>
      </c>
      <c r="M228" s="28">
        <v>32.0</v>
      </c>
      <c r="N228" s="28">
        <v>377.0</v>
      </c>
      <c r="O228" s="29">
        <v>7.87E-116</v>
      </c>
      <c r="P228" s="28">
        <v>358.0</v>
      </c>
      <c r="Q228" s="28" t="s">
        <v>651</v>
      </c>
      <c r="R228" s="8" t="s">
        <v>652</v>
      </c>
    </row>
    <row r="229" ht="15.75" customHeight="1">
      <c r="A229" s="8" t="s">
        <v>1370</v>
      </c>
      <c r="C229" s="8" t="s">
        <v>1371</v>
      </c>
      <c r="D229" s="8" t="s">
        <v>1369</v>
      </c>
      <c r="E229" s="8">
        <v>4667306.0</v>
      </c>
      <c r="F229" s="8">
        <v>4669453.0</v>
      </c>
      <c r="G229" s="28" t="s">
        <v>1372</v>
      </c>
      <c r="H229" s="28" t="s">
        <v>480</v>
      </c>
      <c r="I229" s="8" t="s">
        <v>181</v>
      </c>
      <c r="J229" s="8" t="s">
        <v>21</v>
      </c>
      <c r="K229" s="28" t="s">
        <v>21</v>
      </c>
      <c r="L229" s="28" t="s">
        <v>21</v>
      </c>
      <c r="M229" s="28" t="s">
        <v>21</v>
      </c>
      <c r="N229" s="28" t="s">
        <v>21</v>
      </c>
      <c r="O229" s="29" t="s">
        <v>21</v>
      </c>
      <c r="P229" s="28" t="s">
        <v>21</v>
      </c>
      <c r="Q229" s="28" t="s">
        <v>667</v>
      </c>
      <c r="R229" s="8" t="s">
        <v>21</v>
      </c>
    </row>
    <row r="230" ht="15.75" customHeight="1">
      <c r="A230" s="8" t="s">
        <v>1373</v>
      </c>
      <c r="C230" s="8" t="s">
        <v>1374</v>
      </c>
      <c r="D230" s="8" t="s">
        <v>1369</v>
      </c>
      <c r="E230" s="8">
        <v>4773727.0</v>
      </c>
      <c r="F230" s="8">
        <v>4774609.0</v>
      </c>
      <c r="G230" s="28" t="s">
        <v>1372</v>
      </c>
      <c r="H230" s="28" t="s">
        <v>480</v>
      </c>
      <c r="I230" s="8" t="s">
        <v>181</v>
      </c>
      <c r="J230" s="8" t="s">
        <v>21</v>
      </c>
      <c r="K230" s="28" t="s">
        <v>21</v>
      </c>
      <c r="L230" s="28" t="s">
        <v>21</v>
      </c>
      <c r="M230" s="28" t="s">
        <v>21</v>
      </c>
      <c r="N230" s="28" t="s">
        <v>21</v>
      </c>
      <c r="O230" s="29" t="s">
        <v>21</v>
      </c>
      <c r="P230" s="28" t="s">
        <v>21</v>
      </c>
      <c r="Q230" s="28" t="s">
        <v>667</v>
      </c>
      <c r="R230" s="8" t="s">
        <v>21</v>
      </c>
    </row>
    <row r="231" ht="15.75" customHeight="1">
      <c r="A231" s="8" t="s">
        <v>1375</v>
      </c>
      <c r="C231" s="8" t="s">
        <v>1376</v>
      </c>
      <c r="D231" s="8" t="s">
        <v>1377</v>
      </c>
      <c r="E231" s="8">
        <v>6085113.0</v>
      </c>
      <c r="F231" s="8">
        <v>6091342.0</v>
      </c>
      <c r="G231" s="28" t="s">
        <v>725</v>
      </c>
      <c r="H231" s="28" t="s">
        <v>481</v>
      </c>
      <c r="I231" s="8" t="s">
        <v>181</v>
      </c>
      <c r="J231" s="8" t="s">
        <v>1378</v>
      </c>
      <c r="K231" s="28">
        <v>79.0</v>
      </c>
      <c r="L231" s="28">
        <v>828.0</v>
      </c>
      <c r="M231" s="28">
        <v>326.0</v>
      </c>
      <c r="N231" s="28">
        <v>603.0</v>
      </c>
      <c r="O231" s="29">
        <v>1.03E-85</v>
      </c>
      <c r="P231" s="28">
        <v>281.0</v>
      </c>
      <c r="Q231" s="28" t="s">
        <v>674</v>
      </c>
      <c r="R231" s="8" t="s">
        <v>1379</v>
      </c>
    </row>
    <row r="232" ht="15.75" customHeight="1">
      <c r="A232" s="8" t="s">
        <v>1380</v>
      </c>
      <c r="C232" s="8" t="s">
        <v>1381</v>
      </c>
      <c r="D232" s="8" t="s">
        <v>1377</v>
      </c>
      <c r="E232" s="8">
        <v>3.5226832E7</v>
      </c>
      <c r="F232" s="8">
        <v>3.5233503E7</v>
      </c>
      <c r="G232" s="28" t="s">
        <v>720</v>
      </c>
      <c r="H232" s="28" t="s">
        <v>481</v>
      </c>
      <c r="I232" s="8" t="s">
        <v>602</v>
      </c>
      <c r="J232" s="8" t="s">
        <v>721</v>
      </c>
      <c r="K232" s="28">
        <v>2122.0</v>
      </c>
      <c r="L232" s="28">
        <v>3663.0</v>
      </c>
      <c r="M232" s="28">
        <v>465.0</v>
      </c>
      <c r="N232" s="28">
        <v>1021.0</v>
      </c>
      <c r="O232" s="29">
        <v>4.08E-29</v>
      </c>
      <c r="P232" s="28">
        <v>130.0</v>
      </c>
      <c r="Q232" s="28" t="s">
        <v>674</v>
      </c>
      <c r="R232" s="8" t="s">
        <v>722</v>
      </c>
    </row>
    <row r="233" ht="15.75" customHeight="1">
      <c r="A233" s="8" t="s">
        <v>1382</v>
      </c>
      <c r="C233" s="8" t="s">
        <v>1383</v>
      </c>
      <c r="D233" s="8" t="s">
        <v>1377</v>
      </c>
      <c r="E233" s="8">
        <v>3.7979728E7</v>
      </c>
      <c r="F233" s="8">
        <v>3.7985897E7</v>
      </c>
      <c r="G233" s="28" t="s">
        <v>915</v>
      </c>
      <c r="H233" s="28" t="s">
        <v>481</v>
      </c>
      <c r="I233" s="8" t="s">
        <v>181</v>
      </c>
      <c r="J233" s="8" t="s">
        <v>1384</v>
      </c>
      <c r="K233" s="28">
        <v>649.0</v>
      </c>
      <c r="L233" s="28">
        <v>1221.0</v>
      </c>
      <c r="M233" s="28">
        <v>494.0</v>
      </c>
      <c r="N233" s="28">
        <v>717.0</v>
      </c>
      <c r="O233" s="29">
        <v>5.89E-47</v>
      </c>
      <c r="P233" s="28">
        <v>175.0</v>
      </c>
      <c r="Q233" s="28" t="s">
        <v>674</v>
      </c>
      <c r="R233" s="8" t="s">
        <v>1385</v>
      </c>
    </row>
    <row r="234" ht="15.75" customHeight="1">
      <c r="A234" s="8" t="s">
        <v>1386</v>
      </c>
      <c r="C234" s="8" t="s">
        <v>1387</v>
      </c>
      <c r="D234" s="8" t="s">
        <v>1377</v>
      </c>
      <c r="E234" s="8">
        <v>4.5878041E7</v>
      </c>
      <c r="F234" s="8">
        <v>4.5881633E7</v>
      </c>
      <c r="G234" s="28" t="s">
        <v>920</v>
      </c>
      <c r="H234" s="28" t="s">
        <v>481</v>
      </c>
      <c r="I234" s="8" t="s">
        <v>181</v>
      </c>
      <c r="J234" s="8" t="s">
        <v>921</v>
      </c>
      <c r="K234" s="28">
        <v>103.0</v>
      </c>
      <c r="L234" s="28">
        <v>3111.0</v>
      </c>
      <c r="M234" s="28">
        <v>22.0</v>
      </c>
      <c r="N234" s="28">
        <v>1004.0</v>
      </c>
      <c r="O234" s="28">
        <v>0.0</v>
      </c>
      <c r="P234" s="28">
        <v>603.0</v>
      </c>
      <c r="Q234" s="28" t="s">
        <v>674</v>
      </c>
      <c r="R234" s="8" t="s">
        <v>922</v>
      </c>
    </row>
    <row r="235" ht="15.75" customHeight="1">
      <c r="A235" s="8" t="s">
        <v>1388</v>
      </c>
      <c r="B235" s="30"/>
      <c r="C235" s="8" t="s">
        <v>1389</v>
      </c>
      <c r="D235" s="8" t="s">
        <v>1377</v>
      </c>
      <c r="E235" s="8">
        <v>4.7302569E7</v>
      </c>
      <c r="F235" s="8">
        <v>4.7304254E7</v>
      </c>
      <c r="G235" s="28" t="s">
        <v>1390</v>
      </c>
      <c r="H235" s="28" t="s">
        <v>480</v>
      </c>
      <c r="I235" s="8" t="s">
        <v>72</v>
      </c>
      <c r="J235" s="8" t="s">
        <v>21</v>
      </c>
      <c r="K235" s="28" t="s">
        <v>21</v>
      </c>
      <c r="L235" s="28" t="s">
        <v>21</v>
      </c>
      <c r="M235" s="28" t="s">
        <v>21</v>
      </c>
      <c r="N235" s="28" t="s">
        <v>21</v>
      </c>
      <c r="O235" s="28" t="s">
        <v>21</v>
      </c>
      <c r="P235" s="28" t="s">
        <v>21</v>
      </c>
      <c r="Q235" s="28" t="s">
        <v>667</v>
      </c>
      <c r="R235" s="8" t="s">
        <v>21</v>
      </c>
    </row>
    <row r="236" ht="15.75" customHeight="1">
      <c r="A236" s="8" t="s">
        <v>1391</v>
      </c>
      <c r="B236" s="31"/>
      <c r="C236" s="8" t="s">
        <v>1392</v>
      </c>
      <c r="D236" s="8" t="s">
        <v>1377</v>
      </c>
      <c r="E236" s="8">
        <v>4.7318749E7</v>
      </c>
      <c r="F236" s="8">
        <v>4.7324386E7</v>
      </c>
      <c r="G236" s="28" t="s">
        <v>713</v>
      </c>
      <c r="H236" s="28" t="s">
        <v>480</v>
      </c>
      <c r="I236" s="8" t="s">
        <v>72</v>
      </c>
      <c r="J236" s="8" t="s">
        <v>714</v>
      </c>
      <c r="K236" s="28">
        <v>25.0</v>
      </c>
      <c r="L236" s="28">
        <v>2241.0</v>
      </c>
      <c r="M236" s="28">
        <v>5.0</v>
      </c>
      <c r="N236" s="28">
        <v>869.0</v>
      </c>
      <c r="O236" s="29">
        <v>1.12E-143</v>
      </c>
      <c r="P236" s="28">
        <v>448.0</v>
      </c>
      <c r="Q236" s="36" t="s">
        <v>684</v>
      </c>
      <c r="R236" s="8" t="s">
        <v>715</v>
      </c>
    </row>
    <row r="237" ht="15.75" customHeight="1">
      <c r="A237" s="8" t="s">
        <v>1393</v>
      </c>
      <c r="B237" s="31"/>
      <c r="C237" s="8" t="s">
        <v>1394</v>
      </c>
      <c r="D237" s="8" t="s">
        <v>1377</v>
      </c>
      <c r="E237" s="8">
        <v>4.7342334E7</v>
      </c>
      <c r="F237" s="8">
        <v>4.7346089E7</v>
      </c>
      <c r="G237" s="28" t="s">
        <v>708</v>
      </c>
      <c r="H237" s="28" t="s">
        <v>481</v>
      </c>
      <c r="I237" s="8" t="s">
        <v>72</v>
      </c>
      <c r="J237" s="8" t="s">
        <v>709</v>
      </c>
      <c r="K237" s="28">
        <v>1.0</v>
      </c>
      <c r="L237" s="28">
        <v>540.0</v>
      </c>
      <c r="M237" s="28">
        <v>1.0</v>
      </c>
      <c r="N237" s="28">
        <v>143.0</v>
      </c>
      <c r="O237" s="29">
        <v>6.38E-70</v>
      </c>
      <c r="P237" s="28">
        <v>223.0</v>
      </c>
      <c r="Q237" s="36" t="s">
        <v>684</v>
      </c>
      <c r="R237" s="8" t="s">
        <v>710</v>
      </c>
    </row>
    <row r="238" ht="15.75" customHeight="1">
      <c r="A238" s="8" t="s">
        <v>1395</v>
      </c>
      <c r="B238" s="32"/>
      <c r="C238" s="8" t="s">
        <v>1396</v>
      </c>
      <c r="D238" s="8" t="s">
        <v>1377</v>
      </c>
      <c r="E238" s="8">
        <v>4.734964E7</v>
      </c>
      <c r="F238" s="8">
        <v>4.7353083E7</v>
      </c>
      <c r="G238" s="28" t="s">
        <v>1266</v>
      </c>
      <c r="H238" s="28" t="s">
        <v>480</v>
      </c>
      <c r="I238" s="8" t="s">
        <v>72</v>
      </c>
      <c r="J238" s="8" t="s">
        <v>1267</v>
      </c>
      <c r="K238" s="28">
        <v>250.0</v>
      </c>
      <c r="L238" s="28">
        <v>681.0</v>
      </c>
      <c r="M238" s="28">
        <v>322.0</v>
      </c>
      <c r="N238" s="28">
        <v>446.0</v>
      </c>
      <c r="O238" s="28">
        <v>0.015</v>
      </c>
      <c r="P238" s="28">
        <v>40.0</v>
      </c>
      <c r="Q238" s="28" t="s">
        <v>667</v>
      </c>
      <c r="R238" s="8" t="s">
        <v>1268</v>
      </c>
    </row>
    <row r="239" ht="15.75" customHeight="1">
      <c r="A239" s="8" t="s">
        <v>1397</v>
      </c>
      <c r="C239" s="8" t="s">
        <v>1398</v>
      </c>
      <c r="D239" s="8" t="s">
        <v>1399</v>
      </c>
      <c r="E239" s="8">
        <v>1.594716E7</v>
      </c>
      <c r="F239" s="8">
        <v>1.5949942E7</v>
      </c>
      <c r="G239" s="28" t="s">
        <v>938</v>
      </c>
      <c r="H239" s="28" t="s">
        <v>480</v>
      </c>
      <c r="I239" s="8" t="s">
        <v>72</v>
      </c>
      <c r="J239" s="8" t="s">
        <v>939</v>
      </c>
      <c r="K239" s="28">
        <v>49.0</v>
      </c>
      <c r="L239" s="28">
        <v>366.0</v>
      </c>
      <c r="M239" s="28">
        <v>181.0</v>
      </c>
      <c r="N239" s="28">
        <v>290.0</v>
      </c>
      <c r="O239" s="29">
        <v>3.7E-48</v>
      </c>
      <c r="P239" s="28">
        <v>169.0</v>
      </c>
      <c r="Q239" s="28" t="s">
        <v>732</v>
      </c>
      <c r="R239" s="8" t="s">
        <v>940</v>
      </c>
    </row>
    <row r="240" ht="15.75" customHeight="1">
      <c r="A240" s="8" t="s">
        <v>1400</v>
      </c>
      <c r="C240" s="8" t="s">
        <v>1401</v>
      </c>
      <c r="D240" s="8" t="s">
        <v>1402</v>
      </c>
      <c r="E240" s="8">
        <v>2243928.0</v>
      </c>
      <c r="F240" s="8">
        <v>2250014.0</v>
      </c>
      <c r="G240" s="28" t="s">
        <v>736</v>
      </c>
      <c r="H240" s="28" t="s">
        <v>480</v>
      </c>
      <c r="I240" s="8" t="s">
        <v>181</v>
      </c>
      <c r="J240" s="8" t="s">
        <v>737</v>
      </c>
      <c r="K240" s="28">
        <v>91.0</v>
      </c>
      <c r="L240" s="28">
        <v>2739.0</v>
      </c>
      <c r="M240" s="28">
        <v>48.0</v>
      </c>
      <c r="N240" s="28">
        <v>924.0</v>
      </c>
      <c r="O240" s="28">
        <v>0.0</v>
      </c>
      <c r="P240" s="28">
        <v>993.0</v>
      </c>
      <c r="Q240" s="28" t="s">
        <v>738</v>
      </c>
      <c r="R240" s="8" t="s">
        <v>739</v>
      </c>
    </row>
    <row r="241" ht="15.75" customHeight="1">
      <c r="A241" s="8" t="s">
        <v>1403</v>
      </c>
      <c r="C241" s="8" t="s">
        <v>1404</v>
      </c>
      <c r="D241" s="8" t="s">
        <v>1405</v>
      </c>
      <c r="E241" s="8">
        <v>425278.0</v>
      </c>
      <c r="F241" s="8">
        <v>427131.0</v>
      </c>
      <c r="G241" s="28" t="s">
        <v>649</v>
      </c>
      <c r="H241" s="28" t="s">
        <v>481</v>
      </c>
      <c r="I241" s="8" t="s">
        <v>181</v>
      </c>
      <c r="J241" s="8" t="s">
        <v>650</v>
      </c>
      <c r="K241" s="28">
        <v>133.0</v>
      </c>
      <c r="L241" s="28">
        <v>1419.0</v>
      </c>
      <c r="M241" s="28">
        <v>46.0</v>
      </c>
      <c r="N241" s="28">
        <v>468.0</v>
      </c>
      <c r="O241" s="29">
        <v>8.96E-153</v>
      </c>
      <c r="P241" s="28">
        <v>457.0</v>
      </c>
      <c r="Q241" s="28" t="s">
        <v>651</v>
      </c>
      <c r="R241" s="8" t="s">
        <v>652</v>
      </c>
    </row>
    <row r="242" ht="15.75" customHeight="1">
      <c r="G242" s="28"/>
      <c r="H242" s="28"/>
    </row>
    <row r="243" ht="15.75" customHeight="1">
      <c r="G243" s="28"/>
      <c r="H243" s="28"/>
    </row>
    <row r="244" ht="15.75" customHeight="1">
      <c r="G244" s="28"/>
      <c r="H244" s="28"/>
    </row>
    <row r="245" ht="15.75" customHeight="1">
      <c r="G245" s="28"/>
      <c r="H245" s="28"/>
    </row>
    <row r="246" ht="15.75" customHeight="1">
      <c r="G246" s="28"/>
      <c r="H246" s="28"/>
    </row>
    <row r="247" ht="15.75" customHeight="1">
      <c r="G247" s="28"/>
      <c r="H247" s="28"/>
    </row>
    <row r="248" ht="15.75" customHeight="1">
      <c r="G248" s="28"/>
      <c r="H248" s="28"/>
    </row>
    <row r="249" ht="15.75" customHeight="1">
      <c r="G249" s="28"/>
      <c r="H249" s="28"/>
    </row>
    <row r="250" ht="15.75" customHeight="1">
      <c r="G250" s="28"/>
      <c r="H250" s="28"/>
    </row>
    <row r="251" ht="15.75" customHeight="1">
      <c r="G251" s="28"/>
      <c r="H251" s="28"/>
    </row>
    <row r="252" ht="15.75" customHeight="1">
      <c r="G252" s="28"/>
      <c r="H252" s="28"/>
    </row>
    <row r="253" ht="15.75" customHeight="1">
      <c r="G253" s="28"/>
      <c r="H253" s="28"/>
    </row>
    <row r="254" ht="15.75" customHeight="1">
      <c r="G254" s="28"/>
      <c r="H254" s="28"/>
    </row>
    <row r="255" ht="15.75" customHeight="1">
      <c r="G255" s="28"/>
      <c r="H255" s="28"/>
    </row>
    <row r="256" ht="15.75" customHeight="1">
      <c r="G256" s="28"/>
      <c r="H256" s="28"/>
    </row>
    <row r="257" ht="15.75" customHeight="1">
      <c r="G257" s="28"/>
      <c r="H257" s="28"/>
    </row>
    <row r="258" ht="15.75" customHeight="1">
      <c r="G258" s="28"/>
      <c r="H258" s="28"/>
    </row>
    <row r="259" ht="15.75" customHeight="1">
      <c r="G259" s="28"/>
      <c r="H259" s="28"/>
    </row>
    <row r="260" ht="15.75" customHeight="1">
      <c r="G260" s="28"/>
      <c r="H260" s="28"/>
    </row>
    <row r="261" ht="15.75" customHeight="1">
      <c r="G261" s="28"/>
      <c r="H261" s="28"/>
    </row>
    <row r="262" ht="15.75" customHeight="1">
      <c r="G262" s="28"/>
      <c r="H262" s="28"/>
    </row>
    <row r="263" ht="15.75" customHeight="1">
      <c r="G263" s="28"/>
      <c r="H263" s="28"/>
    </row>
    <row r="264" ht="15.75" customHeight="1">
      <c r="G264" s="28"/>
      <c r="H264" s="28"/>
    </row>
    <row r="265" ht="15.75" customHeight="1">
      <c r="G265" s="28"/>
      <c r="H265" s="28"/>
    </row>
    <row r="266" ht="15.75" customHeight="1">
      <c r="G266" s="28"/>
      <c r="H266" s="28"/>
    </row>
    <row r="267" ht="15.75" customHeight="1">
      <c r="G267" s="28"/>
      <c r="H267" s="28"/>
    </row>
    <row r="268" ht="15.75" customHeight="1">
      <c r="G268" s="28"/>
      <c r="H268" s="28"/>
    </row>
    <row r="269" ht="15.75" customHeight="1">
      <c r="G269" s="28"/>
      <c r="H269" s="28"/>
    </row>
    <row r="270" ht="15.75" customHeight="1">
      <c r="G270" s="28"/>
      <c r="H270" s="28"/>
    </row>
    <row r="271" ht="15.75" customHeight="1">
      <c r="G271" s="28"/>
      <c r="H271" s="28"/>
    </row>
    <row r="272" ht="15.75" customHeight="1">
      <c r="G272" s="28"/>
      <c r="H272" s="28"/>
    </row>
    <row r="273" ht="15.75" customHeight="1">
      <c r="G273" s="28"/>
      <c r="H273" s="28"/>
    </row>
    <row r="274" ht="15.75" customHeight="1">
      <c r="G274" s="28"/>
      <c r="H274" s="28"/>
    </row>
    <row r="275" ht="15.75" customHeight="1">
      <c r="G275" s="28"/>
      <c r="H275" s="28"/>
    </row>
    <row r="276" ht="15.75" customHeight="1">
      <c r="G276" s="28"/>
      <c r="H276" s="28"/>
    </row>
    <row r="277" ht="15.75" customHeight="1">
      <c r="G277" s="28"/>
      <c r="H277" s="28"/>
    </row>
    <row r="278" ht="15.75" customHeight="1">
      <c r="G278" s="28"/>
      <c r="H278" s="28"/>
    </row>
    <row r="279" ht="15.75" customHeight="1">
      <c r="G279" s="28"/>
      <c r="H279" s="28"/>
    </row>
    <row r="280" ht="15.75" customHeight="1">
      <c r="G280" s="28"/>
      <c r="H280" s="28"/>
    </row>
    <row r="281" ht="15.75" customHeight="1">
      <c r="G281" s="28"/>
      <c r="H281" s="28"/>
    </row>
    <row r="282" ht="15.75" customHeight="1">
      <c r="G282" s="28"/>
      <c r="H282" s="28"/>
    </row>
    <row r="283" ht="15.75" customHeight="1">
      <c r="G283" s="28"/>
      <c r="H283" s="28"/>
    </row>
    <row r="284" ht="15.75" customHeight="1">
      <c r="G284" s="28"/>
      <c r="H284" s="28"/>
    </row>
    <row r="285" ht="15.75" customHeight="1">
      <c r="G285" s="28"/>
      <c r="H285" s="28"/>
    </row>
    <row r="286" ht="15.75" customHeight="1">
      <c r="G286" s="28"/>
      <c r="H286" s="28"/>
    </row>
    <row r="287" ht="15.75" customHeight="1">
      <c r="G287" s="28"/>
      <c r="H287" s="28"/>
    </row>
    <row r="288" ht="15.75" customHeight="1">
      <c r="G288" s="28"/>
      <c r="H288" s="28"/>
    </row>
    <row r="289" ht="15.75" customHeight="1">
      <c r="G289" s="28"/>
      <c r="H289" s="28"/>
    </row>
    <row r="290" ht="15.75" customHeight="1">
      <c r="G290" s="28"/>
      <c r="H290" s="28"/>
    </row>
    <row r="291" ht="15.75" customHeight="1">
      <c r="G291" s="28"/>
      <c r="H291" s="28"/>
    </row>
    <row r="292" ht="15.75" customHeight="1">
      <c r="G292" s="28"/>
      <c r="H292" s="28"/>
    </row>
    <row r="293" ht="15.75" customHeight="1">
      <c r="G293" s="28"/>
      <c r="H293" s="28"/>
    </row>
    <row r="294" ht="15.75" customHeight="1">
      <c r="G294" s="28"/>
      <c r="H294" s="28"/>
    </row>
    <row r="295" ht="15.75" customHeight="1">
      <c r="G295" s="28"/>
      <c r="H295" s="28"/>
    </row>
    <row r="296" ht="15.75" customHeight="1">
      <c r="G296" s="28"/>
      <c r="H296" s="28"/>
    </row>
    <row r="297" ht="15.75" customHeight="1">
      <c r="G297" s="28"/>
      <c r="H297" s="28"/>
    </row>
    <row r="298" ht="15.75" customHeight="1">
      <c r="G298" s="28"/>
      <c r="H298" s="28"/>
    </row>
    <row r="299" ht="15.75" customHeight="1">
      <c r="G299" s="28"/>
      <c r="H299" s="28"/>
    </row>
    <row r="300" ht="15.75" customHeight="1">
      <c r="G300" s="28"/>
      <c r="H300" s="28"/>
    </row>
    <row r="301" ht="15.75" customHeight="1">
      <c r="G301" s="28"/>
      <c r="H301" s="28"/>
    </row>
    <row r="302" ht="15.75" customHeight="1">
      <c r="G302" s="28"/>
      <c r="H302" s="28"/>
    </row>
    <row r="303" ht="15.75" customHeight="1">
      <c r="G303" s="28"/>
      <c r="H303" s="28"/>
    </row>
    <row r="304" ht="15.75" customHeight="1">
      <c r="G304" s="28"/>
      <c r="H304" s="28"/>
    </row>
    <row r="305" ht="15.75" customHeight="1">
      <c r="G305" s="28"/>
      <c r="H305" s="28"/>
    </row>
    <row r="306" ht="15.75" customHeight="1">
      <c r="G306" s="28"/>
      <c r="H306" s="28"/>
    </row>
    <row r="307" ht="15.75" customHeight="1">
      <c r="G307" s="28"/>
      <c r="H307" s="28"/>
    </row>
    <row r="308" ht="15.75" customHeight="1">
      <c r="G308" s="28"/>
      <c r="H308" s="28"/>
    </row>
    <row r="309" ht="15.75" customHeight="1">
      <c r="G309" s="28"/>
      <c r="H309" s="28"/>
    </row>
    <row r="310" ht="15.75" customHeight="1">
      <c r="G310" s="28"/>
      <c r="H310" s="28"/>
    </row>
    <row r="311" ht="15.75" customHeight="1">
      <c r="G311" s="28"/>
      <c r="H311" s="28"/>
    </row>
    <row r="312" ht="15.75" customHeight="1">
      <c r="G312" s="28"/>
      <c r="H312" s="28"/>
    </row>
    <row r="313" ht="15.75" customHeight="1">
      <c r="G313" s="28"/>
      <c r="H313" s="28"/>
    </row>
    <row r="314" ht="15.75" customHeight="1">
      <c r="G314" s="28"/>
      <c r="H314" s="28"/>
    </row>
    <row r="315" ht="15.75" customHeight="1">
      <c r="G315" s="28"/>
      <c r="H315" s="28"/>
    </row>
    <row r="316" ht="15.75" customHeight="1">
      <c r="G316" s="28"/>
      <c r="H316" s="28"/>
    </row>
    <row r="317" ht="15.75" customHeight="1">
      <c r="G317" s="28"/>
      <c r="H317" s="28"/>
    </row>
    <row r="318" ht="15.75" customHeight="1">
      <c r="G318" s="28"/>
      <c r="H318" s="28"/>
    </row>
    <row r="319" ht="15.75" customHeight="1">
      <c r="G319" s="28"/>
      <c r="H319" s="28"/>
    </row>
    <row r="320" ht="15.75" customHeight="1">
      <c r="G320" s="28"/>
      <c r="H320" s="28"/>
    </row>
    <row r="321" ht="15.75" customHeight="1">
      <c r="G321" s="28"/>
      <c r="H321" s="28"/>
    </row>
    <row r="322" ht="15.75" customHeight="1">
      <c r="G322" s="28"/>
      <c r="H322" s="28"/>
    </row>
    <row r="323" ht="15.75" customHeight="1">
      <c r="G323" s="28"/>
      <c r="H323" s="28"/>
    </row>
    <row r="324" ht="15.75" customHeight="1">
      <c r="G324" s="28"/>
      <c r="H324" s="28"/>
    </row>
    <row r="325" ht="15.75" customHeight="1">
      <c r="G325" s="28"/>
      <c r="H325" s="28"/>
    </row>
    <row r="326" ht="15.75" customHeight="1">
      <c r="G326" s="28"/>
      <c r="H326" s="28"/>
    </row>
    <row r="327" ht="15.75" customHeight="1">
      <c r="G327" s="28"/>
      <c r="H327" s="28"/>
    </row>
    <row r="328" ht="15.75" customHeight="1">
      <c r="G328" s="28"/>
      <c r="H328" s="28"/>
    </row>
    <row r="329" ht="15.75" customHeight="1">
      <c r="G329" s="28"/>
      <c r="H329" s="28"/>
    </row>
    <row r="330" ht="15.75" customHeight="1">
      <c r="G330" s="28"/>
      <c r="H330" s="28"/>
    </row>
    <row r="331" ht="15.75" customHeight="1">
      <c r="G331" s="28"/>
      <c r="H331" s="28"/>
    </row>
    <row r="332" ht="15.75" customHeight="1">
      <c r="G332" s="28"/>
      <c r="H332" s="28"/>
    </row>
    <row r="333" ht="15.75" customHeight="1">
      <c r="G333" s="28"/>
      <c r="H333" s="28"/>
    </row>
    <row r="334" ht="15.75" customHeight="1">
      <c r="G334" s="28"/>
      <c r="H334" s="28"/>
    </row>
    <row r="335" ht="15.75" customHeight="1">
      <c r="G335" s="28"/>
      <c r="H335" s="28"/>
    </row>
    <row r="336" ht="15.75" customHeight="1">
      <c r="G336" s="28"/>
      <c r="H336" s="28"/>
    </row>
    <row r="337" ht="15.75" customHeight="1">
      <c r="G337" s="28"/>
      <c r="H337" s="28"/>
    </row>
    <row r="338" ht="15.75" customHeight="1">
      <c r="G338" s="28"/>
      <c r="H338" s="28"/>
    </row>
    <row r="339" ht="15.75" customHeight="1">
      <c r="G339" s="28"/>
      <c r="H339" s="28"/>
    </row>
    <row r="340" ht="15.75" customHeight="1">
      <c r="G340" s="28"/>
      <c r="H340" s="28"/>
    </row>
    <row r="341" ht="15.75" customHeight="1">
      <c r="G341" s="28"/>
      <c r="H341" s="28"/>
    </row>
    <row r="342" ht="15.75" customHeight="1">
      <c r="G342" s="28"/>
      <c r="H342" s="28"/>
    </row>
    <row r="343" ht="15.75" customHeight="1">
      <c r="G343" s="28"/>
      <c r="H343" s="28"/>
    </row>
    <row r="344" ht="15.75" customHeight="1">
      <c r="G344" s="28"/>
      <c r="H344" s="28"/>
    </row>
    <row r="345" ht="15.75" customHeight="1">
      <c r="G345" s="28"/>
      <c r="H345" s="28"/>
    </row>
    <row r="346" ht="15.75" customHeight="1">
      <c r="G346" s="28"/>
      <c r="H346" s="28"/>
    </row>
    <row r="347" ht="15.75" customHeight="1">
      <c r="G347" s="28"/>
      <c r="H347" s="28"/>
    </row>
    <row r="348" ht="15.75" customHeight="1">
      <c r="G348" s="28"/>
      <c r="H348" s="28"/>
    </row>
    <row r="349" ht="15.75" customHeight="1">
      <c r="G349" s="28"/>
      <c r="H349" s="28"/>
    </row>
    <row r="350" ht="15.75" customHeight="1">
      <c r="G350" s="28"/>
      <c r="H350" s="28"/>
    </row>
    <row r="351" ht="15.75" customHeight="1">
      <c r="G351" s="28"/>
      <c r="H351" s="28"/>
    </row>
    <row r="352" ht="15.75" customHeight="1">
      <c r="G352" s="28"/>
      <c r="H352" s="28"/>
    </row>
    <row r="353" ht="15.75" customHeight="1">
      <c r="G353" s="28"/>
      <c r="H353" s="28"/>
    </row>
    <row r="354" ht="15.75" customHeight="1">
      <c r="G354" s="28"/>
      <c r="H354" s="28"/>
    </row>
    <row r="355" ht="15.75" customHeight="1">
      <c r="G355" s="28"/>
      <c r="H355" s="28"/>
    </row>
    <row r="356" ht="15.75" customHeight="1">
      <c r="G356" s="28"/>
      <c r="H356" s="28"/>
    </row>
    <row r="357" ht="15.75" customHeight="1">
      <c r="G357" s="28"/>
      <c r="H357" s="28"/>
    </row>
    <row r="358" ht="15.75" customHeight="1">
      <c r="G358" s="28"/>
      <c r="H358" s="28"/>
    </row>
    <row r="359" ht="15.75" customHeight="1">
      <c r="G359" s="28"/>
      <c r="H359" s="28"/>
    </row>
    <row r="360" ht="15.75" customHeight="1">
      <c r="G360" s="28"/>
      <c r="H360" s="28"/>
    </row>
    <row r="361" ht="15.75" customHeight="1">
      <c r="G361" s="28"/>
      <c r="H361" s="28"/>
    </row>
    <row r="362" ht="15.75" customHeight="1">
      <c r="G362" s="28"/>
      <c r="H362" s="28"/>
    </row>
    <row r="363" ht="15.75" customHeight="1">
      <c r="G363" s="28"/>
      <c r="H363" s="28"/>
    </row>
    <row r="364" ht="15.75" customHeight="1">
      <c r="G364" s="28"/>
      <c r="H364" s="28"/>
    </row>
    <row r="365" ht="15.75" customHeight="1">
      <c r="G365" s="28"/>
      <c r="H365" s="28"/>
    </row>
    <row r="366" ht="15.75" customHeight="1">
      <c r="G366" s="28"/>
      <c r="H366" s="28"/>
    </row>
    <row r="367" ht="15.75" customHeight="1">
      <c r="G367" s="28"/>
      <c r="H367" s="28"/>
    </row>
    <row r="368" ht="15.75" customHeight="1">
      <c r="G368" s="28"/>
      <c r="H368" s="28"/>
    </row>
    <row r="369" ht="15.75" customHeight="1">
      <c r="G369" s="28"/>
      <c r="H369" s="28"/>
    </row>
    <row r="370" ht="15.75" customHeight="1">
      <c r="G370" s="28"/>
      <c r="H370" s="28"/>
    </row>
    <row r="371" ht="15.75" customHeight="1">
      <c r="G371" s="28"/>
      <c r="H371" s="28"/>
    </row>
    <row r="372" ht="15.75" customHeight="1">
      <c r="G372" s="28"/>
      <c r="H372" s="28"/>
    </row>
    <row r="373" ht="15.75" customHeight="1">
      <c r="G373" s="28"/>
      <c r="H373" s="28"/>
    </row>
    <row r="374" ht="15.75" customHeight="1">
      <c r="G374" s="28"/>
      <c r="H374" s="28"/>
    </row>
    <row r="375" ht="15.75" customHeight="1">
      <c r="G375" s="28"/>
      <c r="H375" s="28"/>
    </row>
    <row r="376" ht="15.75" customHeight="1">
      <c r="G376" s="28"/>
      <c r="H376" s="28"/>
    </row>
    <row r="377" ht="15.75" customHeight="1">
      <c r="G377" s="28"/>
      <c r="H377" s="28"/>
    </row>
    <row r="378" ht="15.75" customHeight="1">
      <c r="G378" s="28"/>
      <c r="H378" s="28"/>
    </row>
    <row r="379" ht="15.75" customHeight="1">
      <c r="G379" s="28"/>
      <c r="H379" s="28"/>
    </row>
    <row r="380" ht="15.75" customHeight="1">
      <c r="G380" s="28"/>
      <c r="H380" s="28"/>
    </row>
    <row r="381" ht="15.75" customHeight="1">
      <c r="G381" s="28"/>
      <c r="H381" s="28"/>
    </row>
    <row r="382" ht="15.75" customHeight="1">
      <c r="G382" s="28"/>
      <c r="H382" s="28"/>
    </row>
    <row r="383" ht="15.75" customHeight="1">
      <c r="G383" s="28"/>
      <c r="H383" s="28"/>
    </row>
    <row r="384" ht="15.75" customHeight="1">
      <c r="G384" s="28"/>
      <c r="H384" s="28"/>
    </row>
    <row r="385" ht="15.75" customHeight="1">
      <c r="G385" s="28"/>
      <c r="H385" s="28"/>
    </row>
    <row r="386" ht="15.75" customHeight="1">
      <c r="G386" s="28"/>
      <c r="H386" s="28"/>
    </row>
    <row r="387" ht="15.75" customHeight="1">
      <c r="G387" s="28"/>
      <c r="H387" s="28"/>
    </row>
    <row r="388" ht="15.75" customHeight="1">
      <c r="G388" s="28"/>
      <c r="H388" s="28"/>
    </row>
    <row r="389" ht="15.75" customHeight="1">
      <c r="G389" s="28"/>
      <c r="H389" s="28"/>
    </row>
    <row r="390" ht="15.75" customHeight="1">
      <c r="G390" s="28"/>
      <c r="H390" s="28"/>
    </row>
    <row r="391" ht="15.75" customHeight="1">
      <c r="G391" s="28"/>
      <c r="H391" s="28"/>
    </row>
    <row r="392" ht="15.75" customHeight="1">
      <c r="G392" s="28"/>
      <c r="H392" s="28"/>
    </row>
    <row r="393" ht="15.75" customHeight="1">
      <c r="G393" s="28"/>
      <c r="H393" s="28"/>
    </row>
    <row r="394" ht="15.75" customHeight="1">
      <c r="G394" s="28"/>
      <c r="H394" s="28"/>
    </row>
    <row r="395" ht="15.75" customHeight="1">
      <c r="G395" s="28"/>
      <c r="H395" s="28"/>
    </row>
    <row r="396" ht="15.75" customHeight="1">
      <c r="G396" s="28"/>
      <c r="H396" s="28"/>
    </row>
    <row r="397" ht="15.75" customHeight="1">
      <c r="G397" s="28"/>
      <c r="H397" s="28"/>
    </row>
    <row r="398" ht="15.75" customHeight="1">
      <c r="G398" s="28"/>
      <c r="H398" s="28"/>
    </row>
    <row r="399" ht="15.75" customHeight="1">
      <c r="G399" s="28"/>
      <c r="H399" s="28"/>
    </row>
    <row r="400" ht="15.75" customHeight="1">
      <c r="G400" s="28"/>
      <c r="H400" s="28"/>
    </row>
    <row r="401" ht="15.75" customHeight="1">
      <c r="G401" s="28"/>
      <c r="H401" s="28"/>
    </row>
    <row r="402" ht="15.75" customHeight="1">
      <c r="G402" s="28"/>
      <c r="H402" s="28"/>
    </row>
    <row r="403" ht="15.75" customHeight="1">
      <c r="G403" s="28"/>
      <c r="H403" s="28"/>
    </row>
    <row r="404" ht="15.75" customHeight="1">
      <c r="G404" s="28"/>
      <c r="H404" s="28"/>
    </row>
    <row r="405" ht="15.75" customHeight="1">
      <c r="G405" s="28"/>
      <c r="H405" s="28"/>
    </row>
    <row r="406" ht="15.75" customHeight="1">
      <c r="G406" s="28"/>
      <c r="H406" s="28"/>
    </row>
    <row r="407" ht="15.75" customHeight="1">
      <c r="G407" s="28"/>
      <c r="H407" s="28"/>
    </row>
    <row r="408" ht="15.75" customHeight="1">
      <c r="G408" s="28"/>
      <c r="H408" s="28"/>
    </row>
    <row r="409" ht="15.75" customHeight="1">
      <c r="G409" s="28"/>
      <c r="H409" s="28"/>
    </row>
    <row r="410" ht="15.75" customHeight="1">
      <c r="G410" s="28"/>
      <c r="H410" s="28"/>
    </row>
    <row r="411" ht="15.75" customHeight="1">
      <c r="G411" s="28"/>
      <c r="H411" s="28"/>
    </row>
    <row r="412" ht="15.75" customHeight="1">
      <c r="G412" s="28"/>
      <c r="H412" s="28"/>
    </row>
    <row r="413" ht="15.75" customHeight="1">
      <c r="G413" s="28"/>
      <c r="H413" s="28"/>
    </row>
    <row r="414" ht="15.75" customHeight="1">
      <c r="G414" s="28"/>
      <c r="H414" s="28"/>
    </row>
    <row r="415" ht="15.75" customHeight="1">
      <c r="G415" s="28"/>
      <c r="H415" s="28"/>
    </row>
    <row r="416" ht="15.75" customHeight="1">
      <c r="G416" s="28"/>
      <c r="H416" s="28"/>
    </row>
    <row r="417" ht="15.75" customHeight="1">
      <c r="G417" s="28"/>
      <c r="H417" s="28"/>
    </row>
    <row r="418" ht="15.75" customHeight="1">
      <c r="G418" s="28"/>
      <c r="H418" s="28"/>
    </row>
    <row r="419" ht="15.75" customHeight="1">
      <c r="G419" s="28"/>
      <c r="H419" s="28"/>
    </row>
    <row r="420" ht="15.75" customHeight="1">
      <c r="G420" s="28"/>
      <c r="H420" s="28"/>
    </row>
    <row r="421" ht="15.75" customHeight="1">
      <c r="G421" s="28"/>
      <c r="H421" s="28"/>
    </row>
    <row r="422" ht="15.75" customHeight="1">
      <c r="G422" s="28"/>
      <c r="H422" s="28"/>
    </row>
    <row r="423" ht="15.75" customHeight="1">
      <c r="G423" s="28"/>
      <c r="H423" s="28"/>
    </row>
    <row r="424" ht="15.75" customHeight="1">
      <c r="G424" s="28"/>
      <c r="H424" s="28"/>
    </row>
    <row r="425" ht="15.75" customHeight="1">
      <c r="G425" s="28"/>
      <c r="H425" s="28"/>
    </row>
    <row r="426" ht="15.75" customHeight="1">
      <c r="G426" s="28"/>
      <c r="H426" s="28"/>
    </row>
    <row r="427" ht="15.75" customHeight="1">
      <c r="G427" s="28"/>
      <c r="H427" s="28"/>
    </row>
    <row r="428" ht="15.75" customHeight="1">
      <c r="G428" s="28"/>
      <c r="H428" s="28"/>
    </row>
    <row r="429" ht="15.75" customHeight="1">
      <c r="G429" s="28"/>
      <c r="H429" s="28"/>
    </row>
    <row r="430" ht="15.75" customHeight="1">
      <c r="G430" s="28"/>
      <c r="H430" s="28"/>
    </row>
    <row r="431" ht="15.75" customHeight="1">
      <c r="G431" s="28"/>
      <c r="H431" s="28"/>
    </row>
    <row r="432" ht="15.75" customHeight="1">
      <c r="G432" s="28"/>
      <c r="H432" s="28"/>
    </row>
    <row r="433" ht="15.75" customHeight="1">
      <c r="G433" s="28"/>
      <c r="H433" s="28"/>
    </row>
    <row r="434" ht="15.75" customHeight="1">
      <c r="G434" s="28"/>
      <c r="H434" s="28"/>
    </row>
    <row r="435" ht="15.75" customHeight="1">
      <c r="G435" s="28"/>
      <c r="H435" s="28"/>
    </row>
    <row r="436" ht="15.75" customHeight="1">
      <c r="G436" s="28"/>
      <c r="H436" s="28"/>
    </row>
    <row r="437" ht="15.75" customHeight="1">
      <c r="G437" s="28"/>
      <c r="H437" s="28"/>
    </row>
    <row r="438" ht="15.75" customHeight="1">
      <c r="G438" s="28"/>
      <c r="H438" s="28"/>
    </row>
    <row r="439" ht="15.75" customHeight="1">
      <c r="G439" s="28"/>
      <c r="H439" s="28"/>
    </row>
    <row r="440" ht="15.75" customHeight="1">
      <c r="G440" s="28"/>
      <c r="H440" s="28"/>
    </row>
    <row r="441" ht="15.75" customHeight="1">
      <c r="G441" s="28"/>
      <c r="H441" s="28"/>
    </row>
    <row r="442" ht="15.75" customHeight="1">
      <c r="G442" s="28"/>
      <c r="H442" s="28"/>
    </row>
    <row r="443" ht="15.75" customHeight="1">
      <c r="G443" s="28"/>
      <c r="H443" s="28"/>
    </row>
    <row r="444" ht="15.75" customHeight="1">
      <c r="G444" s="28"/>
      <c r="H444" s="28"/>
    </row>
    <row r="445" ht="15.75" customHeight="1">
      <c r="G445" s="28"/>
      <c r="H445" s="28"/>
    </row>
    <row r="446" ht="15.75" customHeight="1">
      <c r="G446" s="28"/>
      <c r="H446" s="28"/>
    </row>
    <row r="447" ht="15.75" customHeight="1">
      <c r="G447" s="28"/>
      <c r="H447" s="28"/>
    </row>
    <row r="448" ht="15.75" customHeight="1">
      <c r="G448" s="28"/>
      <c r="H448" s="28"/>
    </row>
    <row r="449" ht="15.75" customHeight="1">
      <c r="G449" s="28"/>
      <c r="H449" s="28"/>
    </row>
    <row r="450" ht="15.75" customHeight="1">
      <c r="G450" s="28"/>
      <c r="H450" s="28"/>
    </row>
    <row r="451" ht="15.75" customHeight="1">
      <c r="G451" s="28"/>
      <c r="H451" s="28"/>
    </row>
    <row r="452" ht="15.75" customHeight="1">
      <c r="G452" s="28"/>
      <c r="H452" s="28"/>
    </row>
    <row r="453" ht="15.75" customHeight="1">
      <c r="G453" s="28"/>
      <c r="H453" s="28"/>
    </row>
    <row r="454" ht="15.75" customHeight="1">
      <c r="G454" s="28"/>
      <c r="H454" s="28"/>
    </row>
    <row r="455" ht="15.75" customHeight="1">
      <c r="G455" s="28"/>
      <c r="H455" s="28"/>
    </row>
    <row r="456" ht="15.75" customHeight="1">
      <c r="G456" s="28"/>
      <c r="H456" s="28"/>
    </row>
    <row r="457" ht="15.75" customHeight="1">
      <c r="G457" s="28"/>
      <c r="H457" s="28"/>
    </row>
    <row r="458" ht="15.75" customHeight="1">
      <c r="G458" s="28"/>
      <c r="H458" s="28"/>
    </row>
    <row r="459" ht="15.75" customHeight="1">
      <c r="G459" s="28"/>
      <c r="H459" s="28"/>
    </row>
    <row r="460" ht="15.75" customHeight="1">
      <c r="G460" s="28"/>
      <c r="H460" s="28"/>
    </row>
    <row r="461" ht="15.75" customHeight="1">
      <c r="G461" s="28"/>
      <c r="H461" s="28"/>
    </row>
    <row r="462" ht="15.75" customHeight="1">
      <c r="G462" s="28"/>
      <c r="H462" s="28"/>
    </row>
    <row r="463" ht="15.75" customHeight="1">
      <c r="G463" s="28"/>
      <c r="H463" s="28"/>
    </row>
    <row r="464" ht="15.75" customHeight="1">
      <c r="G464" s="28"/>
      <c r="H464" s="28"/>
    </row>
    <row r="465" ht="15.75" customHeight="1">
      <c r="G465" s="28"/>
      <c r="H465" s="28"/>
    </row>
    <row r="466" ht="15.75" customHeight="1">
      <c r="G466" s="28"/>
      <c r="H466" s="28"/>
    </row>
    <row r="467" ht="15.75" customHeight="1">
      <c r="G467" s="28"/>
      <c r="H467" s="28"/>
    </row>
    <row r="468" ht="15.75" customHeight="1">
      <c r="G468" s="28"/>
      <c r="H468" s="28"/>
    </row>
    <row r="469" ht="15.75" customHeight="1">
      <c r="G469" s="28"/>
      <c r="H469" s="28"/>
    </row>
    <row r="470" ht="15.75" customHeight="1">
      <c r="G470" s="28"/>
      <c r="H470" s="28"/>
    </row>
    <row r="471" ht="15.75" customHeight="1">
      <c r="G471" s="28"/>
      <c r="H471" s="28"/>
    </row>
    <row r="472" ht="15.75" customHeight="1">
      <c r="G472" s="28"/>
      <c r="H472" s="28"/>
    </row>
    <row r="473" ht="15.75" customHeight="1">
      <c r="G473" s="28"/>
      <c r="H473" s="28"/>
    </row>
    <row r="474" ht="15.75" customHeight="1">
      <c r="G474" s="28"/>
      <c r="H474" s="28"/>
    </row>
    <row r="475" ht="15.75" customHeight="1">
      <c r="G475" s="28"/>
      <c r="H475" s="28"/>
    </row>
    <row r="476" ht="15.75" customHeight="1">
      <c r="G476" s="28"/>
      <c r="H476" s="28"/>
    </row>
    <row r="477" ht="15.75" customHeight="1">
      <c r="G477" s="28"/>
      <c r="H477" s="28"/>
    </row>
    <row r="478" ht="15.75" customHeight="1">
      <c r="G478" s="28"/>
      <c r="H478" s="28"/>
    </row>
    <row r="479" ht="15.75" customHeight="1">
      <c r="G479" s="28"/>
      <c r="H479" s="28"/>
    </row>
    <row r="480" ht="15.75" customHeight="1">
      <c r="G480" s="28"/>
      <c r="H480" s="28"/>
    </row>
    <row r="481" ht="15.75" customHeight="1">
      <c r="G481" s="28"/>
      <c r="H481" s="28"/>
    </row>
    <row r="482" ht="15.75" customHeight="1">
      <c r="G482" s="28"/>
      <c r="H482" s="28"/>
    </row>
    <row r="483" ht="15.75" customHeight="1">
      <c r="G483" s="28"/>
      <c r="H483" s="28"/>
    </row>
    <row r="484" ht="15.75" customHeight="1">
      <c r="G484" s="28"/>
      <c r="H484" s="28"/>
    </row>
    <row r="485" ht="15.75" customHeight="1">
      <c r="G485" s="28"/>
      <c r="H485" s="28"/>
    </row>
    <row r="486" ht="15.75" customHeight="1">
      <c r="G486" s="28"/>
      <c r="H486" s="28"/>
    </row>
    <row r="487" ht="15.75" customHeight="1">
      <c r="G487" s="28"/>
      <c r="H487" s="28"/>
    </row>
    <row r="488" ht="15.75" customHeight="1">
      <c r="G488" s="28"/>
      <c r="H488" s="28"/>
    </row>
    <row r="489" ht="15.75" customHeight="1">
      <c r="G489" s="28"/>
      <c r="H489" s="28"/>
    </row>
    <row r="490" ht="15.75" customHeight="1">
      <c r="G490" s="28"/>
      <c r="H490" s="28"/>
    </row>
    <row r="491" ht="15.75" customHeight="1">
      <c r="G491" s="28"/>
      <c r="H491" s="28"/>
    </row>
    <row r="492" ht="15.75" customHeight="1">
      <c r="G492" s="28"/>
      <c r="H492" s="28"/>
    </row>
    <row r="493" ht="15.75" customHeight="1">
      <c r="G493" s="28"/>
      <c r="H493" s="28"/>
    </row>
    <row r="494" ht="15.75" customHeight="1">
      <c r="G494" s="28"/>
      <c r="H494" s="28"/>
    </row>
    <row r="495" ht="15.75" customHeight="1">
      <c r="G495" s="28"/>
      <c r="H495" s="28"/>
    </row>
    <row r="496" ht="15.75" customHeight="1">
      <c r="G496" s="28"/>
      <c r="H496" s="28"/>
    </row>
    <row r="497" ht="15.75" customHeight="1">
      <c r="G497" s="28"/>
      <c r="H497" s="28"/>
    </row>
    <row r="498" ht="15.75" customHeight="1">
      <c r="G498" s="28"/>
      <c r="H498" s="28"/>
    </row>
    <row r="499" ht="15.75" customHeight="1">
      <c r="G499" s="28"/>
      <c r="H499" s="28"/>
    </row>
    <row r="500" ht="15.75" customHeight="1">
      <c r="G500" s="28"/>
      <c r="H500" s="28"/>
    </row>
    <row r="501" ht="15.75" customHeight="1">
      <c r="G501" s="28"/>
      <c r="H501" s="28"/>
    </row>
    <row r="502" ht="15.75" customHeight="1">
      <c r="G502" s="28"/>
      <c r="H502" s="28"/>
    </row>
    <row r="503" ht="15.75" customHeight="1">
      <c r="G503" s="28"/>
      <c r="H503" s="28"/>
    </row>
    <row r="504" ht="15.75" customHeight="1">
      <c r="G504" s="28"/>
      <c r="H504" s="28"/>
    </row>
    <row r="505" ht="15.75" customHeight="1">
      <c r="G505" s="28"/>
      <c r="H505" s="28"/>
    </row>
    <row r="506" ht="15.75" customHeight="1">
      <c r="G506" s="28"/>
      <c r="H506" s="28"/>
    </row>
    <row r="507" ht="15.75" customHeight="1">
      <c r="G507" s="28"/>
      <c r="H507" s="28"/>
    </row>
    <row r="508" ht="15.75" customHeight="1">
      <c r="G508" s="28"/>
      <c r="H508" s="28"/>
    </row>
    <row r="509" ht="15.75" customHeight="1">
      <c r="G509" s="28"/>
      <c r="H509" s="28"/>
    </row>
    <row r="510" ht="15.75" customHeight="1">
      <c r="G510" s="28"/>
      <c r="H510" s="28"/>
    </row>
    <row r="511" ht="15.75" customHeight="1">
      <c r="G511" s="28"/>
      <c r="H511" s="28"/>
    </row>
    <row r="512" ht="15.75" customHeight="1">
      <c r="G512" s="28"/>
      <c r="H512" s="28"/>
    </row>
    <row r="513" ht="15.75" customHeight="1">
      <c r="G513" s="28"/>
      <c r="H513" s="28"/>
    </row>
    <row r="514" ht="15.75" customHeight="1">
      <c r="G514" s="28"/>
      <c r="H514" s="28"/>
    </row>
    <row r="515" ht="15.75" customHeight="1">
      <c r="G515" s="28"/>
      <c r="H515" s="28"/>
    </row>
    <row r="516" ht="15.75" customHeight="1">
      <c r="G516" s="28"/>
      <c r="H516" s="28"/>
    </row>
    <row r="517" ht="15.75" customHeight="1">
      <c r="G517" s="28"/>
      <c r="H517" s="28"/>
    </row>
    <row r="518" ht="15.75" customHeight="1">
      <c r="G518" s="28"/>
      <c r="H518" s="28"/>
    </row>
    <row r="519" ht="15.75" customHeight="1">
      <c r="G519" s="28"/>
      <c r="H519" s="28"/>
    </row>
    <row r="520" ht="15.75" customHeight="1">
      <c r="G520" s="28"/>
      <c r="H520" s="28"/>
    </row>
    <row r="521" ht="15.75" customHeight="1">
      <c r="G521" s="28"/>
      <c r="H521" s="28"/>
    </row>
    <row r="522" ht="15.75" customHeight="1">
      <c r="G522" s="28"/>
      <c r="H522" s="28"/>
    </row>
    <row r="523" ht="15.75" customHeight="1">
      <c r="G523" s="28"/>
      <c r="H523" s="28"/>
    </row>
    <row r="524" ht="15.75" customHeight="1">
      <c r="G524" s="28"/>
      <c r="H524" s="28"/>
    </row>
    <row r="525" ht="15.75" customHeight="1">
      <c r="G525" s="28"/>
      <c r="H525" s="28"/>
    </row>
    <row r="526" ht="15.75" customHeight="1">
      <c r="G526" s="28"/>
      <c r="H526" s="28"/>
    </row>
    <row r="527" ht="15.75" customHeight="1">
      <c r="G527" s="28"/>
      <c r="H527" s="28"/>
    </row>
    <row r="528" ht="15.75" customHeight="1">
      <c r="G528" s="28"/>
      <c r="H528" s="28"/>
    </row>
    <row r="529" ht="15.75" customHeight="1">
      <c r="G529" s="28"/>
      <c r="H529" s="28"/>
    </row>
    <row r="530" ht="15.75" customHeight="1">
      <c r="G530" s="28"/>
      <c r="H530" s="28"/>
    </row>
    <row r="531" ht="15.75" customHeight="1">
      <c r="G531" s="28"/>
      <c r="H531" s="28"/>
    </row>
    <row r="532" ht="15.75" customHeight="1">
      <c r="G532" s="28"/>
      <c r="H532" s="28"/>
    </row>
    <row r="533" ht="15.75" customHeight="1">
      <c r="G533" s="28"/>
      <c r="H533" s="28"/>
    </row>
    <row r="534" ht="15.75" customHeight="1">
      <c r="G534" s="28"/>
      <c r="H534" s="28"/>
    </row>
    <row r="535" ht="15.75" customHeight="1">
      <c r="G535" s="28"/>
      <c r="H535" s="28"/>
    </row>
    <row r="536" ht="15.75" customHeight="1">
      <c r="G536" s="28"/>
      <c r="H536" s="28"/>
    </row>
    <row r="537" ht="15.75" customHeight="1">
      <c r="G537" s="28"/>
      <c r="H537" s="28"/>
    </row>
    <row r="538" ht="15.75" customHeight="1">
      <c r="G538" s="28"/>
      <c r="H538" s="28"/>
    </row>
    <row r="539" ht="15.75" customHeight="1">
      <c r="G539" s="28"/>
      <c r="H539" s="28"/>
    </row>
    <row r="540" ht="15.75" customHeight="1">
      <c r="G540" s="28"/>
      <c r="H540" s="28"/>
    </row>
    <row r="541" ht="15.75" customHeight="1">
      <c r="G541" s="28"/>
      <c r="H541" s="28"/>
    </row>
    <row r="542" ht="15.75" customHeight="1">
      <c r="G542" s="28"/>
      <c r="H542" s="28"/>
    </row>
    <row r="543" ht="15.75" customHeight="1">
      <c r="G543" s="28"/>
      <c r="H543" s="28"/>
    </row>
    <row r="544" ht="15.75" customHeight="1">
      <c r="G544" s="28"/>
      <c r="H544" s="28"/>
    </row>
    <row r="545" ht="15.75" customHeight="1">
      <c r="G545" s="28"/>
      <c r="H545" s="28"/>
    </row>
    <row r="546" ht="15.75" customHeight="1">
      <c r="G546" s="28"/>
      <c r="H546" s="28"/>
    </row>
    <row r="547" ht="15.75" customHeight="1">
      <c r="G547" s="28"/>
      <c r="H547" s="28"/>
    </row>
    <row r="548" ht="15.75" customHeight="1">
      <c r="G548" s="28"/>
      <c r="H548" s="28"/>
    </row>
    <row r="549" ht="15.75" customHeight="1">
      <c r="G549" s="28"/>
      <c r="H549" s="28"/>
    </row>
    <row r="550" ht="15.75" customHeight="1">
      <c r="G550" s="28"/>
      <c r="H550" s="28"/>
    </row>
    <row r="551" ht="15.75" customHeight="1">
      <c r="G551" s="28"/>
      <c r="H551" s="28"/>
    </row>
    <row r="552" ht="15.75" customHeight="1">
      <c r="G552" s="28"/>
      <c r="H552" s="28"/>
    </row>
    <row r="553" ht="15.75" customHeight="1">
      <c r="G553" s="28"/>
      <c r="H553" s="28"/>
    </row>
    <row r="554" ht="15.75" customHeight="1">
      <c r="G554" s="28"/>
      <c r="H554" s="28"/>
    </row>
    <row r="555" ht="15.75" customHeight="1">
      <c r="G555" s="28"/>
      <c r="H555" s="28"/>
    </row>
    <row r="556" ht="15.75" customHeight="1">
      <c r="G556" s="28"/>
      <c r="H556" s="28"/>
    </row>
    <row r="557" ht="15.75" customHeight="1">
      <c r="G557" s="28"/>
      <c r="H557" s="28"/>
    </row>
    <row r="558" ht="15.75" customHeight="1">
      <c r="G558" s="28"/>
      <c r="H558" s="28"/>
    </row>
    <row r="559" ht="15.75" customHeight="1">
      <c r="G559" s="28"/>
      <c r="H559" s="28"/>
    </row>
    <row r="560" ht="15.75" customHeight="1">
      <c r="G560" s="28"/>
      <c r="H560" s="28"/>
    </row>
    <row r="561" ht="15.75" customHeight="1">
      <c r="G561" s="28"/>
      <c r="H561" s="28"/>
    </row>
    <row r="562" ht="15.75" customHeight="1">
      <c r="G562" s="28"/>
      <c r="H562" s="28"/>
    </row>
    <row r="563" ht="15.75" customHeight="1">
      <c r="G563" s="28"/>
      <c r="H563" s="28"/>
    </row>
    <row r="564" ht="15.75" customHeight="1">
      <c r="G564" s="28"/>
      <c r="H564" s="28"/>
    </row>
    <row r="565" ht="15.75" customHeight="1">
      <c r="G565" s="28"/>
      <c r="H565" s="28"/>
    </row>
    <row r="566" ht="15.75" customHeight="1">
      <c r="G566" s="28"/>
      <c r="H566" s="28"/>
    </row>
    <row r="567" ht="15.75" customHeight="1">
      <c r="G567" s="28"/>
      <c r="H567" s="28"/>
    </row>
    <row r="568" ht="15.75" customHeight="1">
      <c r="G568" s="28"/>
      <c r="H568" s="28"/>
    </row>
    <row r="569" ht="15.75" customHeight="1">
      <c r="G569" s="28"/>
      <c r="H569" s="28"/>
    </row>
    <row r="570" ht="15.75" customHeight="1">
      <c r="G570" s="28"/>
      <c r="H570" s="28"/>
    </row>
    <row r="571" ht="15.75" customHeight="1">
      <c r="G571" s="28"/>
      <c r="H571" s="28"/>
    </row>
    <row r="572" ht="15.75" customHeight="1">
      <c r="G572" s="28"/>
      <c r="H572" s="28"/>
    </row>
    <row r="573" ht="15.75" customHeight="1">
      <c r="G573" s="28"/>
      <c r="H573" s="28"/>
    </row>
    <row r="574" ht="15.75" customHeight="1">
      <c r="G574" s="28"/>
      <c r="H574" s="28"/>
    </row>
    <row r="575" ht="15.75" customHeight="1">
      <c r="G575" s="28"/>
      <c r="H575" s="28"/>
    </row>
    <row r="576" ht="15.75" customHeight="1">
      <c r="G576" s="28"/>
      <c r="H576" s="28"/>
    </row>
    <row r="577" ht="15.75" customHeight="1">
      <c r="G577" s="28"/>
      <c r="H577" s="28"/>
    </row>
    <row r="578" ht="15.75" customHeight="1">
      <c r="G578" s="28"/>
      <c r="H578" s="28"/>
    </row>
    <row r="579" ht="15.75" customHeight="1">
      <c r="G579" s="28"/>
      <c r="H579" s="28"/>
    </row>
    <row r="580" ht="15.75" customHeight="1">
      <c r="G580" s="28"/>
      <c r="H580" s="28"/>
    </row>
    <row r="581" ht="15.75" customHeight="1">
      <c r="G581" s="28"/>
      <c r="H581" s="28"/>
    </row>
    <row r="582" ht="15.75" customHeight="1">
      <c r="G582" s="28"/>
      <c r="H582" s="28"/>
    </row>
    <row r="583" ht="15.75" customHeight="1">
      <c r="G583" s="28"/>
      <c r="H583" s="28"/>
    </row>
    <row r="584" ht="15.75" customHeight="1">
      <c r="G584" s="28"/>
      <c r="H584" s="28"/>
    </row>
    <row r="585" ht="15.75" customHeight="1">
      <c r="G585" s="28"/>
      <c r="H585" s="28"/>
    </row>
    <row r="586" ht="15.75" customHeight="1">
      <c r="G586" s="28"/>
      <c r="H586" s="28"/>
    </row>
    <row r="587" ht="15.75" customHeight="1">
      <c r="G587" s="28"/>
      <c r="H587" s="28"/>
    </row>
    <row r="588" ht="15.75" customHeight="1">
      <c r="G588" s="28"/>
      <c r="H588" s="28"/>
    </row>
    <row r="589" ht="15.75" customHeight="1">
      <c r="G589" s="28"/>
      <c r="H589" s="28"/>
    </row>
    <row r="590" ht="15.75" customHeight="1">
      <c r="G590" s="28"/>
      <c r="H590" s="28"/>
    </row>
    <row r="591" ht="15.75" customHeight="1">
      <c r="G591" s="28"/>
      <c r="H591" s="28"/>
    </row>
    <row r="592" ht="15.75" customHeight="1">
      <c r="G592" s="28"/>
      <c r="H592" s="28"/>
    </row>
    <row r="593" ht="15.75" customHeight="1">
      <c r="G593" s="28"/>
      <c r="H593" s="28"/>
    </row>
    <row r="594" ht="15.75" customHeight="1">
      <c r="G594" s="28"/>
      <c r="H594" s="28"/>
    </row>
    <row r="595" ht="15.75" customHeight="1">
      <c r="G595" s="28"/>
      <c r="H595" s="28"/>
    </row>
    <row r="596" ht="15.75" customHeight="1">
      <c r="G596" s="28"/>
      <c r="H596" s="28"/>
    </row>
    <row r="597" ht="15.75" customHeight="1">
      <c r="G597" s="28"/>
      <c r="H597" s="28"/>
    </row>
    <row r="598" ht="15.75" customHeight="1">
      <c r="G598" s="28"/>
      <c r="H598" s="28"/>
    </row>
    <row r="599" ht="15.75" customHeight="1">
      <c r="G599" s="28"/>
      <c r="H599" s="28"/>
    </row>
    <row r="600" ht="15.75" customHeight="1">
      <c r="G600" s="28"/>
      <c r="H600" s="28"/>
    </row>
    <row r="601" ht="15.75" customHeight="1">
      <c r="G601" s="28"/>
      <c r="H601" s="28"/>
    </row>
    <row r="602" ht="15.75" customHeight="1">
      <c r="G602" s="28"/>
      <c r="H602" s="28"/>
    </row>
    <row r="603" ht="15.75" customHeight="1">
      <c r="G603" s="28"/>
      <c r="H603" s="28"/>
    </row>
    <row r="604" ht="15.75" customHeight="1">
      <c r="G604" s="28"/>
      <c r="H604" s="28"/>
    </row>
    <row r="605" ht="15.75" customHeight="1">
      <c r="G605" s="28"/>
      <c r="H605" s="28"/>
    </row>
    <row r="606" ht="15.75" customHeight="1">
      <c r="G606" s="28"/>
      <c r="H606" s="28"/>
    </row>
    <row r="607" ht="15.75" customHeight="1">
      <c r="G607" s="28"/>
      <c r="H607" s="28"/>
    </row>
    <row r="608" ht="15.75" customHeight="1">
      <c r="G608" s="28"/>
      <c r="H608" s="28"/>
    </row>
    <row r="609" ht="15.75" customHeight="1">
      <c r="G609" s="28"/>
      <c r="H609" s="28"/>
    </row>
    <row r="610" ht="15.75" customHeight="1">
      <c r="G610" s="28"/>
      <c r="H610" s="28"/>
    </row>
    <row r="611" ht="15.75" customHeight="1">
      <c r="G611" s="28"/>
      <c r="H611" s="28"/>
    </row>
    <row r="612" ht="15.75" customHeight="1">
      <c r="G612" s="28"/>
      <c r="H612" s="28"/>
    </row>
    <row r="613" ht="15.75" customHeight="1">
      <c r="G613" s="28"/>
      <c r="H613" s="28"/>
    </row>
    <row r="614" ht="15.75" customHeight="1">
      <c r="G614" s="28"/>
      <c r="H614" s="28"/>
    </row>
    <row r="615" ht="15.75" customHeight="1">
      <c r="G615" s="28"/>
      <c r="H615" s="28"/>
    </row>
    <row r="616" ht="15.75" customHeight="1">
      <c r="G616" s="28"/>
      <c r="H616" s="28"/>
    </row>
    <row r="617" ht="15.75" customHeight="1">
      <c r="G617" s="28"/>
      <c r="H617" s="28"/>
    </row>
    <row r="618" ht="15.75" customHeight="1">
      <c r="G618" s="28"/>
      <c r="H618" s="28"/>
    </row>
    <row r="619" ht="15.75" customHeight="1">
      <c r="G619" s="28"/>
      <c r="H619" s="28"/>
    </row>
    <row r="620" ht="15.75" customHeight="1">
      <c r="G620" s="28"/>
      <c r="H620" s="28"/>
    </row>
    <row r="621" ht="15.75" customHeight="1">
      <c r="G621" s="28"/>
      <c r="H621" s="28"/>
    </row>
    <row r="622" ht="15.75" customHeight="1">
      <c r="G622" s="28"/>
      <c r="H622" s="28"/>
    </row>
    <row r="623" ht="15.75" customHeight="1">
      <c r="G623" s="28"/>
      <c r="H623" s="28"/>
    </row>
    <row r="624" ht="15.75" customHeight="1">
      <c r="G624" s="28"/>
      <c r="H624" s="28"/>
    </row>
    <row r="625" ht="15.75" customHeight="1">
      <c r="G625" s="28"/>
      <c r="H625" s="28"/>
    </row>
    <row r="626" ht="15.75" customHeight="1">
      <c r="G626" s="28"/>
      <c r="H626" s="28"/>
    </row>
    <row r="627" ht="15.75" customHeight="1">
      <c r="G627" s="28"/>
      <c r="H627" s="28"/>
    </row>
    <row r="628" ht="15.75" customHeight="1">
      <c r="G628" s="28"/>
      <c r="H628" s="28"/>
    </row>
    <row r="629" ht="15.75" customHeight="1">
      <c r="G629" s="28"/>
      <c r="H629" s="28"/>
    </row>
    <row r="630" ht="15.75" customHeight="1">
      <c r="G630" s="28"/>
      <c r="H630" s="28"/>
    </row>
    <row r="631" ht="15.75" customHeight="1">
      <c r="G631" s="28"/>
      <c r="H631" s="28"/>
    </row>
    <row r="632" ht="15.75" customHeight="1">
      <c r="G632" s="28"/>
      <c r="H632" s="28"/>
    </row>
    <row r="633" ht="15.75" customHeight="1">
      <c r="G633" s="28"/>
      <c r="H633" s="28"/>
    </row>
    <row r="634" ht="15.75" customHeight="1">
      <c r="G634" s="28"/>
      <c r="H634" s="28"/>
    </row>
    <row r="635" ht="15.75" customHeight="1">
      <c r="G635" s="28"/>
      <c r="H635" s="28"/>
    </row>
    <row r="636" ht="15.75" customHeight="1">
      <c r="G636" s="28"/>
      <c r="H636" s="28"/>
    </row>
    <row r="637" ht="15.75" customHeight="1">
      <c r="G637" s="28"/>
      <c r="H637" s="28"/>
    </row>
    <row r="638" ht="15.75" customHeight="1">
      <c r="G638" s="28"/>
      <c r="H638" s="28"/>
    </row>
    <row r="639" ht="15.75" customHeight="1">
      <c r="G639" s="28"/>
      <c r="H639" s="28"/>
    </row>
    <row r="640" ht="15.75" customHeight="1">
      <c r="G640" s="28"/>
      <c r="H640" s="28"/>
    </row>
    <row r="641" ht="15.75" customHeight="1">
      <c r="G641" s="28"/>
      <c r="H641" s="28"/>
    </row>
    <row r="642" ht="15.75" customHeight="1">
      <c r="G642" s="28"/>
      <c r="H642" s="28"/>
    </row>
    <row r="643" ht="15.75" customHeight="1">
      <c r="G643" s="28"/>
      <c r="H643" s="28"/>
    </row>
    <row r="644" ht="15.75" customHeight="1">
      <c r="G644" s="28"/>
      <c r="H644" s="28"/>
    </row>
    <row r="645" ht="15.75" customHeight="1">
      <c r="G645" s="28"/>
      <c r="H645" s="28"/>
    </row>
    <row r="646" ht="15.75" customHeight="1">
      <c r="G646" s="28"/>
      <c r="H646" s="28"/>
    </row>
    <row r="647" ht="15.75" customHeight="1">
      <c r="G647" s="28"/>
      <c r="H647" s="28"/>
    </row>
    <row r="648" ht="15.75" customHeight="1">
      <c r="G648" s="28"/>
      <c r="H648" s="28"/>
    </row>
    <row r="649" ht="15.75" customHeight="1">
      <c r="G649" s="28"/>
      <c r="H649" s="28"/>
    </row>
    <row r="650" ht="15.75" customHeight="1">
      <c r="G650" s="28"/>
      <c r="H650" s="28"/>
    </row>
    <row r="651" ht="15.75" customHeight="1">
      <c r="G651" s="28"/>
      <c r="H651" s="28"/>
    </row>
    <row r="652" ht="15.75" customHeight="1">
      <c r="G652" s="28"/>
      <c r="H652" s="28"/>
    </row>
    <row r="653" ht="15.75" customHeight="1">
      <c r="G653" s="28"/>
      <c r="H653" s="28"/>
    </row>
    <row r="654" ht="15.75" customHeight="1">
      <c r="G654" s="28"/>
      <c r="H654" s="28"/>
    </row>
    <row r="655" ht="15.75" customHeight="1">
      <c r="G655" s="28"/>
      <c r="H655" s="28"/>
    </row>
    <row r="656" ht="15.75" customHeight="1">
      <c r="G656" s="28"/>
      <c r="H656" s="28"/>
    </row>
    <row r="657" ht="15.75" customHeight="1">
      <c r="G657" s="28"/>
      <c r="H657" s="28"/>
    </row>
    <row r="658" ht="15.75" customHeight="1">
      <c r="G658" s="28"/>
      <c r="H658" s="28"/>
    </row>
    <row r="659" ht="15.75" customHeight="1">
      <c r="G659" s="28"/>
      <c r="H659" s="28"/>
    </row>
    <row r="660" ht="15.75" customHeight="1">
      <c r="G660" s="28"/>
      <c r="H660" s="28"/>
    </row>
    <row r="661" ht="15.75" customHeight="1">
      <c r="G661" s="28"/>
      <c r="H661" s="28"/>
    </row>
    <row r="662" ht="15.75" customHeight="1">
      <c r="G662" s="28"/>
      <c r="H662" s="28"/>
    </row>
    <row r="663" ht="15.75" customHeight="1">
      <c r="G663" s="28"/>
      <c r="H663" s="28"/>
    </row>
    <row r="664" ht="15.75" customHeight="1">
      <c r="G664" s="28"/>
      <c r="H664" s="28"/>
    </row>
    <row r="665" ht="15.75" customHeight="1">
      <c r="G665" s="28"/>
      <c r="H665" s="28"/>
    </row>
    <row r="666" ht="15.75" customHeight="1">
      <c r="G666" s="28"/>
      <c r="H666" s="28"/>
    </row>
    <row r="667" ht="15.75" customHeight="1">
      <c r="G667" s="28"/>
      <c r="H667" s="28"/>
    </row>
    <row r="668" ht="15.75" customHeight="1">
      <c r="G668" s="28"/>
      <c r="H668" s="28"/>
    </row>
    <row r="669" ht="15.75" customHeight="1">
      <c r="G669" s="28"/>
      <c r="H669" s="28"/>
    </row>
    <row r="670" ht="15.75" customHeight="1">
      <c r="G670" s="28"/>
      <c r="H670" s="28"/>
    </row>
    <row r="671" ht="15.75" customHeight="1">
      <c r="G671" s="28"/>
      <c r="H671" s="28"/>
    </row>
    <row r="672" ht="15.75" customHeight="1">
      <c r="G672" s="28"/>
      <c r="H672" s="28"/>
    </row>
    <row r="673" ht="15.75" customHeight="1">
      <c r="G673" s="28"/>
      <c r="H673" s="28"/>
    </row>
    <row r="674" ht="15.75" customHeight="1">
      <c r="G674" s="28"/>
      <c r="H674" s="28"/>
    </row>
    <row r="675" ht="15.75" customHeight="1">
      <c r="G675" s="28"/>
      <c r="H675" s="28"/>
    </row>
    <row r="676" ht="15.75" customHeight="1">
      <c r="G676" s="28"/>
      <c r="H676" s="28"/>
    </row>
    <row r="677" ht="15.75" customHeight="1">
      <c r="G677" s="28"/>
      <c r="H677" s="28"/>
    </row>
    <row r="678" ht="15.75" customHeight="1">
      <c r="G678" s="28"/>
      <c r="H678" s="28"/>
    </row>
    <row r="679" ht="15.75" customHeight="1">
      <c r="G679" s="28"/>
      <c r="H679" s="28"/>
    </row>
    <row r="680" ht="15.75" customHeight="1">
      <c r="G680" s="28"/>
      <c r="H680" s="28"/>
    </row>
    <row r="681" ht="15.75" customHeight="1">
      <c r="G681" s="28"/>
      <c r="H681" s="28"/>
    </row>
    <row r="682" ht="15.75" customHeight="1">
      <c r="G682" s="28"/>
      <c r="H682" s="28"/>
    </row>
    <row r="683" ht="15.75" customHeight="1">
      <c r="G683" s="28"/>
      <c r="H683" s="28"/>
    </row>
    <row r="684" ht="15.75" customHeight="1">
      <c r="G684" s="28"/>
      <c r="H684" s="28"/>
    </row>
    <row r="685" ht="15.75" customHeight="1">
      <c r="G685" s="28"/>
      <c r="H685" s="28"/>
    </row>
    <row r="686" ht="15.75" customHeight="1">
      <c r="G686" s="28"/>
      <c r="H686" s="28"/>
    </row>
    <row r="687" ht="15.75" customHeight="1">
      <c r="G687" s="28"/>
      <c r="H687" s="28"/>
    </row>
    <row r="688" ht="15.75" customHeight="1">
      <c r="G688" s="28"/>
      <c r="H688" s="28"/>
    </row>
    <row r="689" ht="15.75" customHeight="1">
      <c r="G689" s="28"/>
      <c r="H689" s="28"/>
    </row>
    <row r="690" ht="15.75" customHeight="1">
      <c r="G690" s="28"/>
      <c r="H690" s="28"/>
    </row>
    <row r="691" ht="15.75" customHeight="1">
      <c r="G691" s="28"/>
      <c r="H691" s="28"/>
    </row>
    <row r="692" ht="15.75" customHeight="1">
      <c r="G692" s="28"/>
      <c r="H692" s="28"/>
    </row>
    <row r="693" ht="15.75" customHeight="1">
      <c r="G693" s="28"/>
      <c r="H693" s="28"/>
    </row>
    <row r="694" ht="15.75" customHeight="1">
      <c r="G694" s="28"/>
      <c r="H694" s="28"/>
    </row>
    <row r="695" ht="15.75" customHeight="1">
      <c r="G695" s="28"/>
      <c r="H695" s="28"/>
    </row>
    <row r="696" ht="15.75" customHeight="1">
      <c r="G696" s="28"/>
      <c r="H696" s="28"/>
    </row>
    <row r="697" ht="15.75" customHeight="1">
      <c r="G697" s="28"/>
      <c r="H697" s="28"/>
    </row>
    <row r="698" ht="15.75" customHeight="1">
      <c r="G698" s="28"/>
      <c r="H698" s="28"/>
    </row>
    <row r="699" ht="15.75" customHeight="1">
      <c r="G699" s="28"/>
      <c r="H699" s="28"/>
    </row>
    <row r="700" ht="15.75" customHeight="1">
      <c r="G700" s="28"/>
      <c r="H700" s="28"/>
    </row>
    <row r="701" ht="15.75" customHeight="1">
      <c r="G701" s="28"/>
      <c r="H701" s="28"/>
    </row>
    <row r="702" ht="15.75" customHeight="1">
      <c r="G702" s="28"/>
      <c r="H702" s="28"/>
    </row>
    <row r="703" ht="15.75" customHeight="1">
      <c r="G703" s="28"/>
      <c r="H703" s="28"/>
    </row>
    <row r="704" ht="15.75" customHeight="1">
      <c r="G704" s="28"/>
      <c r="H704" s="28"/>
    </row>
    <row r="705" ht="15.75" customHeight="1">
      <c r="G705" s="28"/>
      <c r="H705" s="28"/>
    </row>
    <row r="706" ht="15.75" customHeight="1">
      <c r="G706" s="28"/>
      <c r="H706" s="28"/>
    </row>
    <row r="707" ht="15.75" customHeight="1">
      <c r="G707" s="28"/>
      <c r="H707" s="28"/>
    </row>
    <row r="708" ht="15.75" customHeight="1">
      <c r="G708" s="28"/>
      <c r="H708" s="28"/>
    </row>
    <row r="709" ht="15.75" customHeight="1">
      <c r="G709" s="28"/>
      <c r="H709" s="28"/>
    </row>
    <row r="710" ht="15.75" customHeight="1">
      <c r="G710" s="28"/>
      <c r="H710" s="28"/>
    </row>
    <row r="711" ht="15.75" customHeight="1">
      <c r="G711" s="28"/>
      <c r="H711" s="28"/>
    </row>
    <row r="712" ht="15.75" customHeight="1">
      <c r="G712" s="28"/>
      <c r="H712" s="28"/>
    </row>
    <row r="713" ht="15.75" customHeight="1">
      <c r="G713" s="28"/>
      <c r="H713" s="28"/>
    </row>
    <row r="714" ht="15.75" customHeight="1">
      <c r="G714" s="28"/>
      <c r="H714" s="28"/>
    </row>
    <row r="715" ht="15.75" customHeight="1">
      <c r="G715" s="28"/>
      <c r="H715" s="28"/>
    </row>
    <row r="716" ht="15.75" customHeight="1">
      <c r="G716" s="28"/>
      <c r="H716" s="28"/>
    </row>
    <row r="717" ht="15.75" customHeight="1">
      <c r="G717" s="28"/>
      <c r="H717" s="28"/>
    </row>
    <row r="718" ht="15.75" customHeight="1">
      <c r="G718" s="28"/>
      <c r="H718" s="28"/>
    </row>
    <row r="719" ht="15.75" customHeight="1">
      <c r="G719" s="28"/>
      <c r="H719" s="28"/>
    </row>
    <row r="720" ht="15.75" customHeight="1">
      <c r="G720" s="28"/>
      <c r="H720" s="28"/>
    </row>
    <row r="721" ht="15.75" customHeight="1">
      <c r="G721" s="28"/>
      <c r="H721" s="28"/>
    </row>
    <row r="722" ht="15.75" customHeight="1">
      <c r="G722" s="28"/>
      <c r="H722" s="28"/>
    </row>
    <row r="723" ht="15.75" customHeight="1">
      <c r="G723" s="28"/>
      <c r="H723" s="28"/>
    </row>
    <row r="724" ht="15.75" customHeight="1">
      <c r="G724" s="28"/>
      <c r="H724" s="28"/>
    </row>
    <row r="725" ht="15.75" customHeight="1">
      <c r="G725" s="28"/>
      <c r="H725" s="28"/>
    </row>
    <row r="726" ht="15.75" customHeight="1">
      <c r="G726" s="28"/>
      <c r="H726" s="28"/>
    </row>
    <row r="727" ht="15.75" customHeight="1">
      <c r="G727" s="28"/>
      <c r="H727" s="28"/>
    </row>
    <row r="728" ht="15.75" customHeight="1">
      <c r="G728" s="28"/>
      <c r="H728" s="28"/>
    </row>
    <row r="729" ht="15.75" customHeight="1">
      <c r="G729" s="28"/>
      <c r="H729" s="28"/>
    </row>
    <row r="730" ht="15.75" customHeight="1">
      <c r="G730" s="28"/>
      <c r="H730" s="28"/>
    </row>
    <row r="731" ht="15.75" customHeight="1">
      <c r="G731" s="28"/>
      <c r="H731" s="28"/>
    </row>
    <row r="732" ht="15.75" customHeight="1">
      <c r="G732" s="28"/>
      <c r="H732" s="28"/>
    </row>
    <row r="733" ht="15.75" customHeight="1">
      <c r="G733" s="28"/>
      <c r="H733" s="28"/>
    </row>
    <row r="734" ht="15.75" customHeight="1">
      <c r="G734" s="28"/>
      <c r="H734" s="28"/>
    </row>
    <row r="735" ht="15.75" customHeight="1">
      <c r="G735" s="28"/>
      <c r="H735" s="28"/>
    </row>
    <row r="736" ht="15.75" customHeight="1">
      <c r="G736" s="28"/>
      <c r="H736" s="28"/>
    </row>
    <row r="737" ht="15.75" customHeight="1">
      <c r="G737" s="28"/>
      <c r="H737" s="28"/>
    </row>
    <row r="738" ht="15.75" customHeight="1">
      <c r="G738" s="28"/>
      <c r="H738" s="28"/>
    </row>
    <row r="739" ht="15.75" customHeight="1">
      <c r="G739" s="28"/>
      <c r="H739" s="28"/>
    </row>
    <row r="740" ht="15.75" customHeight="1">
      <c r="G740" s="28"/>
      <c r="H740" s="28"/>
    </row>
    <row r="741" ht="15.75" customHeight="1">
      <c r="G741" s="28"/>
      <c r="H741" s="28"/>
    </row>
    <row r="742" ht="15.75" customHeight="1">
      <c r="G742" s="28"/>
      <c r="H742" s="28"/>
    </row>
    <row r="743" ht="15.75" customHeight="1">
      <c r="G743" s="28"/>
      <c r="H743" s="28"/>
    </row>
    <row r="744" ht="15.75" customHeight="1">
      <c r="G744" s="28"/>
      <c r="H744" s="28"/>
    </row>
    <row r="745" ht="15.75" customHeight="1">
      <c r="G745" s="28"/>
      <c r="H745" s="28"/>
    </row>
    <row r="746" ht="15.75" customHeight="1">
      <c r="G746" s="28"/>
      <c r="H746" s="28"/>
    </row>
    <row r="747" ht="15.75" customHeight="1">
      <c r="G747" s="28"/>
      <c r="H747" s="28"/>
    </row>
    <row r="748" ht="15.75" customHeight="1">
      <c r="G748" s="28"/>
      <c r="H748" s="28"/>
    </row>
    <row r="749" ht="15.75" customHeight="1">
      <c r="G749" s="28"/>
      <c r="H749" s="28"/>
    </row>
    <row r="750" ht="15.75" customHeight="1">
      <c r="G750" s="28"/>
      <c r="H750" s="28"/>
    </row>
    <row r="751" ht="15.75" customHeight="1">
      <c r="G751" s="28"/>
      <c r="H751" s="28"/>
    </row>
    <row r="752" ht="15.75" customHeight="1">
      <c r="G752" s="28"/>
      <c r="H752" s="28"/>
    </row>
    <row r="753" ht="15.75" customHeight="1">
      <c r="G753" s="28"/>
      <c r="H753" s="28"/>
    </row>
    <row r="754" ht="15.75" customHeight="1">
      <c r="G754" s="28"/>
      <c r="H754" s="28"/>
    </row>
    <row r="755" ht="15.75" customHeight="1">
      <c r="G755" s="28"/>
      <c r="H755" s="28"/>
    </row>
    <row r="756" ht="15.75" customHeight="1">
      <c r="G756" s="28"/>
      <c r="H756" s="28"/>
    </row>
    <row r="757" ht="15.75" customHeight="1">
      <c r="G757" s="28"/>
      <c r="H757" s="28"/>
    </row>
    <row r="758" ht="15.75" customHeight="1">
      <c r="G758" s="28"/>
      <c r="H758" s="28"/>
    </row>
    <row r="759" ht="15.75" customHeight="1">
      <c r="G759" s="28"/>
      <c r="H759" s="28"/>
    </row>
    <row r="760" ht="15.75" customHeight="1">
      <c r="G760" s="28"/>
      <c r="H760" s="28"/>
    </row>
    <row r="761" ht="15.75" customHeight="1">
      <c r="G761" s="28"/>
      <c r="H761" s="28"/>
    </row>
    <row r="762" ht="15.75" customHeight="1">
      <c r="G762" s="28"/>
      <c r="H762" s="28"/>
    </row>
    <row r="763" ht="15.75" customHeight="1">
      <c r="G763" s="28"/>
      <c r="H763" s="28"/>
    </row>
    <row r="764" ht="15.75" customHeight="1">
      <c r="G764" s="28"/>
      <c r="H764" s="28"/>
    </row>
    <row r="765" ht="15.75" customHeight="1">
      <c r="G765" s="28"/>
      <c r="H765" s="28"/>
    </row>
    <row r="766" ht="15.75" customHeight="1">
      <c r="G766" s="28"/>
      <c r="H766" s="28"/>
    </row>
    <row r="767" ht="15.75" customHeight="1">
      <c r="G767" s="28"/>
      <c r="H767" s="28"/>
    </row>
    <row r="768" ht="15.75" customHeight="1">
      <c r="G768" s="28"/>
      <c r="H768" s="28"/>
    </row>
    <row r="769" ht="15.75" customHeight="1">
      <c r="G769" s="28"/>
      <c r="H769" s="28"/>
    </row>
    <row r="770" ht="15.75" customHeight="1">
      <c r="G770" s="28"/>
      <c r="H770" s="28"/>
    </row>
    <row r="771" ht="15.75" customHeight="1">
      <c r="G771" s="28"/>
      <c r="H771" s="28"/>
    </row>
    <row r="772" ht="15.75" customHeight="1">
      <c r="G772" s="28"/>
      <c r="H772" s="28"/>
    </row>
    <row r="773" ht="15.75" customHeight="1">
      <c r="G773" s="28"/>
      <c r="H773" s="28"/>
    </row>
    <row r="774" ht="15.75" customHeight="1">
      <c r="G774" s="28"/>
      <c r="H774" s="28"/>
    </row>
    <row r="775" ht="15.75" customHeight="1">
      <c r="G775" s="28"/>
      <c r="H775" s="28"/>
    </row>
    <row r="776" ht="15.75" customHeight="1">
      <c r="G776" s="28"/>
      <c r="H776" s="28"/>
    </row>
    <row r="777" ht="15.75" customHeight="1">
      <c r="G777" s="28"/>
      <c r="H777" s="28"/>
    </row>
    <row r="778" ht="15.75" customHeight="1">
      <c r="G778" s="28"/>
      <c r="H778" s="28"/>
    </row>
    <row r="779" ht="15.75" customHeight="1">
      <c r="G779" s="28"/>
      <c r="H779" s="28"/>
    </row>
    <row r="780" ht="15.75" customHeight="1">
      <c r="G780" s="28"/>
      <c r="H780" s="28"/>
    </row>
    <row r="781" ht="15.75" customHeight="1">
      <c r="G781" s="28"/>
      <c r="H781" s="28"/>
    </row>
    <row r="782" ht="15.75" customHeight="1">
      <c r="G782" s="28"/>
      <c r="H782" s="28"/>
    </row>
    <row r="783" ht="15.75" customHeight="1">
      <c r="G783" s="28"/>
      <c r="H783" s="28"/>
    </row>
    <row r="784" ht="15.75" customHeight="1">
      <c r="G784" s="28"/>
      <c r="H784" s="28"/>
    </row>
    <row r="785" ht="15.75" customHeight="1">
      <c r="G785" s="28"/>
      <c r="H785" s="28"/>
    </row>
    <row r="786" ht="15.75" customHeight="1">
      <c r="G786" s="28"/>
      <c r="H786" s="28"/>
    </row>
    <row r="787" ht="15.75" customHeight="1">
      <c r="G787" s="28"/>
      <c r="H787" s="28"/>
    </row>
    <row r="788" ht="15.75" customHeight="1">
      <c r="G788" s="28"/>
      <c r="H788" s="28"/>
    </row>
    <row r="789" ht="15.75" customHeight="1">
      <c r="G789" s="28"/>
      <c r="H789" s="28"/>
    </row>
    <row r="790" ht="15.75" customHeight="1">
      <c r="G790" s="28"/>
      <c r="H790" s="28"/>
    </row>
    <row r="791" ht="15.75" customHeight="1">
      <c r="G791" s="28"/>
      <c r="H791" s="28"/>
    </row>
    <row r="792" ht="15.75" customHeight="1">
      <c r="G792" s="28"/>
      <c r="H792" s="28"/>
    </row>
    <row r="793" ht="15.75" customHeight="1">
      <c r="G793" s="28"/>
      <c r="H793" s="28"/>
    </row>
    <row r="794" ht="15.75" customHeight="1">
      <c r="G794" s="28"/>
      <c r="H794" s="28"/>
    </row>
    <row r="795" ht="15.75" customHeight="1">
      <c r="G795" s="28"/>
      <c r="H795" s="28"/>
    </row>
    <row r="796" ht="15.75" customHeight="1">
      <c r="G796" s="28"/>
      <c r="H796" s="28"/>
    </row>
    <row r="797" ht="15.75" customHeight="1">
      <c r="G797" s="28"/>
      <c r="H797" s="28"/>
    </row>
    <row r="798" ht="15.75" customHeight="1">
      <c r="G798" s="28"/>
      <c r="H798" s="28"/>
    </row>
    <row r="799" ht="15.75" customHeight="1">
      <c r="G799" s="28"/>
      <c r="H799" s="28"/>
    </row>
    <row r="800" ht="15.75" customHeight="1">
      <c r="G800" s="28"/>
      <c r="H800" s="28"/>
    </row>
    <row r="801" ht="15.75" customHeight="1">
      <c r="G801" s="28"/>
      <c r="H801" s="28"/>
    </row>
    <row r="802" ht="15.75" customHeight="1">
      <c r="G802" s="28"/>
      <c r="H802" s="28"/>
    </row>
    <row r="803" ht="15.75" customHeight="1">
      <c r="G803" s="28"/>
      <c r="H803" s="28"/>
    </row>
    <row r="804" ht="15.75" customHeight="1">
      <c r="G804" s="28"/>
      <c r="H804" s="28"/>
    </row>
    <row r="805" ht="15.75" customHeight="1">
      <c r="G805" s="28"/>
      <c r="H805" s="28"/>
    </row>
    <row r="806" ht="15.75" customHeight="1">
      <c r="G806" s="28"/>
      <c r="H806" s="28"/>
    </row>
    <row r="807" ht="15.75" customHeight="1">
      <c r="G807" s="28"/>
      <c r="H807" s="28"/>
    </row>
    <row r="808" ht="15.75" customHeight="1">
      <c r="G808" s="28"/>
      <c r="H808" s="28"/>
    </row>
    <row r="809" ht="15.75" customHeight="1">
      <c r="G809" s="28"/>
      <c r="H809" s="28"/>
    </row>
    <row r="810" ht="15.75" customHeight="1">
      <c r="G810" s="28"/>
      <c r="H810" s="28"/>
    </row>
    <row r="811" ht="15.75" customHeight="1">
      <c r="G811" s="28"/>
      <c r="H811" s="28"/>
    </row>
    <row r="812" ht="15.75" customHeight="1">
      <c r="G812" s="28"/>
      <c r="H812" s="28"/>
    </row>
    <row r="813" ht="15.75" customHeight="1">
      <c r="G813" s="28"/>
      <c r="H813" s="28"/>
    </row>
    <row r="814" ht="15.75" customHeight="1">
      <c r="G814" s="28"/>
      <c r="H814" s="28"/>
    </row>
    <row r="815" ht="15.75" customHeight="1">
      <c r="G815" s="28"/>
      <c r="H815" s="28"/>
    </row>
    <row r="816" ht="15.75" customHeight="1">
      <c r="G816" s="28"/>
      <c r="H816" s="28"/>
    </row>
    <row r="817" ht="15.75" customHeight="1">
      <c r="G817" s="28"/>
      <c r="H817" s="28"/>
    </row>
    <row r="818" ht="15.75" customHeight="1">
      <c r="G818" s="28"/>
      <c r="H818" s="28"/>
    </row>
    <row r="819" ht="15.75" customHeight="1">
      <c r="G819" s="28"/>
      <c r="H819" s="28"/>
    </row>
    <row r="820" ht="15.75" customHeight="1">
      <c r="G820" s="28"/>
      <c r="H820" s="28"/>
    </row>
    <row r="821" ht="15.75" customHeight="1">
      <c r="G821" s="28"/>
      <c r="H821" s="28"/>
    </row>
    <row r="822" ht="15.75" customHeight="1">
      <c r="G822" s="28"/>
      <c r="H822" s="28"/>
    </row>
    <row r="823" ht="15.75" customHeight="1">
      <c r="G823" s="28"/>
      <c r="H823" s="28"/>
    </row>
    <row r="824" ht="15.75" customHeight="1">
      <c r="G824" s="28"/>
      <c r="H824" s="28"/>
    </row>
    <row r="825" ht="15.75" customHeight="1">
      <c r="G825" s="28"/>
      <c r="H825" s="28"/>
    </row>
    <row r="826" ht="15.75" customHeight="1">
      <c r="G826" s="28"/>
      <c r="H826" s="28"/>
    </row>
    <row r="827" ht="15.75" customHeight="1">
      <c r="G827" s="28"/>
      <c r="H827" s="28"/>
    </row>
    <row r="828" ht="15.75" customHeight="1">
      <c r="G828" s="28"/>
      <c r="H828" s="28"/>
    </row>
    <row r="829" ht="15.75" customHeight="1">
      <c r="G829" s="28"/>
      <c r="H829" s="28"/>
    </row>
    <row r="830" ht="15.75" customHeight="1">
      <c r="G830" s="28"/>
      <c r="H830" s="28"/>
    </row>
    <row r="831" ht="15.75" customHeight="1">
      <c r="G831" s="28"/>
      <c r="H831" s="28"/>
    </row>
    <row r="832" ht="15.75" customHeight="1">
      <c r="G832" s="28"/>
      <c r="H832" s="28"/>
    </row>
    <row r="833" ht="15.75" customHeight="1">
      <c r="G833" s="28"/>
      <c r="H833" s="28"/>
    </row>
    <row r="834" ht="15.75" customHeight="1">
      <c r="G834" s="28"/>
      <c r="H834" s="28"/>
    </row>
    <row r="835" ht="15.75" customHeight="1">
      <c r="G835" s="28"/>
      <c r="H835" s="28"/>
    </row>
    <row r="836" ht="15.75" customHeight="1">
      <c r="G836" s="28"/>
      <c r="H836" s="28"/>
    </row>
    <row r="837" ht="15.75" customHeight="1">
      <c r="G837" s="28"/>
      <c r="H837" s="28"/>
    </row>
    <row r="838" ht="15.75" customHeight="1">
      <c r="G838" s="28"/>
      <c r="H838" s="28"/>
    </row>
    <row r="839" ht="15.75" customHeight="1">
      <c r="G839" s="28"/>
      <c r="H839" s="28"/>
    </row>
    <row r="840" ht="15.75" customHeight="1">
      <c r="G840" s="28"/>
      <c r="H840" s="28"/>
    </row>
    <row r="841" ht="15.75" customHeight="1">
      <c r="G841" s="28"/>
      <c r="H841" s="28"/>
    </row>
    <row r="842" ht="15.75" customHeight="1">
      <c r="G842" s="28"/>
      <c r="H842" s="28"/>
    </row>
    <row r="843" ht="15.75" customHeight="1">
      <c r="G843" s="28"/>
      <c r="H843" s="28"/>
    </row>
    <row r="844" ht="15.75" customHeight="1">
      <c r="G844" s="28"/>
      <c r="H844" s="28"/>
    </row>
    <row r="845" ht="15.75" customHeight="1">
      <c r="G845" s="28"/>
      <c r="H845" s="28"/>
    </row>
    <row r="846" ht="15.75" customHeight="1">
      <c r="G846" s="28"/>
      <c r="H846" s="28"/>
    </row>
    <row r="847" ht="15.75" customHeight="1">
      <c r="G847" s="28"/>
      <c r="H847" s="28"/>
    </row>
    <row r="848" ht="15.75" customHeight="1">
      <c r="G848" s="28"/>
      <c r="H848" s="28"/>
    </row>
    <row r="849" ht="15.75" customHeight="1">
      <c r="G849" s="28"/>
      <c r="H849" s="28"/>
    </row>
    <row r="850" ht="15.75" customHeight="1">
      <c r="G850" s="28"/>
      <c r="H850" s="28"/>
    </row>
    <row r="851" ht="15.75" customHeight="1">
      <c r="G851" s="28"/>
      <c r="H851" s="28"/>
    </row>
    <row r="852" ht="15.75" customHeight="1">
      <c r="G852" s="28"/>
      <c r="H852" s="28"/>
    </row>
    <row r="853" ht="15.75" customHeight="1">
      <c r="G853" s="28"/>
      <c r="H853" s="28"/>
    </row>
    <row r="854" ht="15.75" customHeight="1">
      <c r="G854" s="28"/>
      <c r="H854" s="28"/>
    </row>
    <row r="855" ht="15.75" customHeight="1">
      <c r="G855" s="28"/>
      <c r="H855" s="28"/>
    </row>
    <row r="856" ht="15.75" customHeight="1">
      <c r="G856" s="28"/>
      <c r="H856" s="28"/>
    </row>
    <row r="857" ht="15.75" customHeight="1">
      <c r="G857" s="28"/>
      <c r="H857" s="28"/>
    </row>
    <row r="858" ht="15.75" customHeight="1">
      <c r="G858" s="28"/>
      <c r="H858" s="28"/>
    </row>
    <row r="859" ht="15.75" customHeight="1">
      <c r="G859" s="28"/>
      <c r="H859" s="28"/>
    </row>
    <row r="860" ht="15.75" customHeight="1">
      <c r="G860" s="28"/>
      <c r="H860" s="28"/>
    </row>
    <row r="861" ht="15.75" customHeight="1">
      <c r="G861" s="28"/>
      <c r="H861" s="28"/>
    </row>
    <row r="862" ht="15.75" customHeight="1">
      <c r="G862" s="28"/>
      <c r="H862" s="28"/>
    </row>
    <row r="863" ht="15.75" customHeight="1">
      <c r="G863" s="28"/>
      <c r="H863" s="28"/>
    </row>
    <row r="864" ht="15.75" customHeight="1">
      <c r="G864" s="28"/>
      <c r="H864" s="28"/>
    </row>
    <row r="865" ht="15.75" customHeight="1">
      <c r="G865" s="28"/>
      <c r="H865" s="28"/>
    </row>
    <row r="866" ht="15.75" customHeight="1">
      <c r="G866" s="28"/>
      <c r="H866" s="28"/>
    </row>
    <row r="867" ht="15.75" customHeight="1">
      <c r="G867" s="28"/>
      <c r="H867" s="28"/>
    </row>
    <row r="868" ht="15.75" customHeight="1">
      <c r="G868" s="28"/>
      <c r="H868" s="28"/>
    </row>
    <row r="869" ht="15.75" customHeight="1">
      <c r="G869" s="28"/>
      <c r="H869" s="28"/>
    </row>
    <row r="870" ht="15.75" customHeight="1">
      <c r="G870" s="28"/>
      <c r="H870" s="28"/>
    </row>
    <row r="871" ht="15.75" customHeight="1">
      <c r="G871" s="28"/>
      <c r="H871" s="28"/>
    </row>
    <row r="872" ht="15.75" customHeight="1">
      <c r="G872" s="28"/>
      <c r="H872" s="28"/>
    </row>
    <row r="873" ht="15.75" customHeight="1">
      <c r="G873" s="28"/>
      <c r="H873" s="28"/>
    </row>
    <row r="874" ht="15.75" customHeight="1">
      <c r="G874" s="28"/>
      <c r="H874" s="28"/>
    </row>
    <row r="875" ht="15.75" customHeight="1">
      <c r="G875" s="28"/>
      <c r="H875" s="28"/>
    </row>
    <row r="876" ht="15.75" customHeight="1">
      <c r="G876" s="28"/>
      <c r="H876" s="28"/>
    </row>
    <row r="877" ht="15.75" customHeight="1">
      <c r="G877" s="28"/>
      <c r="H877" s="28"/>
    </row>
    <row r="878" ht="15.75" customHeight="1">
      <c r="G878" s="28"/>
      <c r="H878" s="28"/>
    </row>
    <row r="879" ht="15.75" customHeight="1">
      <c r="G879" s="28"/>
      <c r="H879" s="28"/>
    </row>
    <row r="880" ht="15.75" customHeight="1">
      <c r="G880" s="28"/>
      <c r="H880" s="28"/>
    </row>
    <row r="881" ht="15.75" customHeight="1">
      <c r="G881" s="28"/>
      <c r="H881" s="28"/>
    </row>
    <row r="882" ht="15.75" customHeight="1">
      <c r="G882" s="28"/>
      <c r="H882" s="28"/>
    </row>
    <row r="883" ht="15.75" customHeight="1">
      <c r="G883" s="28"/>
      <c r="H883" s="28"/>
    </row>
    <row r="884" ht="15.75" customHeight="1">
      <c r="G884" s="28"/>
      <c r="H884" s="28"/>
    </row>
    <row r="885" ht="15.75" customHeight="1">
      <c r="G885" s="28"/>
      <c r="H885" s="28"/>
    </row>
    <row r="886" ht="15.75" customHeight="1">
      <c r="G886" s="28"/>
      <c r="H886" s="28"/>
    </row>
    <row r="887" ht="15.75" customHeight="1">
      <c r="G887" s="28"/>
      <c r="H887" s="28"/>
    </row>
    <row r="888" ht="15.75" customHeight="1">
      <c r="G888" s="28"/>
      <c r="H888" s="28"/>
    </row>
    <row r="889" ht="15.75" customHeight="1">
      <c r="G889" s="28"/>
      <c r="H889" s="28"/>
    </row>
    <row r="890" ht="15.75" customHeight="1">
      <c r="G890" s="28"/>
      <c r="H890" s="28"/>
    </row>
    <row r="891" ht="15.75" customHeight="1">
      <c r="G891" s="28"/>
      <c r="H891" s="28"/>
    </row>
    <row r="892" ht="15.75" customHeight="1">
      <c r="G892" s="28"/>
      <c r="H892" s="28"/>
    </row>
    <row r="893" ht="15.75" customHeight="1">
      <c r="G893" s="28"/>
      <c r="H893" s="28"/>
    </row>
    <row r="894" ht="15.75" customHeight="1">
      <c r="G894" s="28"/>
      <c r="H894" s="28"/>
    </row>
    <row r="895" ht="15.75" customHeight="1">
      <c r="G895" s="28"/>
      <c r="H895" s="28"/>
    </row>
    <row r="896" ht="15.75" customHeight="1">
      <c r="G896" s="28"/>
      <c r="H896" s="28"/>
    </row>
    <row r="897" ht="15.75" customHeight="1">
      <c r="G897" s="28"/>
      <c r="H897" s="28"/>
    </row>
    <row r="898" ht="15.75" customHeight="1">
      <c r="G898" s="28"/>
      <c r="H898" s="28"/>
    </row>
    <row r="899" ht="15.75" customHeight="1">
      <c r="G899" s="28"/>
      <c r="H899" s="28"/>
    </row>
    <row r="900" ht="15.75" customHeight="1">
      <c r="G900" s="28"/>
      <c r="H900" s="28"/>
    </row>
    <row r="901" ht="15.75" customHeight="1">
      <c r="G901" s="28"/>
      <c r="H901" s="28"/>
    </row>
    <row r="902" ht="15.75" customHeight="1">
      <c r="G902" s="28"/>
      <c r="H902" s="28"/>
    </row>
    <row r="903" ht="15.75" customHeight="1">
      <c r="G903" s="28"/>
      <c r="H903" s="28"/>
    </row>
    <row r="904" ht="15.75" customHeight="1">
      <c r="G904" s="28"/>
      <c r="H904" s="28"/>
    </row>
    <row r="905" ht="15.75" customHeight="1">
      <c r="G905" s="28"/>
      <c r="H905" s="28"/>
    </row>
    <row r="906" ht="15.75" customHeight="1">
      <c r="G906" s="28"/>
      <c r="H906" s="28"/>
    </row>
    <row r="907" ht="15.75" customHeight="1">
      <c r="G907" s="28"/>
      <c r="H907" s="28"/>
    </row>
    <row r="908" ht="15.75" customHeight="1">
      <c r="G908" s="28"/>
      <c r="H908" s="28"/>
    </row>
    <row r="909" ht="15.75" customHeight="1">
      <c r="G909" s="28"/>
      <c r="H909" s="28"/>
    </row>
    <row r="910" ht="15.75" customHeight="1">
      <c r="G910" s="28"/>
      <c r="H910" s="28"/>
    </row>
    <row r="911" ht="15.75" customHeight="1">
      <c r="G911" s="28"/>
      <c r="H911" s="28"/>
    </row>
    <row r="912" ht="15.75" customHeight="1">
      <c r="G912" s="28"/>
      <c r="H912" s="28"/>
    </row>
    <row r="913" ht="15.75" customHeight="1">
      <c r="G913" s="28"/>
      <c r="H913" s="28"/>
    </row>
    <row r="914" ht="15.75" customHeight="1">
      <c r="G914" s="28"/>
      <c r="H914" s="28"/>
    </row>
    <row r="915" ht="15.75" customHeight="1">
      <c r="G915" s="28"/>
      <c r="H915" s="28"/>
    </row>
    <row r="916" ht="15.75" customHeight="1">
      <c r="G916" s="28"/>
      <c r="H916" s="28"/>
    </row>
    <row r="917" ht="15.75" customHeight="1">
      <c r="G917" s="28"/>
      <c r="H917" s="28"/>
    </row>
    <row r="918" ht="15.75" customHeight="1">
      <c r="G918" s="28"/>
      <c r="H918" s="28"/>
    </row>
    <row r="919" ht="15.75" customHeight="1">
      <c r="G919" s="28"/>
      <c r="H919" s="28"/>
    </row>
    <row r="920" ht="15.75" customHeight="1">
      <c r="G920" s="28"/>
      <c r="H920" s="28"/>
    </row>
    <row r="921" ht="15.75" customHeight="1">
      <c r="G921" s="28"/>
      <c r="H921" s="28"/>
    </row>
    <row r="922" ht="15.75" customHeight="1">
      <c r="G922" s="28"/>
      <c r="H922" s="28"/>
    </row>
    <row r="923" ht="15.75" customHeight="1">
      <c r="G923" s="28"/>
      <c r="H923" s="28"/>
    </row>
    <row r="924" ht="15.75" customHeight="1">
      <c r="G924" s="28"/>
      <c r="H924" s="28"/>
    </row>
    <row r="925" ht="15.75" customHeight="1">
      <c r="G925" s="28"/>
      <c r="H925" s="28"/>
    </row>
    <row r="926" ht="15.75" customHeight="1">
      <c r="G926" s="28"/>
      <c r="H926" s="28"/>
    </row>
    <row r="927" ht="15.75" customHeight="1">
      <c r="G927" s="28"/>
      <c r="H927" s="28"/>
    </row>
    <row r="928" ht="15.75" customHeight="1">
      <c r="G928" s="28"/>
      <c r="H928" s="28"/>
    </row>
    <row r="929" ht="15.75" customHeight="1">
      <c r="G929" s="28"/>
      <c r="H929" s="28"/>
    </row>
    <row r="930" ht="15.75" customHeight="1">
      <c r="G930" s="28"/>
      <c r="H930" s="28"/>
    </row>
    <row r="931" ht="15.75" customHeight="1">
      <c r="G931" s="28"/>
      <c r="H931" s="28"/>
    </row>
    <row r="932" ht="15.75" customHeight="1">
      <c r="G932" s="28"/>
      <c r="H932" s="28"/>
    </row>
    <row r="933" ht="15.75" customHeight="1">
      <c r="G933" s="28"/>
      <c r="H933" s="28"/>
    </row>
    <row r="934" ht="15.75" customHeight="1">
      <c r="G934" s="28"/>
      <c r="H934" s="28"/>
    </row>
    <row r="935" ht="15.75" customHeight="1">
      <c r="G935" s="28"/>
      <c r="H935" s="28"/>
    </row>
    <row r="936" ht="15.75" customHeight="1">
      <c r="G936" s="28"/>
      <c r="H936" s="28"/>
    </row>
    <row r="937" ht="15.75" customHeight="1">
      <c r="G937" s="28"/>
      <c r="H937" s="28"/>
    </row>
    <row r="938" ht="15.75" customHeight="1">
      <c r="G938" s="28"/>
      <c r="H938" s="28"/>
    </row>
    <row r="939" ht="15.75" customHeight="1">
      <c r="G939" s="28"/>
      <c r="H939" s="28"/>
    </row>
    <row r="940" ht="15.75" customHeight="1">
      <c r="G940" s="28"/>
      <c r="H940" s="28"/>
    </row>
    <row r="941" ht="15.75" customHeight="1">
      <c r="G941" s="28"/>
      <c r="H941" s="28"/>
    </row>
    <row r="942" ht="15.75" customHeight="1">
      <c r="G942" s="28"/>
      <c r="H942" s="28"/>
    </row>
    <row r="943" ht="15.75" customHeight="1">
      <c r="G943" s="28"/>
      <c r="H943" s="28"/>
    </row>
    <row r="944" ht="15.75" customHeight="1">
      <c r="G944" s="28"/>
      <c r="H944" s="28"/>
    </row>
    <row r="945" ht="15.75" customHeight="1">
      <c r="G945" s="28"/>
      <c r="H945" s="28"/>
    </row>
    <row r="946" ht="15.75" customHeight="1">
      <c r="G946" s="28"/>
      <c r="H946" s="28"/>
    </row>
    <row r="947" ht="15.75" customHeight="1">
      <c r="G947" s="28"/>
      <c r="H947" s="28"/>
    </row>
    <row r="948" ht="15.75" customHeight="1">
      <c r="G948" s="28"/>
      <c r="H948" s="28"/>
    </row>
    <row r="949" ht="15.75" customHeight="1">
      <c r="G949" s="28"/>
      <c r="H949" s="28"/>
    </row>
    <row r="950" ht="15.75" customHeight="1">
      <c r="G950" s="28"/>
      <c r="H950" s="28"/>
    </row>
    <row r="951" ht="15.75" customHeight="1">
      <c r="G951" s="28"/>
      <c r="H951" s="28"/>
    </row>
    <row r="952" ht="15.75" customHeight="1">
      <c r="G952" s="28"/>
      <c r="H952" s="28"/>
    </row>
    <row r="953" ht="15.75" customHeight="1">
      <c r="G953" s="28"/>
      <c r="H953" s="28"/>
    </row>
    <row r="954" ht="15.75" customHeight="1">
      <c r="G954" s="28"/>
      <c r="H954" s="28"/>
    </row>
    <row r="955" ht="15.75" customHeight="1">
      <c r="G955" s="28"/>
      <c r="H955" s="28"/>
    </row>
    <row r="956" ht="15.75" customHeight="1">
      <c r="G956" s="28"/>
      <c r="H956" s="28"/>
    </row>
    <row r="957" ht="15.75" customHeight="1">
      <c r="G957" s="28"/>
      <c r="H957" s="28"/>
    </row>
    <row r="958" ht="15.75" customHeight="1">
      <c r="G958" s="28"/>
      <c r="H958" s="28"/>
    </row>
    <row r="959" ht="15.75" customHeight="1">
      <c r="G959" s="28"/>
      <c r="H959" s="28"/>
    </row>
    <row r="960" ht="15.75" customHeight="1">
      <c r="G960" s="28"/>
      <c r="H960" s="28"/>
    </row>
    <row r="961" ht="15.75" customHeight="1">
      <c r="G961" s="28"/>
      <c r="H961" s="28"/>
    </row>
    <row r="962" ht="15.75" customHeight="1">
      <c r="G962" s="28"/>
      <c r="H962" s="28"/>
    </row>
    <row r="963" ht="15.75" customHeight="1">
      <c r="G963" s="28"/>
      <c r="H963" s="28"/>
    </row>
    <row r="964" ht="15.75" customHeight="1">
      <c r="G964" s="28"/>
      <c r="H964" s="28"/>
    </row>
    <row r="965" ht="15.75" customHeight="1">
      <c r="G965" s="28"/>
      <c r="H965" s="28"/>
    </row>
    <row r="966" ht="15.75" customHeight="1">
      <c r="G966" s="28"/>
      <c r="H966" s="28"/>
    </row>
    <row r="967" ht="15.75" customHeight="1">
      <c r="G967" s="28"/>
      <c r="H967" s="28"/>
    </row>
    <row r="968" ht="15.75" customHeight="1">
      <c r="G968" s="28"/>
      <c r="H968" s="28"/>
    </row>
    <row r="969" ht="15.75" customHeight="1">
      <c r="G969" s="28"/>
      <c r="H969" s="28"/>
    </row>
    <row r="970" ht="15.75" customHeight="1">
      <c r="G970" s="28"/>
      <c r="H970" s="28"/>
    </row>
    <row r="971" ht="15.75" customHeight="1">
      <c r="G971" s="28"/>
      <c r="H971" s="28"/>
    </row>
    <row r="972" ht="15.75" customHeight="1">
      <c r="G972" s="28"/>
      <c r="H972" s="28"/>
    </row>
    <row r="973" ht="15.75" customHeight="1">
      <c r="G973" s="28"/>
      <c r="H973" s="28"/>
    </row>
    <row r="974" ht="15.75" customHeight="1">
      <c r="G974" s="28"/>
      <c r="H974" s="28"/>
    </row>
    <row r="975" ht="15.75" customHeight="1">
      <c r="G975" s="28"/>
      <c r="H975" s="28"/>
    </row>
    <row r="976" ht="15.75" customHeight="1">
      <c r="G976" s="28"/>
      <c r="H976" s="28"/>
    </row>
    <row r="977" ht="15.75" customHeight="1">
      <c r="G977" s="28"/>
      <c r="H977" s="28"/>
    </row>
    <row r="978" ht="15.75" customHeight="1">
      <c r="G978" s="28"/>
      <c r="H978" s="28"/>
    </row>
    <row r="979" ht="15.75" customHeight="1">
      <c r="G979" s="28"/>
      <c r="H979" s="28"/>
    </row>
    <row r="980" ht="15.75" customHeight="1">
      <c r="G980" s="28"/>
      <c r="H980" s="28"/>
    </row>
    <row r="981" ht="15.75" customHeight="1">
      <c r="G981" s="28"/>
      <c r="H981" s="28"/>
    </row>
    <row r="982" ht="15.75" customHeight="1">
      <c r="G982" s="28"/>
      <c r="H982" s="28"/>
    </row>
    <row r="983" ht="15.75" customHeight="1">
      <c r="G983" s="28"/>
      <c r="H983" s="28"/>
    </row>
    <row r="984" ht="15.75" customHeight="1">
      <c r="G984" s="28"/>
      <c r="H984" s="28"/>
    </row>
    <row r="985" ht="15.75" customHeight="1">
      <c r="G985" s="28"/>
      <c r="H985" s="28"/>
    </row>
    <row r="986" ht="15.75" customHeight="1">
      <c r="G986" s="28"/>
      <c r="H986" s="28"/>
    </row>
    <row r="987" ht="15.75" customHeight="1">
      <c r="G987" s="28"/>
      <c r="H987" s="28"/>
    </row>
    <row r="988" ht="15.75" customHeight="1">
      <c r="G988" s="28"/>
      <c r="H988" s="28"/>
    </row>
    <row r="989" ht="15.75" customHeight="1">
      <c r="G989" s="28"/>
      <c r="H989" s="28"/>
    </row>
    <row r="990" ht="15.75" customHeight="1">
      <c r="G990" s="28"/>
      <c r="H990" s="28"/>
    </row>
    <row r="991" ht="15.75" customHeight="1">
      <c r="G991" s="28"/>
      <c r="H991" s="28"/>
    </row>
    <row r="992" ht="15.75" customHeight="1">
      <c r="G992" s="28"/>
      <c r="H992" s="28"/>
    </row>
    <row r="993" ht="15.75" customHeight="1">
      <c r="G993" s="28"/>
      <c r="H993" s="28"/>
    </row>
    <row r="994" ht="15.75" customHeight="1">
      <c r="G994" s="28"/>
      <c r="H994" s="28"/>
    </row>
    <row r="995" ht="15.75" customHeight="1">
      <c r="G995" s="28"/>
      <c r="H995" s="28"/>
    </row>
    <row r="996" ht="15.75" customHeight="1">
      <c r="G996" s="28"/>
      <c r="H996" s="28"/>
    </row>
    <row r="997" ht="15.75" customHeight="1">
      <c r="G997" s="28"/>
      <c r="H997" s="28"/>
    </row>
    <row r="998" ht="15.75" customHeight="1">
      <c r="G998" s="28"/>
      <c r="H998" s="28"/>
    </row>
    <row r="999" ht="15.75" customHeight="1">
      <c r="G999" s="28"/>
      <c r="H999" s="28"/>
    </row>
    <row r="1000" ht="15.75" customHeight="1">
      <c r="G1000" s="28"/>
      <c r="H1000" s="28"/>
    </row>
    <row r="1001" ht="15.75" customHeight="1">
      <c r="G1001" s="28"/>
      <c r="H1001" s="28"/>
    </row>
    <row r="1002" ht="15.75" customHeight="1">
      <c r="G1002" s="28"/>
      <c r="H1002" s="28"/>
    </row>
  </sheetData>
  <mergeCells count="32">
    <mergeCell ref="G3:I3"/>
    <mergeCell ref="J3:R3"/>
    <mergeCell ref="B22:B24"/>
    <mergeCell ref="B34:B46"/>
    <mergeCell ref="B47:B52"/>
    <mergeCell ref="B53:B54"/>
    <mergeCell ref="B66:B67"/>
    <mergeCell ref="B68:B69"/>
    <mergeCell ref="B79:B84"/>
    <mergeCell ref="B89:B90"/>
    <mergeCell ref="B94:B95"/>
    <mergeCell ref="B96:B97"/>
    <mergeCell ref="B100:B101"/>
    <mergeCell ref="B104:B105"/>
    <mergeCell ref="B106:B107"/>
    <mergeCell ref="B111:B114"/>
    <mergeCell ref="B116:B117"/>
    <mergeCell ref="B121:B123"/>
    <mergeCell ref="B128:B132"/>
    <mergeCell ref="B134:B136"/>
    <mergeCell ref="B146:B147"/>
    <mergeCell ref="B214:B218"/>
    <mergeCell ref="B219:B220"/>
    <mergeCell ref="B221:B222"/>
    <mergeCell ref="B235:B238"/>
    <mergeCell ref="B155:B156"/>
    <mergeCell ref="B163:B164"/>
    <mergeCell ref="B166:B167"/>
    <mergeCell ref="B168:B170"/>
    <mergeCell ref="B190:B192"/>
    <mergeCell ref="B204:B206"/>
    <mergeCell ref="B208:B212"/>
  </mergeCells>
  <conditionalFormatting sqref="O5:O2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:O241">
    <cfRule type="colorScale" priority="2">
      <colorScale>
        <cfvo type="min"/>
        <cfvo type="max"/>
        <color rgb="FFF8696B"/>
        <color rgb="FFFCFCFF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11"/>
    <col customWidth="1" min="2" max="2" width="13.67"/>
    <col customWidth="1" min="3" max="3" width="15.11"/>
    <col customWidth="1" min="4" max="4" width="22.78"/>
    <col customWidth="1" min="5" max="18" width="3.44"/>
    <col customWidth="1" min="19" max="26" width="10.56"/>
  </cols>
  <sheetData>
    <row r="1" ht="15.75" customHeight="1">
      <c r="A1" s="46" t="s">
        <v>1406</v>
      </c>
      <c r="B1" s="47"/>
      <c r="C1" s="47"/>
      <c r="D1" s="47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</row>
    <row r="2" ht="15.75" customHeight="1">
      <c r="A2" s="47"/>
      <c r="B2" s="47"/>
      <c r="C2" s="47"/>
      <c r="D2" s="47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</row>
    <row r="3" ht="24.75" customHeight="1">
      <c r="A3" s="47" t="s">
        <v>10</v>
      </c>
      <c r="B3" s="47" t="s">
        <v>11</v>
      </c>
      <c r="C3" s="47" t="s">
        <v>12</v>
      </c>
      <c r="D3" s="47" t="s">
        <v>9</v>
      </c>
      <c r="E3" s="48" t="s">
        <v>1407</v>
      </c>
      <c r="F3" s="48" t="s">
        <v>1408</v>
      </c>
      <c r="G3" s="48" t="s">
        <v>1409</v>
      </c>
      <c r="H3" s="48" t="s">
        <v>1410</v>
      </c>
      <c r="I3" s="48" t="s">
        <v>1411</v>
      </c>
      <c r="J3" s="48" t="s">
        <v>1412</v>
      </c>
      <c r="K3" s="48" t="s">
        <v>1413</v>
      </c>
      <c r="L3" s="48" t="s">
        <v>1414</v>
      </c>
      <c r="M3" s="48" t="s">
        <v>1415</v>
      </c>
      <c r="N3" s="48" t="s">
        <v>1416</v>
      </c>
      <c r="O3" s="48" t="s">
        <v>1417</v>
      </c>
      <c r="P3" s="48" t="s">
        <v>1418</v>
      </c>
      <c r="Q3" s="48" t="s">
        <v>1419</v>
      </c>
      <c r="R3" s="48" t="s">
        <v>1420</v>
      </c>
    </row>
    <row r="4" ht="15.75" customHeight="1">
      <c r="A4" s="13" t="s">
        <v>33</v>
      </c>
      <c r="B4" s="13" t="s">
        <v>46</v>
      </c>
      <c r="C4" s="13"/>
      <c r="D4" s="13" t="s">
        <v>56</v>
      </c>
      <c r="E4" s="28">
        <v>0.0</v>
      </c>
      <c r="F4" s="28">
        <v>1.0</v>
      </c>
      <c r="G4" s="28">
        <v>0.0</v>
      </c>
      <c r="H4" s="28">
        <v>0.0</v>
      </c>
      <c r="I4" s="28">
        <v>0.0</v>
      </c>
      <c r="J4" s="28">
        <v>0.0</v>
      </c>
      <c r="K4" s="28">
        <v>0.0</v>
      </c>
      <c r="L4" s="28">
        <v>0.0</v>
      </c>
      <c r="M4" s="28">
        <v>0.0</v>
      </c>
      <c r="N4" s="28">
        <v>0.0</v>
      </c>
      <c r="O4" s="28">
        <v>0.0</v>
      </c>
      <c r="P4" s="28">
        <v>0.0</v>
      </c>
      <c r="Q4" s="28">
        <v>0.0</v>
      </c>
      <c r="R4" s="28">
        <v>0.0</v>
      </c>
    </row>
    <row r="5" ht="15.75" customHeight="1">
      <c r="A5" s="13" t="s">
        <v>72</v>
      </c>
      <c r="B5" s="13"/>
      <c r="C5" s="13"/>
      <c r="D5" s="13" t="s">
        <v>85</v>
      </c>
      <c r="E5" s="28">
        <v>0.0</v>
      </c>
      <c r="F5" s="28">
        <v>0.0</v>
      </c>
      <c r="G5" s="28">
        <v>0.0</v>
      </c>
      <c r="H5" s="28">
        <v>0.0</v>
      </c>
      <c r="I5" s="28">
        <v>0.0</v>
      </c>
      <c r="J5" s="28">
        <v>0.0</v>
      </c>
      <c r="K5" s="28">
        <v>0.0</v>
      </c>
      <c r="L5" s="28">
        <v>0.0</v>
      </c>
      <c r="M5" s="28">
        <v>0.0</v>
      </c>
      <c r="N5" s="28">
        <v>0.0</v>
      </c>
      <c r="O5" s="28">
        <v>0.0</v>
      </c>
      <c r="P5" s="28">
        <v>3.0</v>
      </c>
      <c r="Q5" s="28">
        <v>0.0</v>
      </c>
      <c r="R5" s="28">
        <v>0.0</v>
      </c>
    </row>
    <row r="6" ht="15.75" customHeight="1">
      <c r="A6" s="13" t="s">
        <v>180</v>
      </c>
      <c r="B6" s="13" t="s">
        <v>181</v>
      </c>
      <c r="C6" s="13" t="s">
        <v>182</v>
      </c>
      <c r="D6" s="13" t="s">
        <v>185</v>
      </c>
      <c r="E6" s="28">
        <v>0.0</v>
      </c>
      <c r="F6" s="28">
        <v>0.0</v>
      </c>
      <c r="G6" s="28">
        <v>0.0</v>
      </c>
      <c r="H6" s="28">
        <v>0.0</v>
      </c>
      <c r="I6" s="28">
        <v>0.0</v>
      </c>
      <c r="J6" s="28">
        <v>0.0</v>
      </c>
      <c r="K6" s="28">
        <v>0.0</v>
      </c>
      <c r="L6" s="28">
        <v>0.0</v>
      </c>
      <c r="M6" s="28">
        <v>0.0</v>
      </c>
      <c r="N6" s="28">
        <v>2.0</v>
      </c>
      <c r="O6" s="28">
        <v>0.0</v>
      </c>
      <c r="P6" s="28">
        <v>0.0</v>
      </c>
      <c r="Q6" s="28">
        <v>0.0</v>
      </c>
      <c r="R6" s="28">
        <v>0.0</v>
      </c>
    </row>
    <row r="7" ht="15.75" customHeight="1">
      <c r="A7" s="13" t="s">
        <v>180</v>
      </c>
      <c r="B7" s="13" t="s">
        <v>181</v>
      </c>
      <c r="C7" s="13" t="s">
        <v>182</v>
      </c>
      <c r="D7" s="13" t="s">
        <v>186</v>
      </c>
      <c r="E7" s="28">
        <v>0.0</v>
      </c>
      <c r="F7" s="28">
        <v>0.0</v>
      </c>
      <c r="G7" s="28">
        <v>0.0</v>
      </c>
      <c r="H7" s="28">
        <v>0.0</v>
      </c>
      <c r="I7" s="28">
        <v>0.0</v>
      </c>
      <c r="J7" s="28">
        <v>0.0</v>
      </c>
      <c r="K7" s="28">
        <v>0.0</v>
      </c>
      <c r="L7" s="28">
        <v>0.0</v>
      </c>
      <c r="M7" s="28">
        <v>0.0</v>
      </c>
      <c r="N7" s="28">
        <v>6.0</v>
      </c>
      <c r="O7" s="28">
        <v>0.0</v>
      </c>
      <c r="P7" s="28">
        <v>0.0</v>
      </c>
      <c r="Q7" s="28">
        <v>0.0</v>
      </c>
      <c r="R7" s="28">
        <v>0.0</v>
      </c>
    </row>
    <row r="8" ht="15.75" customHeight="1">
      <c r="A8" s="13" t="s">
        <v>180</v>
      </c>
      <c r="B8" s="13" t="s">
        <v>181</v>
      </c>
      <c r="C8" s="13" t="s">
        <v>182</v>
      </c>
      <c r="D8" s="13" t="s">
        <v>187</v>
      </c>
      <c r="E8" s="28">
        <v>0.0</v>
      </c>
      <c r="F8" s="28">
        <v>0.0</v>
      </c>
      <c r="G8" s="28">
        <v>0.0</v>
      </c>
      <c r="H8" s="28">
        <v>0.0</v>
      </c>
      <c r="I8" s="28">
        <v>0.0</v>
      </c>
      <c r="J8" s="28">
        <v>0.0</v>
      </c>
      <c r="K8" s="28">
        <v>0.0</v>
      </c>
      <c r="L8" s="28">
        <v>0.0</v>
      </c>
      <c r="M8" s="28">
        <v>0.0</v>
      </c>
      <c r="N8" s="28">
        <v>8.0</v>
      </c>
      <c r="O8" s="28">
        <v>0.0</v>
      </c>
      <c r="P8" s="28">
        <v>0.0</v>
      </c>
      <c r="Q8" s="28">
        <v>0.0</v>
      </c>
      <c r="R8" s="28">
        <v>0.0</v>
      </c>
    </row>
    <row r="9" ht="15.75" customHeight="1">
      <c r="A9" s="13" t="s">
        <v>180</v>
      </c>
      <c r="B9" s="13" t="s">
        <v>181</v>
      </c>
      <c r="C9" s="13" t="s">
        <v>192</v>
      </c>
      <c r="D9" s="13" t="s">
        <v>191</v>
      </c>
      <c r="E9" s="28">
        <v>0.0</v>
      </c>
      <c r="F9" s="28">
        <v>0.0</v>
      </c>
      <c r="G9" s="28">
        <v>0.0</v>
      </c>
      <c r="H9" s="28">
        <v>0.0</v>
      </c>
      <c r="I9" s="28">
        <v>0.0</v>
      </c>
      <c r="J9" s="28">
        <v>0.0</v>
      </c>
      <c r="K9" s="28">
        <v>0.0</v>
      </c>
      <c r="L9" s="28">
        <v>0.0</v>
      </c>
      <c r="M9" s="28">
        <v>0.0</v>
      </c>
      <c r="N9" s="28">
        <v>0.0</v>
      </c>
      <c r="O9" s="28">
        <v>0.0</v>
      </c>
      <c r="P9" s="28">
        <v>2.0</v>
      </c>
      <c r="Q9" s="28">
        <v>0.0</v>
      </c>
      <c r="R9" s="28">
        <v>0.0</v>
      </c>
    </row>
    <row r="10" ht="15.75" customHeight="1">
      <c r="A10" s="13" t="s">
        <v>180</v>
      </c>
      <c r="B10" s="13" t="s">
        <v>181</v>
      </c>
      <c r="C10" s="13" t="s">
        <v>192</v>
      </c>
      <c r="D10" s="13" t="s">
        <v>194</v>
      </c>
      <c r="E10" s="28">
        <v>0.0</v>
      </c>
      <c r="F10" s="28">
        <v>0.0</v>
      </c>
      <c r="G10" s="28">
        <v>0.0</v>
      </c>
      <c r="H10" s="28">
        <v>0.0</v>
      </c>
      <c r="I10" s="28">
        <v>0.0</v>
      </c>
      <c r="J10" s="28">
        <v>0.0</v>
      </c>
      <c r="K10" s="28">
        <v>0.0</v>
      </c>
      <c r="L10" s="28">
        <v>0.0</v>
      </c>
      <c r="M10" s="28">
        <v>0.0</v>
      </c>
      <c r="N10" s="28">
        <v>0.0</v>
      </c>
      <c r="O10" s="28">
        <v>0.0</v>
      </c>
      <c r="P10" s="28">
        <v>3.0</v>
      </c>
      <c r="Q10" s="28">
        <v>0.0</v>
      </c>
      <c r="R10" s="28">
        <v>0.0</v>
      </c>
    </row>
    <row r="11" ht="15.75" customHeight="1">
      <c r="A11" s="13" t="s">
        <v>180</v>
      </c>
      <c r="B11" s="13" t="s">
        <v>181</v>
      </c>
      <c r="C11" s="13" t="s">
        <v>192</v>
      </c>
      <c r="D11" s="13" t="s">
        <v>195</v>
      </c>
      <c r="E11" s="28">
        <v>0.0</v>
      </c>
      <c r="F11" s="28">
        <v>0.0</v>
      </c>
      <c r="G11" s="28">
        <v>0.0</v>
      </c>
      <c r="H11" s="28">
        <v>0.0</v>
      </c>
      <c r="I11" s="28">
        <v>0.0</v>
      </c>
      <c r="J11" s="28">
        <v>0.0</v>
      </c>
      <c r="K11" s="28">
        <v>0.0</v>
      </c>
      <c r="L11" s="28">
        <v>0.0</v>
      </c>
      <c r="M11" s="28">
        <v>0.0</v>
      </c>
      <c r="N11" s="28">
        <v>6.0</v>
      </c>
      <c r="O11" s="28">
        <v>0.0</v>
      </c>
      <c r="P11" s="28">
        <v>0.0</v>
      </c>
      <c r="Q11" s="28">
        <v>0.0</v>
      </c>
      <c r="R11" s="28">
        <v>0.0</v>
      </c>
    </row>
    <row r="12" ht="15.75" customHeight="1">
      <c r="A12" s="13" t="s">
        <v>180</v>
      </c>
      <c r="B12" s="13" t="s">
        <v>181</v>
      </c>
      <c r="C12" s="13" t="s">
        <v>192</v>
      </c>
      <c r="D12" s="13" t="s">
        <v>199</v>
      </c>
      <c r="E12" s="28">
        <v>0.0</v>
      </c>
      <c r="F12" s="28">
        <v>6.0</v>
      </c>
      <c r="G12" s="28">
        <v>0.0</v>
      </c>
      <c r="H12" s="28">
        <v>0.0</v>
      </c>
      <c r="I12" s="28">
        <v>0.0</v>
      </c>
      <c r="J12" s="28">
        <v>0.0</v>
      </c>
      <c r="K12" s="28">
        <v>0.0</v>
      </c>
      <c r="L12" s="28">
        <v>0.0</v>
      </c>
      <c r="M12" s="28">
        <v>0.0</v>
      </c>
      <c r="N12" s="28">
        <v>0.0</v>
      </c>
      <c r="O12" s="28">
        <v>0.0</v>
      </c>
      <c r="P12" s="28">
        <v>3.0</v>
      </c>
      <c r="Q12" s="28">
        <v>0.0</v>
      </c>
      <c r="R12" s="28">
        <v>0.0</v>
      </c>
    </row>
    <row r="13" ht="15.75" customHeight="1">
      <c r="A13" s="13" t="s">
        <v>180</v>
      </c>
      <c r="B13" s="13" t="s">
        <v>181</v>
      </c>
      <c r="C13" s="13" t="s">
        <v>192</v>
      </c>
      <c r="D13" s="13" t="s">
        <v>200</v>
      </c>
      <c r="E13" s="28">
        <v>0.0</v>
      </c>
      <c r="F13" s="28">
        <v>1.0</v>
      </c>
      <c r="G13" s="28">
        <v>0.0</v>
      </c>
      <c r="H13" s="28">
        <v>0.0</v>
      </c>
      <c r="I13" s="28">
        <v>0.0</v>
      </c>
      <c r="J13" s="28">
        <v>0.0</v>
      </c>
      <c r="K13" s="28">
        <v>0.0</v>
      </c>
      <c r="L13" s="28">
        <v>0.0</v>
      </c>
      <c r="M13" s="28">
        <v>0.0</v>
      </c>
      <c r="N13" s="28">
        <v>2.0</v>
      </c>
      <c r="O13" s="28">
        <v>0.0</v>
      </c>
      <c r="P13" s="28">
        <v>0.0</v>
      </c>
      <c r="Q13" s="28">
        <v>0.0</v>
      </c>
      <c r="R13" s="28">
        <v>0.0</v>
      </c>
    </row>
    <row r="14" ht="15.75" customHeight="1">
      <c r="A14" s="13" t="s">
        <v>180</v>
      </c>
      <c r="B14" s="13" t="s">
        <v>181</v>
      </c>
      <c r="C14" s="13" t="s">
        <v>203</v>
      </c>
      <c r="D14" s="13" t="s">
        <v>202</v>
      </c>
      <c r="E14" s="28">
        <v>0.0</v>
      </c>
      <c r="F14" s="28">
        <v>0.0</v>
      </c>
      <c r="G14" s="28">
        <v>0.0</v>
      </c>
      <c r="H14" s="28">
        <v>0.0</v>
      </c>
      <c r="I14" s="28">
        <v>0.0</v>
      </c>
      <c r="J14" s="28">
        <v>0.0</v>
      </c>
      <c r="K14" s="28">
        <v>0.0</v>
      </c>
      <c r="L14" s="28">
        <v>0.0</v>
      </c>
      <c r="M14" s="28">
        <v>0.0</v>
      </c>
      <c r="N14" s="28">
        <v>2.0</v>
      </c>
      <c r="O14" s="28">
        <v>0.0</v>
      </c>
      <c r="P14" s="28">
        <v>0.0</v>
      </c>
      <c r="Q14" s="28">
        <v>0.0</v>
      </c>
      <c r="R14" s="28">
        <v>0.0</v>
      </c>
    </row>
    <row r="15" ht="15.75" customHeight="1">
      <c r="A15" s="13" t="s">
        <v>180</v>
      </c>
      <c r="B15" s="13" t="s">
        <v>181</v>
      </c>
      <c r="C15" s="13" t="s">
        <v>205</v>
      </c>
      <c r="D15" s="13" t="s">
        <v>204</v>
      </c>
      <c r="E15" s="28">
        <v>0.0</v>
      </c>
      <c r="F15" s="28">
        <v>0.0</v>
      </c>
      <c r="G15" s="28">
        <v>0.0</v>
      </c>
      <c r="H15" s="28">
        <v>0.0</v>
      </c>
      <c r="I15" s="28">
        <v>0.0</v>
      </c>
      <c r="J15" s="28">
        <v>0.0</v>
      </c>
      <c r="K15" s="28">
        <v>0.0</v>
      </c>
      <c r="L15" s="28">
        <v>0.0</v>
      </c>
      <c r="M15" s="28">
        <v>0.0</v>
      </c>
      <c r="N15" s="28">
        <v>0.0</v>
      </c>
      <c r="O15" s="28">
        <v>0.0</v>
      </c>
      <c r="P15" s="28">
        <v>1.0</v>
      </c>
      <c r="Q15" s="28">
        <v>0.0</v>
      </c>
      <c r="R15" s="28">
        <v>0.0</v>
      </c>
    </row>
    <row r="16" ht="15.75" customHeight="1">
      <c r="A16" s="13" t="s">
        <v>180</v>
      </c>
      <c r="B16" s="13" t="s">
        <v>181</v>
      </c>
      <c r="C16" s="13" t="s">
        <v>207</v>
      </c>
      <c r="D16" s="13" t="s">
        <v>206</v>
      </c>
      <c r="E16" s="28">
        <v>0.0</v>
      </c>
      <c r="F16" s="28">
        <v>1.0</v>
      </c>
      <c r="G16" s="28">
        <v>0.0</v>
      </c>
      <c r="H16" s="28">
        <v>0.0</v>
      </c>
      <c r="I16" s="28">
        <v>0.0</v>
      </c>
      <c r="J16" s="28">
        <v>0.0</v>
      </c>
      <c r="K16" s="28">
        <v>0.0</v>
      </c>
      <c r="L16" s="28">
        <v>0.0</v>
      </c>
      <c r="M16" s="28">
        <v>0.0</v>
      </c>
      <c r="N16" s="28">
        <v>2.0</v>
      </c>
      <c r="O16" s="28">
        <v>0.0</v>
      </c>
      <c r="P16" s="28">
        <v>0.0</v>
      </c>
      <c r="Q16" s="28">
        <v>0.0</v>
      </c>
      <c r="R16" s="28">
        <v>0.0</v>
      </c>
    </row>
    <row r="17" ht="15.75" customHeight="1">
      <c r="A17" s="13" t="s">
        <v>180</v>
      </c>
      <c r="B17" s="13" t="s">
        <v>181</v>
      </c>
      <c r="C17" s="13" t="s">
        <v>209</v>
      </c>
      <c r="D17" s="13" t="s">
        <v>208</v>
      </c>
      <c r="E17" s="28">
        <v>0.0</v>
      </c>
      <c r="F17" s="28">
        <v>0.0</v>
      </c>
      <c r="G17" s="28">
        <v>0.0</v>
      </c>
      <c r="H17" s="28">
        <v>0.0</v>
      </c>
      <c r="I17" s="28">
        <v>0.0</v>
      </c>
      <c r="J17" s="28">
        <v>0.0</v>
      </c>
      <c r="K17" s="28">
        <v>0.0</v>
      </c>
      <c r="L17" s="28">
        <v>0.0</v>
      </c>
      <c r="M17" s="28">
        <v>0.0</v>
      </c>
      <c r="N17" s="28">
        <v>7.0</v>
      </c>
      <c r="O17" s="28">
        <v>0.0</v>
      </c>
      <c r="P17" s="28">
        <v>5.0</v>
      </c>
      <c r="Q17" s="28">
        <v>0.0</v>
      </c>
      <c r="R17" s="28">
        <v>0.0</v>
      </c>
    </row>
    <row r="18" ht="15.75" customHeight="1">
      <c r="A18" s="13" t="s">
        <v>180</v>
      </c>
      <c r="B18" s="13" t="s">
        <v>181</v>
      </c>
      <c r="C18" s="13" t="s">
        <v>211</v>
      </c>
      <c r="D18" s="13" t="s">
        <v>210</v>
      </c>
      <c r="E18" s="28">
        <v>2.0</v>
      </c>
      <c r="F18" s="28">
        <v>1.0</v>
      </c>
      <c r="G18" s="28">
        <v>2.0</v>
      </c>
      <c r="H18" s="28">
        <v>1.0</v>
      </c>
      <c r="I18" s="28">
        <v>1.0</v>
      </c>
      <c r="J18" s="28">
        <v>1.0</v>
      </c>
      <c r="K18" s="28">
        <v>1.0</v>
      </c>
      <c r="L18" s="28">
        <v>0.0</v>
      </c>
      <c r="M18" s="28">
        <v>2.0</v>
      </c>
      <c r="N18" s="28">
        <v>0.0</v>
      </c>
      <c r="O18" s="28">
        <v>0.0</v>
      </c>
      <c r="P18" s="28">
        <v>2.0</v>
      </c>
      <c r="Q18" s="28">
        <v>2.0</v>
      </c>
      <c r="R18" s="28">
        <v>0.0</v>
      </c>
    </row>
    <row r="19" ht="15.75" customHeight="1">
      <c r="A19" s="13" t="s">
        <v>180</v>
      </c>
      <c r="B19" s="13" t="s">
        <v>181</v>
      </c>
      <c r="C19" s="13" t="s">
        <v>211</v>
      </c>
      <c r="D19" s="13" t="s">
        <v>213</v>
      </c>
      <c r="E19" s="28">
        <v>0.0</v>
      </c>
      <c r="F19" s="28">
        <v>6.0</v>
      </c>
      <c r="G19" s="28">
        <v>0.0</v>
      </c>
      <c r="H19" s="28">
        <v>0.0</v>
      </c>
      <c r="I19" s="28">
        <v>0.0</v>
      </c>
      <c r="J19" s="28">
        <v>0.0</v>
      </c>
      <c r="K19" s="28">
        <v>0.0</v>
      </c>
      <c r="L19" s="28">
        <v>0.0</v>
      </c>
      <c r="M19" s="28">
        <v>0.0</v>
      </c>
      <c r="N19" s="28">
        <v>0.0</v>
      </c>
      <c r="O19" s="28">
        <v>0.0</v>
      </c>
      <c r="P19" s="28">
        <v>3.0</v>
      </c>
      <c r="Q19" s="28">
        <v>0.0</v>
      </c>
      <c r="R19" s="28">
        <v>0.0</v>
      </c>
    </row>
    <row r="20" ht="15.75" customHeight="1">
      <c r="A20" s="13" t="s">
        <v>180</v>
      </c>
      <c r="B20" s="13" t="s">
        <v>181</v>
      </c>
      <c r="C20" s="13" t="s">
        <v>215</v>
      </c>
      <c r="D20" s="13" t="s">
        <v>214</v>
      </c>
      <c r="E20" s="28">
        <v>3.0</v>
      </c>
      <c r="F20" s="28">
        <v>2.0</v>
      </c>
      <c r="G20" s="28">
        <v>2.0</v>
      </c>
      <c r="H20" s="28">
        <v>2.0</v>
      </c>
      <c r="I20" s="28">
        <v>2.0</v>
      </c>
      <c r="J20" s="28">
        <v>2.0</v>
      </c>
      <c r="K20" s="28">
        <v>1.0</v>
      </c>
      <c r="L20" s="28">
        <v>0.0</v>
      </c>
      <c r="M20" s="28">
        <v>0.0</v>
      </c>
      <c r="N20" s="28">
        <v>2.0</v>
      </c>
      <c r="O20" s="28">
        <v>0.0</v>
      </c>
      <c r="P20" s="28">
        <v>5.0</v>
      </c>
      <c r="Q20" s="28">
        <v>0.0</v>
      </c>
      <c r="R20" s="28">
        <v>0.0</v>
      </c>
    </row>
    <row r="21" ht="15.75" customHeight="1">
      <c r="A21" s="13" t="s">
        <v>180</v>
      </c>
      <c r="B21" s="13" t="s">
        <v>181</v>
      </c>
      <c r="C21" s="13" t="s">
        <v>215</v>
      </c>
      <c r="D21" s="13" t="s">
        <v>216</v>
      </c>
      <c r="E21" s="28">
        <v>4.0</v>
      </c>
      <c r="F21" s="28">
        <v>4.0</v>
      </c>
      <c r="G21" s="28">
        <v>11.0</v>
      </c>
      <c r="H21" s="28">
        <v>3.0</v>
      </c>
      <c r="I21" s="28">
        <v>3.0</v>
      </c>
      <c r="J21" s="28">
        <v>3.0</v>
      </c>
      <c r="K21" s="28">
        <v>2.0</v>
      </c>
      <c r="L21" s="28">
        <v>0.0</v>
      </c>
      <c r="M21" s="28">
        <v>18.0</v>
      </c>
      <c r="N21" s="28">
        <v>0.0</v>
      </c>
      <c r="O21" s="28">
        <v>0.0</v>
      </c>
      <c r="P21" s="28">
        <v>1.0</v>
      </c>
      <c r="Q21" s="28">
        <v>0.0</v>
      </c>
      <c r="R21" s="28">
        <v>0.0</v>
      </c>
    </row>
    <row r="22" ht="15.75" customHeight="1">
      <c r="A22" s="13" t="s">
        <v>180</v>
      </c>
      <c r="B22" s="13" t="s">
        <v>181</v>
      </c>
      <c r="C22" s="13" t="s">
        <v>215</v>
      </c>
      <c r="D22" s="13" t="s">
        <v>217</v>
      </c>
      <c r="E22" s="28">
        <v>4.0</v>
      </c>
      <c r="F22" s="28">
        <v>4.0</v>
      </c>
      <c r="G22" s="28">
        <v>3.0</v>
      </c>
      <c r="H22" s="28">
        <v>3.0</v>
      </c>
      <c r="I22" s="28">
        <v>3.0</v>
      </c>
      <c r="J22" s="28">
        <v>3.0</v>
      </c>
      <c r="K22" s="28">
        <v>2.0</v>
      </c>
      <c r="L22" s="28">
        <v>0.0</v>
      </c>
      <c r="M22" s="28">
        <v>0.0</v>
      </c>
      <c r="N22" s="28">
        <v>7.0</v>
      </c>
      <c r="O22" s="28">
        <v>0.0</v>
      </c>
      <c r="P22" s="28">
        <v>6.0</v>
      </c>
      <c r="Q22" s="28">
        <v>5.0</v>
      </c>
      <c r="R22" s="28">
        <v>0.0</v>
      </c>
    </row>
    <row r="23" ht="15.75" customHeight="1">
      <c r="A23" s="13" t="s">
        <v>180</v>
      </c>
      <c r="B23" s="13" t="s">
        <v>181</v>
      </c>
      <c r="C23" s="13" t="s">
        <v>219</v>
      </c>
      <c r="D23" s="13" t="s">
        <v>218</v>
      </c>
      <c r="E23" s="28">
        <v>1.0</v>
      </c>
      <c r="F23" s="28">
        <v>1.0</v>
      </c>
      <c r="G23" s="28">
        <v>1.0</v>
      </c>
      <c r="H23" s="28">
        <v>1.0</v>
      </c>
      <c r="I23" s="28">
        <v>1.0</v>
      </c>
      <c r="J23" s="28">
        <v>0.0</v>
      </c>
      <c r="K23" s="28">
        <v>3.0</v>
      </c>
      <c r="L23" s="28">
        <v>0.0</v>
      </c>
      <c r="M23" s="28">
        <v>1.0</v>
      </c>
      <c r="N23" s="28">
        <v>0.0</v>
      </c>
      <c r="O23" s="28">
        <v>0.0</v>
      </c>
      <c r="P23" s="28">
        <v>2.0</v>
      </c>
      <c r="Q23" s="28">
        <v>1.0</v>
      </c>
      <c r="R23" s="28">
        <v>0.0</v>
      </c>
    </row>
    <row r="24" ht="15.75" customHeight="1">
      <c r="A24" s="13" t="s">
        <v>180</v>
      </c>
      <c r="B24" s="13" t="s">
        <v>181</v>
      </c>
      <c r="C24" s="13" t="s">
        <v>219</v>
      </c>
      <c r="D24" s="13" t="s">
        <v>221</v>
      </c>
      <c r="E24" s="28">
        <v>1.0</v>
      </c>
      <c r="F24" s="28">
        <v>1.0</v>
      </c>
      <c r="G24" s="28">
        <v>1.0</v>
      </c>
      <c r="H24" s="28">
        <v>1.0</v>
      </c>
      <c r="I24" s="28">
        <v>1.0</v>
      </c>
      <c r="J24" s="28">
        <v>0.0</v>
      </c>
      <c r="K24" s="28">
        <v>3.0</v>
      </c>
      <c r="L24" s="28">
        <v>0.0</v>
      </c>
      <c r="M24" s="28">
        <v>1.0</v>
      </c>
      <c r="N24" s="28">
        <v>0.0</v>
      </c>
      <c r="O24" s="28">
        <v>0.0</v>
      </c>
      <c r="P24" s="28">
        <v>2.0</v>
      </c>
      <c r="Q24" s="28">
        <v>1.0</v>
      </c>
      <c r="R24" s="28">
        <v>0.0</v>
      </c>
    </row>
    <row r="25" ht="15.75" customHeight="1">
      <c r="A25" s="13" t="s">
        <v>180</v>
      </c>
      <c r="B25" s="13" t="s">
        <v>181</v>
      </c>
      <c r="C25" s="13" t="s">
        <v>219</v>
      </c>
      <c r="D25" s="13" t="s">
        <v>224</v>
      </c>
      <c r="E25" s="28">
        <v>2.0</v>
      </c>
      <c r="F25" s="28">
        <v>2.0</v>
      </c>
      <c r="G25" s="28">
        <v>1.0</v>
      </c>
      <c r="H25" s="28">
        <v>2.0</v>
      </c>
      <c r="I25" s="28">
        <v>2.0</v>
      </c>
      <c r="J25" s="28">
        <v>1.0</v>
      </c>
      <c r="K25" s="28">
        <v>1.0</v>
      </c>
      <c r="L25" s="28">
        <v>0.0</v>
      </c>
      <c r="M25" s="28">
        <v>1.0</v>
      </c>
      <c r="N25" s="28">
        <v>0.0</v>
      </c>
      <c r="O25" s="28">
        <v>0.0</v>
      </c>
      <c r="P25" s="28">
        <v>2.0</v>
      </c>
      <c r="Q25" s="28">
        <v>1.0</v>
      </c>
      <c r="R25" s="28">
        <v>0.0</v>
      </c>
    </row>
    <row r="26" ht="15.75" customHeight="1">
      <c r="A26" s="13" t="s">
        <v>180</v>
      </c>
      <c r="B26" s="13" t="s">
        <v>181</v>
      </c>
      <c r="C26" s="13" t="s">
        <v>226</v>
      </c>
      <c r="D26" s="13" t="s">
        <v>225</v>
      </c>
      <c r="E26" s="28">
        <v>0.0</v>
      </c>
      <c r="F26" s="28">
        <v>2.0</v>
      </c>
      <c r="G26" s="28">
        <v>0.0</v>
      </c>
      <c r="H26" s="28">
        <v>0.0</v>
      </c>
      <c r="I26" s="28">
        <v>0.0</v>
      </c>
      <c r="J26" s="28">
        <v>0.0</v>
      </c>
      <c r="K26" s="28">
        <v>0.0</v>
      </c>
      <c r="L26" s="28">
        <v>0.0</v>
      </c>
      <c r="M26" s="28">
        <v>0.0</v>
      </c>
      <c r="N26" s="28">
        <v>1.0</v>
      </c>
      <c r="O26" s="28">
        <v>0.0</v>
      </c>
      <c r="P26" s="28">
        <v>0.0</v>
      </c>
      <c r="Q26" s="28">
        <v>0.0</v>
      </c>
      <c r="R26" s="28">
        <v>0.0</v>
      </c>
    </row>
    <row r="27" ht="15.75" customHeight="1">
      <c r="A27" s="13" t="s">
        <v>180</v>
      </c>
      <c r="B27" s="13" t="s">
        <v>181</v>
      </c>
      <c r="C27" s="13" t="s">
        <v>226</v>
      </c>
      <c r="D27" s="13" t="s">
        <v>236</v>
      </c>
      <c r="E27" s="28">
        <v>0.0</v>
      </c>
      <c r="F27" s="28">
        <v>0.0</v>
      </c>
      <c r="G27" s="28">
        <v>0.0</v>
      </c>
      <c r="H27" s="28">
        <v>0.0</v>
      </c>
      <c r="I27" s="28">
        <v>0.0</v>
      </c>
      <c r="J27" s="28">
        <v>0.0</v>
      </c>
      <c r="K27" s="28">
        <v>0.0</v>
      </c>
      <c r="L27" s="28">
        <v>0.0</v>
      </c>
      <c r="M27" s="28">
        <v>0.0</v>
      </c>
      <c r="N27" s="28">
        <v>0.0</v>
      </c>
      <c r="O27" s="28">
        <v>0.0</v>
      </c>
      <c r="P27" s="28">
        <v>1.0</v>
      </c>
      <c r="Q27" s="28">
        <v>0.0</v>
      </c>
      <c r="R27" s="28">
        <v>0.0</v>
      </c>
    </row>
    <row r="28" ht="15.75" customHeight="1">
      <c r="A28" s="13" t="s">
        <v>180</v>
      </c>
      <c r="B28" s="13" t="s">
        <v>181</v>
      </c>
      <c r="C28" s="13" t="s">
        <v>226</v>
      </c>
      <c r="D28" s="13" t="s">
        <v>241</v>
      </c>
      <c r="E28" s="28">
        <v>0.0</v>
      </c>
      <c r="F28" s="28">
        <v>3.0</v>
      </c>
      <c r="G28" s="28">
        <v>0.0</v>
      </c>
      <c r="H28" s="28">
        <v>0.0</v>
      </c>
      <c r="I28" s="28">
        <v>0.0</v>
      </c>
      <c r="J28" s="28">
        <v>0.0</v>
      </c>
      <c r="K28" s="28">
        <v>0.0</v>
      </c>
      <c r="L28" s="28">
        <v>0.0</v>
      </c>
      <c r="M28" s="28">
        <v>0.0</v>
      </c>
      <c r="N28" s="28">
        <v>1.0</v>
      </c>
      <c r="O28" s="28">
        <v>0.0</v>
      </c>
      <c r="P28" s="28">
        <v>3.0</v>
      </c>
      <c r="Q28" s="28">
        <v>0.0</v>
      </c>
      <c r="R28" s="28">
        <v>0.0</v>
      </c>
    </row>
    <row r="29" ht="15.75" customHeight="1">
      <c r="A29" s="13" t="s">
        <v>180</v>
      </c>
      <c r="B29" s="13" t="s">
        <v>181</v>
      </c>
      <c r="C29" s="13" t="s">
        <v>226</v>
      </c>
      <c r="D29" s="13" t="s">
        <v>241</v>
      </c>
      <c r="E29" s="28">
        <v>0.0</v>
      </c>
      <c r="F29" s="28">
        <v>2.0</v>
      </c>
      <c r="G29" s="28">
        <v>0.0</v>
      </c>
      <c r="H29" s="28">
        <v>0.0</v>
      </c>
      <c r="I29" s="28">
        <v>0.0</v>
      </c>
      <c r="J29" s="28">
        <v>0.0</v>
      </c>
      <c r="K29" s="28">
        <v>0.0</v>
      </c>
      <c r="L29" s="28">
        <v>0.0</v>
      </c>
      <c r="M29" s="28">
        <v>0.0</v>
      </c>
      <c r="N29" s="28">
        <v>1.0</v>
      </c>
      <c r="O29" s="28">
        <v>0.0</v>
      </c>
      <c r="P29" s="28">
        <v>0.0</v>
      </c>
      <c r="Q29" s="28">
        <v>0.0</v>
      </c>
      <c r="R29" s="28">
        <v>0.0</v>
      </c>
    </row>
    <row r="30" ht="15.75" customHeight="1">
      <c r="A30" s="13" t="s">
        <v>180</v>
      </c>
      <c r="B30" s="13" t="s">
        <v>181</v>
      </c>
      <c r="C30" s="13" t="s">
        <v>226</v>
      </c>
      <c r="D30" s="13" t="s">
        <v>243</v>
      </c>
      <c r="E30" s="28">
        <v>0.0</v>
      </c>
      <c r="F30" s="28">
        <v>0.0</v>
      </c>
      <c r="G30" s="28">
        <v>0.0</v>
      </c>
      <c r="H30" s="28">
        <v>0.0</v>
      </c>
      <c r="I30" s="28">
        <v>0.0</v>
      </c>
      <c r="J30" s="28">
        <v>0.0</v>
      </c>
      <c r="K30" s="28">
        <v>0.0</v>
      </c>
      <c r="L30" s="28">
        <v>0.0</v>
      </c>
      <c r="M30" s="28">
        <v>0.0</v>
      </c>
      <c r="N30" s="28">
        <v>0.0</v>
      </c>
      <c r="O30" s="28">
        <v>0.0</v>
      </c>
      <c r="P30" s="28">
        <v>7.0</v>
      </c>
      <c r="Q30" s="28">
        <v>0.0</v>
      </c>
      <c r="R30" s="28">
        <v>0.0</v>
      </c>
    </row>
    <row r="31" ht="15.75" customHeight="1">
      <c r="A31" s="13" t="s">
        <v>180</v>
      </c>
      <c r="B31" s="13" t="s">
        <v>181</v>
      </c>
      <c r="C31" s="13" t="s">
        <v>250</v>
      </c>
      <c r="D31" s="13" t="s">
        <v>251</v>
      </c>
      <c r="E31" s="28">
        <v>2.0</v>
      </c>
      <c r="F31" s="28">
        <v>2.0</v>
      </c>
      <c r="G31" s="28">
        <v>1.0</v>
      </c>
      <c r="H31" s="28">
        <v>1.0</v>
      </c>
      <c r="I31" s="28">
        <v>2.0</v>
      </c>
      <c r="J31" s="28">
        <v>3.0</v>
      </c>
      <c r="K31" s="28">
        <v>5.0</v>
      </c>
      <c r="L31" s="28">
        <v>0.0</v>
      </c>
      <c r="M31" s="28">
        <v>4.0</v>
      </c>
      <c r="N31" s="28">
        <v>5.0</v>
      </c>
      <c r="O31" s="28">
        <v>0.0</v>
      </c>
      <c r="P31" s="28">
        <v>6.0</v>
      </c>
      <c r="Q31" s="28">
        <v>0.0</v>
      </c>
      <c r="R31" s="28">
        <v>2.0</v>
      </c>
    </row>
    <row r="32" ht="15.75" customHeight="1">
      <c r="A32" s="13" t="s">
        <v>180</v>
      </c>
      <c r="B32" s="13" t="s">
        <v>181</v>
      </c>
      <c r="C32" s="13" t="s">
        <v>250</v>
      </c>
      <c r="D32" s="13" t="s">
        <v>252</v>
      </c>
      <c r="E32" s="28">
        <v>1.0</v>
      </c>
      <c r="F32" s="28">
        <v>1.0</v>
      </c>
      <c r="G32" s="28">
        <v>1.0</v>
      </c>
      <c r="H32" s="28">
        <v>1.0</v>
      </c>
      <c r="I32" s="28">
        <v>2.0</v>
      </c>
      <c r="J32" s="28">
        <v>2.0</v>
      </c>
      <c r="K32" s="28">
        <v>3.0</v>
      </c>
      <c r="L32" s="28">
        <v>0.0</v>
      </c>
      <c r="M32" s="28">
        <v>2.0</v>
      </c>
      <c r="N32" s="28">
        <v>2.0</v>
      </c>
      <c r="O32" s="28">
        <v>0.0</v>
      </c>
      <c r="P32" s="28">
        <v>4.0</v>
      </c>
      <c r="Q32" s="28">
        <v>0.0</v>
      </c>
      <c r="R32" s="28">
        <v>1.0</v>
      </c>
    </row>
    <row r="33" ht="15.75" customHeight="1">
      <c r="A33" s="13" t="s">
        <v>180</v>
      </c>
      <c r="B33" s="13" t="s">
        <v>181</v>
      </c>
      <c r="C33" s="13" t="s">
        <v>250</v>
      </c>
      <c r="D33" s="13" t="s">
        <v>253</v>
      </c>
      <c r="E33" s="28">
        <v>1.0</v>
      </c>
      <c r="F33" s="28">
        <v>1.0</v>
      </c>
      <c r="G33" s="28">
        <v>1.0</v>
      </c>
      <c r="H33" s="28">
        <v>1.0</v>
      </c>
      <c r="I33" s="28">
        <v>1.0</v>
      </c>
      <c r="J33" s="28">
        <v>2.0</v>
      </c>
      <c r="K33" s="28">
        <v>2.0</v>
      </c>
      <c r="L33" s="28">
        <v>0.0</v>
      </c>
      <c r="M33" s="28">
        <v>1.0</v>
      </c>
      <c r="N33" s="28">
        <v>5.0</v>
      </c>
      <c r="O33" s="28">
        <v>0.0</v>
      </c>
      <c r="P33" s="28">
        <v>3.0</v>
      </c>
      <c r="Q33" s="28">
        <v>0.0</v>
      </c>
      <c r="R33" s="28">
        <v>2.0</v>
      </c>
    </row>
    <row r="34" ht="15.75" customHeight="1">
      <c r="A34" s="13" t="s">
        <v>180</v>
      </c>
      <c r="B34" s="13" t="s">
        <v>181</v>
      </c>
      <c r="C34" s="13" t="s">
        <v>250</v>
      </c>
      <c r="D34" s="13" t="s">
        <v>254</v>
      </c>
      <c r="E34" s="28">
        <v>3.0</v>
      </c>
      <c r="F34" s="28">
        <v>3.0</v>
      </c>
      <c r="G34" s="28">
        <v>4.0</v>
      </c>
      <c r="H34" s="28">
        <v>3.0</v>
      </c>
      <c r="I34" s="28">
        <v>3.0</v>
      </c>
      <c r="J34" s="28">
        <v>5.0</v>
      </c>
      <c r="K34" s="28">
        <v>3.0</v>
      </c>
      <c r="L34" s="28">
        <v>0.0</v>
      </c>
      <c r="M34" s="28">
        <v>8.0</v>
      </c>
      <c r="N34" s="28">
        <v>1.0</v>
      </c>
      <c r="O34" s="28">
        <v>0.0</v>
      </c>
      <c r="P34" s="28">
        <v>11.0</v>
      </c>
      <c r="Q34" s="28">
        <v>2.0</v>
      </c>
      <c r="R34" s="28">
        <v>4.0</v>
      </c>
    </row>
    <row r="35" ht="15.75" customHeight="1">
      <c r="A35" s="13" t="s">
        <v>180</v>
      </c>
      <c r="B35" s="13" t="s">
        <v>181</v>
      </c>
      <c r="C35" s="13" t="s">
        <v>250</v>
      </c>
      <c r="D35" s="13" t="s">
        <v>1421</v>
      </c>
      <c r="E35" s="28">
        <v>2.0</v>
      </c>
      <c r="F35" s="28">
        <v>2.0</v>
      </c>
      <c r="G35" s="28">
        <v>1.0</v>
      </c>
      <c r="H35" s="28">
        <v>2.0</v>
      </c>
      <c r="I35" s="28">
        <v>1.0</v>
      </c>
      <c r="J35" s="28">
        <v>2.0</v>
      </c>
      <c r="K35" s="28">
        <v>2.0</v>
      </c>
      <c r="L35" s="28">
        <v>0.0</v>
      </c>
      <c r="M35" s="28">
        <v>2.0</v>
      </c>
      <c r="N35" s="28">
        <v>1.0</v>
      </c>
      <c r="O35" s="28">
        <v>0.0</v>
      </c>
      <c r="P35" s="28">
        <v>4.0</v>
      </c>
      <c r="Q35" s="28">
        <v>3.0</v>
      </c>
      <c r="R35" s="28">
        <v>1.0</v>
      </c>
    </row>
    <row r="36" ht="15.75" customHeight="1">
      <c r="A36" s="13" t="s">
        <v>180</v>
      </c>
      <c r="B36" s="13" t="s">
        <v>181</v>
      </c>
      <c r="C36" s="13" t="s">
        <v>250</v>
      </c>
      <c r="D36" s="13" t="s">
        <v>1422</v>
      </c>
      <c r="E36" s="28">
        <v>1.0</v>
      </c>
      <c r="F36" s="28">
        <v>1.0</v>
      </c>
      <c r="G36" s="28">
        <v>1.0</v>
      </c>
      <c r="H36" s="28">
        <v>1.0</v>
      </c>
      <c r="I36" s="28">
        <v>1.0</v>
      </c>
      <c r="J36" s="28">
        <v>1.0</v>
      </c>
      <c r="K36" s="28">
        <v>1.0</v>
      </c>
      <c r="L36" s="28">
        <v>0.0</v>
      </c>
      <c r="M36" s="28">
        <v>2.0</v>
      </c>
      <c r="N36" s="28">
        <v>2.0</v>
      </c>
      <c r="O36" s="28">
        <v>0.0</v>
      </c>
      <c r="P36" s="28">
        <v>2.0</v>
      </c>
      <c r="Q36" s="28">
        <v>3.0</v>
      </c>
      <c r="R36" s="28">
        <v>1.0</v>
      </c>
    </row>
    <row r="37" ht="15.75" customHeight="1">
      <c r="A37" s="13" t="s">
        <v>180</v>
      </c>
      <c r="B37" s="13" t="s">
        <v>181</v>
      </c>
      <c r="C37" s="13" t="s">
        <v>250</v>
      </c>
      <c r="D37" s="13" t="s">
        <v>256</v>
      </c>
      <c r="E37" s="28">
        <v>1.0</v>
      </c>
      <c r="F37" s="28">
        <v>1.0</v>
      </c>
      <c r="G37" s="28">
        <v>1.0</v>
      </c>
      <c r="H37" s="28">
        <v>1.0</v>
      </c>
      <c r="I37" s="28">
        <v>1.0</v>
      </c>
      <c r="J37" s="28">
        <v>1.0</v>
      </c>
      <c r="K37" s="28">
        <v>1.0</v>
      </c>
      <c r="L37" s="28">
        <v>0.0</v>
      </c>
      <c r="M37" s="28">
        <v>1.0</v>
      </c>
      <c r="N37" s="28">
        <v>1.0</v>
      </c>
      <c r="O37" s="28">
        <v>0.0</v>
      </c>
      <c r="P37" s="28">
        <v>3.0</v>
      </c>
      <c r="Q37" s="28">
        <v>3.0</v>
      </c>
      <c r="R37" s="28">
        <v>1.0</v>
      </c>
    </row>
    <row r="38" ht="15.75" customHeight="1">
      <c r="A38" s="13" t="s">
        <v>180</v>
      </c>
      <c r="B38" s="13" t="s">
        <v>181</v>
      </c>
      <c r="C38" s="13" t="s">
        <v>250</v>
      </c>
      <c r="D38" s="13" t="s">
        <v>257</v>
      </c>
      <c r="E38" s="28">
        <v>1.0</v>
      </c>
      <c r="F38" s="28">
        <v>1.0</v>
      </c>
      <c r="G38" s="28">
        <v>1.0</v>
      </c>
      <c r="H38" s="28">
        <v>1.0</v>
      </c>
      <c r="I38" s="28">
        <v>1.0</v>
      </c>
      <c r="J38" s="28">
        <v>1.0</v>
      </c>
      <c r="K38" s="28">
        <v>1.0</v>
      </c>
      <c r="L38" s="28">
        <v>0.0</v>
      </c>
      <c r="M38" s="28">
        <v>1.0</v>
      </c>
      <c r="N38" s="28">
        <v>1.0</v>
      </c>
      <c r="O38" s="28">
        <v>0.0</v>
      </c>
      <c r="P38" s="28">
        <v>3.0</v>
      </c>
      <c r="Q38" s="28">
        <v>2.0</v>
      </c>
      <c r="R38" s="28">
        <v>1.0</v>
      </c>
    </row>
    <row r="39" ht="15.75" customHeight="1">
      <c r="A39" s="13" t="s">
        <v>180</v>
      </c>
      <c r="B39" s="13" t="s">
        <v>181</v>
      </c>
      <c r="C39" s="13" t="s">
        <v>250</v>
      </c>
      <c r="D39" s="13" t="s">
        <v>259</v>
      </c>
      <c r="E39" s="28">
        <v>1.0</v>
      </c>
      <c r="F39" s="28">
        <v>1.0</v>
      </c>
      <c r="G39" s="28">
        <v>1.0</v>
      </c>
      <c r="H39" s="28">
        <v>1.0</v>
      </c>
      <c r="I39" s="28">
        <v>1.0</v>
      </c>
      <c r="J39" s="28">
        <v>1.0</v>
      </c>
      <c r="K39" s="28">
        <v>1.0</v>
      </c>
      <c r="L39" s="28">
        <v>0.0</v>
      </c>
      <c r="M39" s="28">
        <v>1.0</v>
      </c>
      <c r="N39" s="28">
        <v>1.0</v>
      </c>
      <c r="O39" s="28">
        <v>0.0</v>
      </c>
      <c r="P39" s="28">
        <v>2.0</v>
      </c>
      <c r="Q39" s="28">
        <v>3.0</v>
      </c>
      <c r="R39" s="28">
        <v>1.0</v>
      </c>
    </row>
    <row r="40" ht="15.75" customHeight="1">
      <c r="A40" s="13" t="s">
        <v>180</v>
      </c>
      <c r="B40" s="13" t="s">
        <v>181</v>
      </c>
      <c r="C40" s="13" t="s">
        <v>250</v>
      </c>
      <c r="D40" s="13" t="s">
        <v>1423</v>
      </c>
      <c r="E40" s="28">
        <v>1.0</v>
      </c>
      <c r="F40" s="28">
        <v>1.0</v>
      </c>
      <c r="G40" s="28">
        <v>1.0</v>
      </c>
      <c r="H40" s="28">
        <v>1.0</v>
      </c>
      <c r="I40" s="28">
        <v>1.0</v>
      </c>
      <c r="J40" s="28">
        <v>1.0</v>
      </c>
      <c r="K40" s="28">
        <v>1.0</v>
      </c>
      <c r="L40" s="28">
        <v>0.0</v>
      </c>
      <c r="M40" s="28">
        <v>1.0</v>
      </c>
      <c r="N40" s="28">
        <v>1.0</v>
      </c>
      <c r="O40" s="28">
        <v>0.0</v>
      </c>
      <c r="P40" s="28">
        <v>3.0</v>
      </c>
      <c r="Q40" s="28">
        <v>4.0</v>
      </c>
      <c r="R40" s="28">
        <v>1.0</v>
      </c>
    </row>
    <row r="41" ht="15.75" customHeight="1">
      <c r="A41" s="13" t="s">
        <v>180</v>
      </c>
      <c r="B41" s="13" t="s">
        <v>181</v>
      </c>
      <c r="C41" s="13" t="s">
        <v>250</v>
      </c>
      <c r="D41" s="13" t="s">
        <v>1424</v>
      </c>
      <c r="E41" s="28">
        <v>1.0</v>
      </c>
      <c r="F41" s="28">
        <v>1.0</v>
      </c>
      <c r="G41" s="28">
        <v>1.0</v>
      </c>
      <c r="H41" s="28">
        <v>1.0</v>
      </c>
      <c r="I41" s="28">
        <v>1.0</v>
      </c>
      <c r="J41" s="28">
        <v>1.0</v>
      </c>
      <c r="K41" s="28">
        <v>1.0</v>
      </c>
      <c r="L41" s="28">
        <v>0.0</v>
      </c>
      <c r="M41" s="28">
        <v>1.0</v>
      </c>
      <c r="N41" s="28">
        <v>1.0</v>
      </c>
      <c r="O41" s="28">
        <v>0.0</v>
      </c>
      <c r="P41" s="28">
        <v>3.0</v>
      </c>
      <c r="Q41" s="28">
        <v>3.0</v>
      </c>
      <c r="R41" s="28">
        <v>1.0</v>
      </c>
    </row>
    <row r="42" ht="15.75" customHeight="1">
      <c r="A42" s="13" t="s">
        <v>180</v>
      </c>
      <c r="B42" s="13" t="s">
        <v>181</v>
      </c>
      <c r="C42" s="13" t="s">
        <v>250</v>
      </c>
      <c r="D42" s="13" t="s">
        <v>1425</v>
      </c>
      <c r="E42" s="28">
        <v>1.0</v>
      </c>
      <c r="F42" s="28">
        <v>1.0</v>
      </c>
      <c r="G42" s="28">
        <v>1.0</v>
      </c>
      <c r="H42" s="28">
        <v>1.0</v>
      </c>
      <c r="I42" s="28">
        <v>1.0</v>
      </c>
      <c r="J42" s="28">
        <v>1.0</v>
      </c>
      <c r="K42" s="28">
        <v>1.0</v>
      </c>
      <c r="L42" s="28">
        <v>0.0</v>
      </c>
      <c r="M42" s="28">
        <v>1.0</v>
      </c>
      <c r="N42" s="28">
        <v>1.0</v>
      </c>
      <c r="O42" s="28">
        <v>0.0</v>
      </c>
      <c r="P42" s="28">
        <v>3.0</v>
      </c>
      <c r="Q42" s="28">
        <v>3.0</v>
      </c>
      <c r="R42" s="28">
        <v>1.0</v>
      </c>
    </row>
    <row r="43" ht="15.75" customHeight="1">
      <c r="A43" s="13" t="s">
        <v>180</v>
      </c>
      <c r="B43" s="13" t="s">
        <v>181</v>
      </c>
      <c r="C43" s="13" t="s">
        <v>250</v>
      </c>
      <c r="D43" s="13" t="s">
        <v>1426</v>
      </c>
      <c r="E43" s="28">
        <v>1.0</v>
      </c>
      <c r="F43" s="28">
        <v>1.0</v>
      </c>
      <c r="G43" s="28">
        <v>1.0</v>
      </c>
      <c r="H43" s="28">
        <v>1.0</v>
      </c>
      <c r="I43" s="28">
        <v>1.0</v>
      </c>
      <c r="J43" s="28">
        <v>1.0</v>
      </c>
      <c r="K43" s="28">
        <v>1.0</v>
      </c>
      <c r="L43" s="28">
        <v>0.0</v>
      </c>
      <c r="M43" s="28">
        <v>1.0</v>
      </c>
      <c r="N43" s="28">
        <v>1.0</v>
      </c>
      <c r="O43" s="28">
        <v>0.0</v>
      </c>
      <c r="P43" s="28">
        <v>3.0</v>
      </c>
      <c r="Q43" s="28">
        <v>3.0</v>
      </c>
      <c r="R43" s="28">
        <v>1.0</v>
      </c>
    </row>
    <row r="44" ht="15.75" customHeight="1">
      <c r="A44" s="13" t="s">
        <v>180</v>
      </c>
      <c r="B44" s="13" t="s">
        <v>181</v>
      </c>
      <c r="C44" s="13" t="s">
        <v>250</v>
      </c>
      <c r="D44" s="13" t="s">
        <v>262</v>
      </c>
      <c r="E44" s="28">
        <v>1.0</v>
      </c>
      <c r="F44" s="28">
        <v>1.0</v>
      </c>
      <c r="G44" s="28">
        <v>1.0</v>
      </c>
      <c r="H44" s="28">
        <v>1.0</v>
      </c>
      <c r="I44" s="28">
        <v>1.0</v>
      </c>
      <c r="J44" s="28">
        <v>1.0</v>
      </c>
      <c r="K44" s="28">
        <v>1.0</v>
      </c>
      <c r="L44" s="28">
        <v>0.0</v>
      </c>
      <c r="M44" s="28">
        <v>1.0</v>
      </c>
      <c r="N44" s="28">
        <v>1.0</v>
      </c>
      <c r="O44" s="28">
        <v>0.0</v>
      </c>
      <c r="P44" s="28">
        <v>2.0</v>
      </c>
      <c r="Q44" s="28">
        <v>6.0</v>
      </c>
      <c r="R44" s="28">
        <v>1.0</v>
      </c>
    </row>
    <row r="45" ht="15.75" customHeight="1">
      <c r="A45" s="13" t="s">
        <v>180</v>
      </c>
      <c r="B45" s="13" t="s">
        <v>181</v>
      </c>
      <c r="C45" s="13"/>
      <c r="D45" s="13" t="s">
        <v>263</v>
      </c>
      <c r="E45" s="28">
        <v>4.0</v>
      </c>
      <c r="F45" s="28">
        <v>2.0</v>
      </c>
      <c r="G45" s="28">
        <v>2.0</v>
      </c>
      <c r="H45" s="28">
        <v>2.0</v>
      </c>
      <c r="I45" s="28">
        <v>2.0</v>
      </c>
      <c r="J45" s="28">
        <v>3.0</v>
      </c>
      <c r="K45" s="28">
        <v>0.0</v>
      </c>
      <c r="L45" s="28">
        <v>0.0</v>
      </c>
      <c r="M45" s="28">
        <v>2.0</v>
      </c>
      <c r="N45" s="28">
        <v>0.0</v>
      </c>
      <c r="O45" s="28">
        <v>0.0</v>
      </c>
      <c r="P45" s="28">
        <v>0.0</v>
      </c>
      <c r="Q45" s="28">
        <v>0.0</v>
      </c>
      <c r="R45" s="28">
        <v>0.0</v>
      </c>
    </row>
    <row r="46" ht="15.75" customHeight="1">
      <c r="A46" s="13" t="s">
        <v>180</v>
      </c>
      <c r="B46" s="13" t="s">
        <v>181</v>
      </c>
      <c r="C46" s="13"/>
      <c r="D46" s="13" t="s">
        <v>265</v>
      </c>
      <c r="E46" s="28">
        <v>0.0</v>
      </c>
      <c r="F46" s="28">
        <v>1.0</v>
      </c>
      <c r="G46" s="28">
        <v>0.0</v>
      </c>
      <c r="H46" s="28">
        <v>0.0</v>
      </c>
      <c r="I46" s="28">
        <v>0.0</v>
      </c>
      <c r="J46" s="28">
        <v>0.0</v>
      </c>
      <c r="K46" s="28">
        <v>0.0</v>
      </c>
      <c r="L46" s="28">
        <v>0.0</v>
      </c>
      <c r="M46" s="28">
        <v>0.0</v>
      </c>
      <c r="N46" s="28">
        <v>1.0</v>
      </c>
      <c r="O46" s="28">
        <v>0.0</v>
      </c>
      <c r="P46" s="28">
        <v>0.0</v>
      </c>
      <c r="Q46" s="28">
        <v>0.0</v>
      </c>
      <c r="R46" s="28">
        <v>0.0</v>
      </c>
    </row>
    <row r="47" ht="15.75" customHeight="1">
      <c r="A47" s="13" t="s">
        <v>180</v>
      </c>
      <c r="B47" s="13" t="s">
        <v>181</v>
      </c>
      <c r="C47" s="13"/>
      <c r="D47" s="13" t="s">
        <v>267</v>
      </c>
      <c r="E47" s="28">
        <v>0.0</v>
      </c>
      <c r="F47" s="28">
        <v>1.0</v>
      </c>
      <c r="G47" s="28">
        <v>1.0</v>
      </c>
      <c r="H47" s="28">
        <v>0.0</v>
      </c>
      <c r="I47" s="28">
        <v>0.0</v>
      </c>
      <c r="J47" s="28">
        <v>0.0</v>
      </c>
      <c r="K47" s="28">
        <v>0.0</v>
      </c>
      <c r="L47" s="28">
        <v>0.0</v>
      </c>
      <c r="M47" s="28">
        <v>0.0</v>
      </c>
      <c r="N47" s="28">
        <v>0.0</v>
      </c>
      <c r="O47" s="28">
        <v>0.0</v>
      </c>
      <c r="P47" s="28">
        <v>3.0</v>
      </c>
      <c r="Q47" s="28">
        <v>0.0</v>
      </c>
      <c r="R47" s="28">
        <v>0.0</v>
      </c>
    </row>
    <row r="48" ht="15.75" customHeight="1">
      <c r="A48" s="13" t="s">
        <v>180</v>
      </c>
      <c r="B48" s="13" t="s">
        <v>271</v>
      </c>
      <c r="C48" s="13" t="s">
        <v>272</v>
      </c>
      <c r="D48" s="13" t="s">
        <v>270</v>
      </c>
      <c r="E48" s="28">
        <v>0.0</v>
      </c>
      <c r="F48" s="28">
        <v>0.0</v>
      </c>
      <c r="G48" s="28">
        <v>0.0</v>
      </c>
      <c r="H48" s="28">
        <v>0.0</v>
      </c>
      <c r="I48" s="28">
        <v>0.0</v>
      </c>
      <c r="J48" s="28">
        <v>0.0</v>
      </c>
      <c r="K48" s="28">
        <v>0.0</v>
      </c>
      <c r="L48" s="28">
        <v>0.0</v>
      </c>
      <c r="M48" s="28">
        <v>0.0</v>
      </c>
      <c r="N48" s="28">
        <v>0.0</v>
      </c>
      <c r="O48" s="28">
        <v>2.0</v>
      </c>
      <c r="P48" s="28">
        <v>1.0</v>
      </c>
      <c r="Q48" s="28">
        <v>0.0</v>
      </c>
      <c r="R48" s="28">
        <v>0.0</v>
      </c>
    </row>
    <row r="49" ht="15.75" customHeight="1">
      <c r="A49" s="13" t="s">
        <v>180</v>
      </c>
      <c r="B49" s="13" t="s">
        <v>271</v>
      </c>
      <c r="C49" s="13" t="s">
        <v>272</v>
      </c>
      <c r="D49" s="13" t="s">
        <v>275</v>
      </c>
      <c r="E49" s="28">
        <v>3.0</v>
      </c>
      <c r="F49" s="28">
        <v>0.0</v>
      </c>
      <c r="G49" s="28">
        <v>0.0</v>
      </c>
      <c r="H49" s="28">
        <v>0.0</v>
      </c>
      <c r="I49" s="28">
        <v>0.0</v>
      </c>
      <c r="J49" s="28">
        <v>0.0</v>
      </c>
      <c r="K49" s="28">
        <v>0.0</v>
      </c>
      <c r="L49" s="28">
        <v>0.0</v>
      </c>
      <c r="M49" s="28">
        <v>0.0</v>
      </c>
      <c r="N49" s="28">
        <v>0.0</v>
      </c>
      <c r="O49" s="28">
        <v>1.0</v>
      </c>
      <c r="P49" s="28">
        <v>1.0</v>
      </c>
      <c r="Q49" s="28">
        <v>0.0</v>
      </c>
      <c r="R49" s="28">
        <v>0.0</v>
      </c>
    </row>
    <row r="50" ht="15.75" customHeight="1">
      <c r="A50" s="13" t="s">
        <v>180</v>
      </c>
      <c r="B50" s="13" t="s">
        <v>271</v>
      </c>
      <c r="C50" s="13" t="s">
        <v>272</v>
      </c>
      <c r="D50" s="13" t="s">
        <v>277</v>
      </c>
      <c r="E50" s="28">
        <v>6.0</v>
      </c>
      <c r="F50" s="28">
        <v>1.0</v>
      </c>
      <c r="G50" s="28">
        <v>1.0</v>
      </c>
      <c r="H50" s="28">
        <v>0.0</v>
      </c>
      <c r="I50" s="28">
        <v>0.0</v>
      </c>
      <c r="J50" s="28">
        <v>0.0</v>
      </c>
      <c r="K50" s="28">
        <v>0.0</v>
      </c>
      <c r="L50" s="28">
        <v>0.0</v>
      </c>
      <c r="M50" s="28">
        <v>0.0</v>
      </c>
      <c r="N50" s="28">
        <v>0.0</v>
      </c>
      <c r="O50" s="28">
        <v>3.0</v>
      </c>
      <c r="P50" s="28">
        <v>1.0</v>
      </c>
      <c r="Q50" s="28">
        <v>0.0</v>
      </c>
      <c r="R50" s="28">
        <v>0.0</v>
      </c>
    </row>
    <row r="51" ht="15.75" customHeight="1">
      <c r="A51" s="13" t="s">
        <v>180</v>
      </c>
      <c r="B51" s="13" t="s">
        <v>271</v>
      </c>
      <c r="C51" s="13" t="s">
        <v>280</v>
      </c>
      <c r="D51" s="13" t="s">
        <v>282</v>
      </c>
      <c r="E51" s="28">
        <v>0.0</v>
      </c>
      <c r="F51" s="28">
        <v>0.0</v>
      </c>
      <c r="G51" s="28">
        <v>0.0</v>
      </c>
      <c r="H51" s="28">
        <v>0.0</v>
      </c>
      <c r="I51" s="28">
        <v>0.0</v>
      </c>
      <c r="J51" s="28">
        <v>0.0</v>
      </c>
      <c r="K51" s="28">
        <v>0.0</v>
      </c>
      <c r="L51" s="28">
        <v>0.0</v>
      </c>
      <c r="M51" s="28">
        <v>0.0</v>
      </c>
      <c r="N51" s="28">
        <v>0.0</v>
      </c>
      <c r="O51" s="28">
        <v>0.0</v>
      </c>
      <c r="P51" s="28">
        <v>1.0</v>
      </c>
      <c r="Q51" s="28">
        <v>0.0</v>
      </c>
      <c r="R51" s="28">
        <v>0.0</v>
      </c>
    </row>
    <row r="52" ht="15.75" customHeight="1">
      <c r="A52" s="13" t="s">
        <v>180</v>
      </c>
      <c r="B52" s="13" t="s">
        <v>271</v>
      </c>
      <c r="C52" s="13" t="s">
        <v>280</v>
      </c>
      <c r="D52" s="13" t="s">
        <v>284</v>
      </c>
      <c r="E52" s="28">
        <v>7.0</v>
      </c>
      <c r="F52" s="28">
        <v>4.0</v>
      </c>
      <c r="G52" s="28">
        <v>4.0</v>
      </c>
      <c r="H52" s="28">
        <v>4.0</v>
      </c>
      <c r="I52" s="28">
        <v>4.0</v>
      </c>
      <c r="J52" s="28">
        <v>0.0</v>
      </c>
      <c r="K52" s="28">
        <v>0.0</v>
      </c>
      <c r="L52" s="28">
        <v>5.0</v>
      </c>
      <c r="M52" s="28">
        <v>0.0</v>
      </c>
      <c r="N52" s="28">
        <v>0.0</v>
      </c>
      <c r="O52" s="28">
        <v>4.0</v>
      </c>
      <c r="P52" s="28">
        <v>0.0</v>
      </c>
      <c r="Q52" s="28">
        <v>0.0</v>
      </c>
      <c r="R52" s="28">
        <v>0.0</v>
      </c>
    </row>
    <row r="53" ht="15.75" customHeight="1">
      <c r="A53" s="13" t="s">
        <v>180</v>
      </c>
      <c r="B53" s="13" t="s">
        <v>271</v>
      </c>
      <c r="C53" s="13" t="s">
        <v>280</v>
      </c>
      <c r="D53" s="13" t="s">
        <v>290</v>
      </c>
      <c r="E53" s="28">
        <v>5.0</v>
      </c>
      <c r="F53" s="28">
        <v>3.0</v>
      </c>
      <c r="G53" s="28">
        <v>3.0</v>
      </c>
      <c r="H53" s="28">
        <v>3.0</v>
      </c>
      <c r="I53" s="28">
        <v>3.0</v>
      </c>
      <c r="J53" s="28">
        <v>0.0</v>
      </c>
      <c r="K53" s="28">
        <v>0.0</v>
      </c>
      <c r="L53" s="28">
        <v>3.0</v>
      </c>
      <c r="M53" s="28">
        <v>0.0</v>
      </c>
      <c r="N53" s="28">
        <v>0.0</v>
      </c>
      <c r="O53" s="28">
        <v>3.0</v>
      </c>
      <c r="P53" s="28">
        <v>0.0</v>
      </c>
      <c r="Q53" s="28">
        <v>0.0</v>
      </c>
      <c r="R53" s="28">
        <v>0.0</v>
      </c>
    </row>
    <row r="54" ht="15.75" customHeight="1">
      <c r="A54" s="13" t="s">
        <v>180</v>
      </c>
      <c r="B54" s="13" t="s">
        <v>271</v>
      </c>
      <c r="C54" s="13" t="s">
        <v>280</v>
      </c>
      <c r="D54" s="13" t="s">
        <v>293</v>
      </c>
      <c r="E54" s="28">
        <v>3.0</v>
      </c>
      <c r="F54" s="28">
        <v>2.0</v>
      </c>
      <c r="G54" s="28">
        <v>2.0</v>
      </c>
      <c r="H54" s="28">
        <v>2.0</v>
      </c>
      <c r="I54" s="28">
        <v>2.0</v>
      </c>
      <c r="J54" s="28">
        <v>0.0</v>
      </c>
      <c r="K54" s="28">
        <v>0.0</v>
      </c>
      <c r="L54" s="28">
        <v>2.0</v>
      </c>
      <c r="M54" s="28">
        <v>0.0</v>
      </c>
      <c r="N54" s="28">
        <v>0.0</v>
      </c>
      <c r="O54" s="28">
        <v>2.0</v>
      </c>
      <c r="P54" s="28">
        <v>0.0</v>
      </c>
      <c r="Q54" s="28">
        <v>0.0</v>
      </c>
      <c r="R54" s="28">
        <v>0.0</v>
      </c>
    </row>
    <row r="55" ht="15.75" customHeight="1">
      <c r="A55" s="13" t="s">
        <v>180</v>
      </c>
      <c r="B55" s="13" t="s">
        <v>271</v>
      </c>
      <c r="C55" s="13" t="s">
        <v>298</v>
      </c>
      <c r="D55" s="13" t="s">
        <v>307</v>
      </c>
      <c r="E55" s="28">
        <v>0.0</v>
      </c>
      <c r="F55" s="28">
        <v>0.0</v>
      </c>
      <c r="G55" s="28">
        <v>0.0</v>
      </c>
      <c r="H55" s="28">
        <v>0.0</v>
      </c>
      <c r="I55" s="28">
        <v>0.0</v>
      </c>
      <c r="J55" s="28">
        <v>0.0</v>
      </c>
      <c r="K55" s="28">
        <v>0.0</v>
      </c>
      <c r="L55" s="28">
        <v>0.0</v>
      </c>
      <c r="M55" s="28">
        <v>0.0</v>
      </c>
      <c r="N55" s="28">
        <v>0.0</v>
      </c>
      <c r="O55" s="28">
        <v>1.0</v>
      </c>
      <c r="P55" s="28">
        <v>1.0</v>
      </c>
      <c r="Q55" s="28">
        <v>0.0</v>
      </c>
      <c r="R55" s="28">
        <v>0.0</v>
      </c>
    </row>
    <row r="56" ht="15.75" customHeight="1">
      <c r="A56" s="13" t="s">
        <v>180</v>
      </c>
      <c r="B56" s="13" t="s">
        <v>271</v>
      </c>
      <c r="C56" s="13" t="s">
        <v>298</v>
      </c>
      <c r="D56" s="13" t="s">
        <v>309</v>
      </c>
      <c r="E56" s="28">
        <v>0.0</v>
      </c>
      <c r="F56" s="28">
        <v>0.0</v>
      </c>
      <c r="G56" s="28">
        <v>0.0</v>
      </c>
      <c r="H56" s="28">
        <v>0.0</v>
      </c>
      <c r="I56" s="28">
        <v>0.0</v>
      </c>
      <c r="J56" s="28">
        <v>0.0</v>
      </c>
      <c r="K56" s="28">
        <v>0.0</v>
      </c>
      <c r="L56" s="28">
        <v>0.0</v>
      </c>
      <c r="M56" s="28">
        <v>0.0</v>
      </c>
      <c r="N56" s="28">
        <v>0.0</v>
      </c>
      <c r="O56" s="28">
        <v>1.0</v>
      </c>
      <c r="P56" s="28">
        <v>1.0</v>
      </c>
      <c r="Q56" s="28">
        <v>0.0</v>
      </c>
      <c r="R56" s="28">
        <v>0.0</v>
      </c>
    </row>
    <row r="57" ht="15.75" customHeight="1">
      <c r="A57" s="13" t="s">
        <v>180</v>
      </c>
      <c r="B57" s="13" t="s">
        <v>271</v>
      </c>
      <c r="C57" s="13" t="s">
        <v>298</v>
      </c>
      <c r="D57" s="13" t="s">
        <v>311</v>
      </c>
      <c r="E57" s="28">
        <v>6.0</v>
      </c>
      <c r="F57" s="28">
        <v>8.0</v>
      </c>
      <c r="G57" s="28">
        <v>2.0</v>
      </c>
      <c r="H57" s="28">
        <v>4.0</v>
      </c>
      <c r="I57" s="28">
        <v>5.0</v>
      </c>
      <c r="J57" s="28">
        <v>0.0</v>
      </c>
      <c r="K57" s="28">
        <v>0.0</v>
      </c>
      <c r="L57" s="28">
        <v>6.0</v>
      </c>
      <c r="M57" s="28">
        <v>9.0</v>
      </c>
      <c r="N57" s="28">
        <v>0.0</v>
      </c>
      <c r="O57" s="28">
        <v>3.0</v>
      </c>
      <c r="P57" s="28">
        <v>11.0</v>
      </c>
      <c r="Q57" s="28">
        <v>0.0</v>
      </c>
      <c r="R57" s="28">
        <v>0.0</v>
      </c>
    </row>
    <row r="58" ht="15.75" customHeight="1">
      <c r="A58" s="13" t="s">
        <v>180</v>
      </c>
      <c r="B58" s="13" t="s">
        <v>271</v>
      </c>
      <c r="C58" s="13" t="s">
        <v>314</v>
      </c>
      <c r="D58" s="13" t="s">
        <v>313</v>
      </c>
      <c r="E58" s="28">
        <v>2.0</v>
      </c>
      <c r="F58" s="28">
        <v>2.0</v>
      </c>
      <c r="G58" s="28">
        <v>0.0</v>
      </c>
      <c r="H58" s="28">
        <v>2.0</v>
      </c>
      <c r="I58" s="28">
        <v>2.0</v>
      </c>
      <c r="J58" s="28">
        <v>0.0</v>
      </c>
      <c r="K58" s="28">
        <v>0.0</v>
      </c>
      <c r="L58" s="28">
        <v>4.0</v>
      </c>
      <c r="M58" s="28">
        <v>0.0</v>
      </c>
      <c r="N58" s="28">
        <v>0.0</v>
      </c>
      <c r="O58" s="28">
        <v>5.0</v>
      </c>
      <c r="P58" s="28">
        <v>1.0</v>
      </c>
      <c r="Q58" s="28">
        <v>0.0</v>
      </c>
      <c r="R58" s="28">
        <v>0.0</v>
      </c>
    </row>
    <row r="59" ht="15.75" customHeight="1">
      <c r="A59" s="13" t="s">
        <v>180</v>
      </c>
      <c r="B59" s="13" t="s">
        <v>271</v>
      </c>
      <c r="C59" s="13" t="s">
        <v>314</v>
      </c>
      <c r="D59" s="13" t="s">
        <v>316</v>
      </c>
      <c r="E59" s="28">
        <v>3.0</v>
      </c>
      <c r="F59" s="28">
        <v>2.0</v>
      </c>
      <c r="G59" s="28">
        <v>2.0</v>
      </c>
      <c r="H59" s="28">
        <v>2.0</v>
      </c>
      <c r="I59" s="28">
        <v>2.0</v>
      </c>
      <c r="J59" s="28">
        <v>0.0</v>
      </c>
      <c r="K59" s="28">
        <v>0.0</v>
      </c>
      <c r="L59" s="28">
        <v>1.0</v>
      </c>
      <c r="M59" s="28">
        <v>0.0</v>
      </c>
      <c r="N59" s="28">
        <v>0.0</v>
      </c>
      <c r="O59" s="28">
        <v>3.0</v>
      </c>
      <c r="P59" s="28">
        <v>0.0</v>
      </c>
      <c r="Q59" s="28">
        <v>0.0</v>
      </c>
      <c r="R59" s="28">
        <v>0.0</v>
      </c>
    </row>
    <row r="60" ht="15.75" customHeight="1">
      <c r="A60" s="13" t="s">
        <v>180</v>
      </c>
      <c r="B60" s="13" t="s">
        <v>271</v>
      </c>
      <c r="C60" s="13" t="s">
        <v>314</v>
      </c>
      <c r="D60" s="13" t="s">
        <v>317</v>
      </c>
      <c r="E60" s="28">
        <v>3.0</v>
      </c>
      <c r="F60" s="28">
        <v>3.0</v>
      </c>
      <c r="G60" s="28">
        <v>0.0</v>
      </c>
      <c r="H60" s="28">
        <v>3.0</v>
      </c>
      <c r="I60" s="28">
        <v>3.0</v>
      </c>
      <c r="J60" s="28">
        <v>0.0</v>
      </c>
      <c r="K60" s="28">
        <v>0.0</v>
      </c>
      <c r="L60" s="28">
        <v>3.0</v>
      </c>
      <c r="M60" s="28">
        <v>0.0</v>
      </c>
      <c r="N60" s="28">
        <v>0.0</v>
      </c>
      <c r="O60" s="28">
        <v>0.0</v>
      </c>
      <c r="P60" s="28">
        <v>0.0</v>
      </c>
      <c r="Q60" s="28">
        <v>0.0</v>
      </c>
      <c r="R60" s="28">
        <v>0.0</v>
      </c>
    </row>
    <row r="61" ht="15.75" customHeight="1">
      <c r="A61" s="13" t="s">
        <v>180</v>
      </c>
      <c r="B61" s="13" t="s">
        <v>271</v>
      </c>
      <c r="C61" s="13" t="s">
        <v>321</v>
      </c>
      <c r="D61" s="13" t="s">
        <v>327</v>
      </c>
      <c r="E61" s="28">
        <v>1.0</v>
      </c>
      <c r="F61" s="28">
        <v>0.0</v>
      </c>
      <c r="G61" s="28">
        <v>0.0</v>
      </c>
      <c r="H61" s="28">
        <v>0.0</v>
      </c>
      <c r="I61" s="28">
        <v>0.0</v>
      </c>
      <c r="J61" s="28">
        <v>0.0</v>
      </c>
      <c r="K61" s="28">
        <v>0.0</v>
      </c>
      <c r="L61" s="28">
        <v>0.0</v>
      </c>
      <c r="M61" s="28">
        <v>0.0</v>
      </c>
      <c r="N61" s="28">
        <v>0.0</v>
      </c>
      <c r="O61" s="28">
        <v>0.0</v>
      </c>
      <c r="P61" s="28">
        <v>0.0</v>
      </c>
      <c r="Q61" s="28">
        <v>0.0</v>
      </c>
      <c r="R61" s="28">
        <v>0.0</v>
      </c>
    </row>
    <row r="62" ht="15.75" customHeight="1">
      <c r="A62" s="13" t="s">
        <v>180</v>
      </c>
      <c r="B62" s="13" t="s">
        <v>271</v>
      </c>
      <c r="C62" s="13"/>
      <c r="D62" s="13" t="s">
        <v>331</v>
      </c>
      <c r="E62" s="28">
        <v>1.0</v>
      </c>
      <c r="F62" s="28">
        <v>1.0</v>
      </c>
      <c r="G62" s="28">
        <v>1.0</v>
      </c>
      <c r="H62" s="28">
        <v>1.0</v>
      </c>
      <c r="I62" s="28">
        <v>1.0</v>
      </c>
      <c r="J62" s="28">
        <v>0.0</v>
      </c>
      <c r="K62" s="28">
        <v>0.0</v>
      </c>
      <c r="L62" s="28">
        <v>1.0</v>
      </c>
      <c r="M62" s="28">
        <v>0.0</v>
      </c>
      <c r="N62" s="28">
        <v>0.0</v>
      </c>
      <c r="O62" s="28">
        <v>0.0</v>
      </c>
      <c r="P62" s="28">
        <v>0.0</v>
      </c>
      <c r="Q62" s="28">
        <v>0.0</v>
      </c>
      <c r="R62" s="28">
        <v>0.0</v>
      </c>
    </row>
    <row r="63" ht="15.75" customHeight="1">
      <c r="A63" s="13" t="s">
        <v>180</v>
      </c>
      <c r="B63" s="13" t="s">
        <v>334</v>
      </c>
      <c r="C63" s="13" t="s">
        <v>335</v>
      </c>
      <c r="D63" s="13" t="s">
        <v>333</v>
      </c>
      <c r="E63" s="28">
        <v>0.0</v>
      </c>
      <c r="F63" s="28">
        <v>0.0</v>
      </c>
      <c r="G63" s="28">
        <v>0.0</v>
      </c>
      <c r="H63" s="28">
        <v>0.0</v>
      </c>
      <c r="I63" s="28">
        <v>0.0</v>
      </c>
      <c r="J63" s="28">
        <v>0.0</v>
      </c>
      <c r="K63" s="28">
        <v>0.0</v>
      </c>
      <c r="L63" s="28">
        <v>0.0</v>
      </c>
      <c r="M63" s="28">
        <v>0.0</v>
      </c>
      <c r="N63" s="28">
        <v>0.0</v>
      </c>
      <c r="O63" s="28">
        <v>4.0</v>
      </c>
      <c r="P63" s="28">
        <v>1.0</v>
      </c>
      <c r="Q63" s="28">
        <v>0.0</v>
      </c>
      <c r="R63" s="28">
        <v>0.0</v>
      </c>
    </row>
    <row r="64" ht="15.75" customHeight="1">
      <c r="A64" s="13" t="s">
        <v>180</v>
      </c>
      <c r="B64" s="13" t="s">
        <v>334</v>
      </c>
      <c r="C64" s="13" t="s">
        <v>335</v>
      </c>
      <c r="D64" s="13" t="s">
        <v>337</v>
      </c>
      <c r="E64" s="28">
        <v>0.0</v>
      </c>
      <c r="F64" s="28">
        <v>0.0</v>
      </c>
      <c r="G64" s="28">
        <v>0.0</v>
      </c>
      <c r="H64" s="28">
        <v>0.0</v>
      </c>
      <c r="I64" s="28">
        <v>0.0</v>
      </c>
      <c r="J64" s="28">
        <v>0.0</v>
      </c>
      <c r="K64" s="28">
        <v>0.0</v>
      </c>
      <c r="L64" s="28">
        <v>0.0</v>
      </c>
      <c r="M64" s="28">
        <v>0.0</v>
      </c>
      <c r="N64" s="28">
        <v>0.0</v>
      </c>
      <c r="O64" s="28">
        <v>3.0</v>
      </c>
      <c r="P64" s="28">
        <v>2.0</v>
      </c>
      <c r="Q64" s="28">
        <v>0.0</v>
      </c>
      <c r="R64" s="28">
        <v>0.0</v>
      </c>
    </row>
    <row r="65" ht="15.75" customHeight="1">
      <c r="A65" s="13" t="s">
        <v>180</v>
      </c>
      <c r="B65" s="13" t="s">
        <v>334</v>
      </c>
      <c r="C65" s="13" t="s">
        <v>335</v>
      </c>
      <c r="D65" s="13" t="s">
        <v>339</v>
      </c>
      <c r="E65" s="28">
        <v>0.0</v>
      </c>
      <c r="F65" s="28">
        <v>0.0</v>
      </c>
      <c r="G65" s="28">
        <v>0.0</v>
      </c>
      <c r="H65" s="28">
        <v>0.0</v>
      </c>
      <c r="I65" s="28">
        <v>0.0</v>
      </c>
      <c r="J65" s="28">
        <v>0.0</v>
      </c>
      <c r="K65" s="28">
        <v>0.0</v>
      </c>
      <c r="L65" s="28">
        <v>0.0</v>
      </c>
      <c r="M65" s="28">
        <v>0.0</v>
      </c>
      <c r="N65" s="28">
        <v>0.0</v>
      </c>
      <c r="O65" s="28">
        <v>2.0</v>
      </c>
      <c r="P65" s="28">
        <v>1.0</v>
      </c>
      <c r="Q65" s="28">
        <v>0.0</v>
      </c>
      <c r="R65" s="28">
        <v>0.0</v>
      </c>
    </row>
    <row r="66" ht="15.75" customHeight="1">
      <c r="A66" s="13" t="s">
        <v>345</v>
      </c>
      <c r="B66" s="13" t="s">
        <v>362</v>
      </c>
      <c r="C66" s="13" t="s">
        <v>385</v>
      </c>
      <c r="D66" s="13" t="s">
        <v>384</v>
      </c>
      <c r="E66" s="28">
        <v>1.0</v>
      </c>
      <c r="F66" s="28">
        <v>0.0</v>
      </c>
      <c r="G66" s="28">
        <v>1.0</v>
      </c>
      <c r="H66" s="28">
        <v>1.0</v>
      </c>
      <c r="I66" s="28">
        <v>0.0</v>
      </c>
      <c r="J66" s="28">
        <v>0.0</v>
      </c>
      <c r="K66" s="28">
        <v>0.0</v>
      </c>
      <c r="L66" s="28">
        <v>1.0</v>
      </c>
      <c r="M66" s="28">
        <v>0.0</v>
      </c>
      <c r="N66" s="28">
        <v>0.0</v>
      </c>
      <c r="O66" s="28">
        <v>1.0</v>
      </c>
      <c r="P66" s="28">
        <v>0.0</v>
      </c>
      <c r="Q66" s="28">
        <v>0.0</v>
      </c>
      <c r="R66" s="28">
        <v>0.0</v>
      </c>
    </row>
    <row r="67" ht="15.75" customHeight="1">
      <c r="A67" s="13" t="s">
        <v>345</v>
      </c>
      <c r="B67" s="13" t="s">
        <v>362</v>
      </c>
      <c r="C67" s="13" t="s">
        <v>368</v>
      </c>
      <c r="D67" s="13" t="s">
        <v>367</v>
      </c>
      <c r="E67" s="28">
        <v>2.0</v>
      </c>
      <c r="F67" s="28">
        <v>1.0</v>
      </c>
      <c r="G67" s="28">
        <v>0.0</v>
      </c>
      <c r="H67" s="28">
        <v>0.0</v>
      </c>
      <c r="I67" s="28">
        <v>0.0</v>
      </c>
      <c r="J67" s="28">
        <v>0.0</v>
      </c>
      <c r="K67" s="28">
        <v>0.0</v>
      </c>
      <c r="L67" s="28">
        <v>0.0</v>
      </c>
      <c r="M67" s="28">
        <v>0.0</v>
      </c>
      <c r="N67" s="28">
        <v>0.0</v>
      </c>
      <c r="O67" s="28">
        <v>1.0</v>
      </c>
      <c r="P67" s="28">
        <v>0.0</v>
      </c>
      <c r="Q67" s="28">
        <v>0.0</v>
      </c>
      <c r="R67" s="28">
        <v>0.0</v>
      </c>
    </row>
    <row r="68" ht="15.75" customHeight="1">
      <c r="A68" s="13" t="s">
        <v>345</v>
      </c>
      <c r="B68" s="13" t="s">
        <v>362</v>
      </c>
      <c r="C68" s="13" t="s">
        <v>368</v>
      </c>
      <c r="D68" s="13" t="s">
        <v>370</v>
      </c>
      <c r="E68" s="28">
        <v>1.0</v>
      </c>
      <c r="F68" s="28">
        <v>2.0</v>
      </c>
      <c r="G68" s="28">
        <v>0.0</v>
      </c>
      <c r="H68" s="28">
        <v>0.0</v>
      </c>
      <c r="I68" s="28">
        <v>0.0</v>
      </c>
      <c r="J68" s="28">
        <v>0.0</v>
      </c>
      <c r="K68" s="28">
        <v>0.0</v>
      </c>
      <c r="L68" s="28">
        <v>0.0</v>
      </c>
      <c r="M68" s="28">
        <v>0.0</v>
      </c>
      <c r="N68" s="28">
        <v>0.0</v>
      </c>
      <c r="O68" s="28">
        <v>1.0</v>
      </c>
      <c r="P68" s="28">
        <v>0.0</v>
      </c>
      <c r="Q68" s="28">
        <v>0.0</v>
      </c>
      <c r="R68" s="28">
        <v>0.0</v>
      </c>
    </row>
    <row r="69" ht="15.75" customHeight="1">
      <c r="A69" s="13" t="s">
        <v>345</v>
      </c>
      <c r="B69" s="13" t="s">
        <v>362</v>
      </c>
      <c r="C69" s="13" t="s">
        <v>368</v>
      </c>
      <c r="D69" s="13" t="s">
        <v>372</v>
      </c>
      <c r="E69" s="28">
        <v>1.0</v>
      </c>
      <c r="F69" s="28">
        <v>2.0</v>
      </c>
      <c r="G69" s="28">
        <v>0.0</v>
      </c>
      <c r="H69" s="28">
        <v>0.0</v>
      </c>
      <c r="I69" s="28">
        <v>0.0</v>
      </c>
      <c r="J69" s="28">
        <v>0.0</v>
      </c>
      <c r="K69" s="28">
        <v>0.0</v>
      </c>
      <c r="L69" s="28">
        <v>0.0</v>
      </c>
      <c r="M69" s="28">
        <v>0.0</v>
      </c>
      <c r="N69" s="28">
        <v>0.0</v>
      </c>
      <c r="O69" s="28">
        <v>2.0</v>
      </c>
      <c r="P69" s="28">
        <v>0.0</v>
      </c>
      <c r="Q69" s="28">
        <v>0.0</v>
      </c>
      <c r="R69" s="28">
        <v>0.0</v>
      </c>
    </row>
    <row r="70" ht="15.75" customHeight="1">
      <c r="A70" s="13" t="s">
        <v>345</v>
      </c>
      <c r="B70" s="13" t="s">
        <v>362</v>
      </c>
      <c r="C70" s="13" t="s">
        <v>368</v>
      </c>
      <c r="D70" s="13" t="s">
        <v>374</v>
      </c>
      <c r="E70" s="28">
        <v>2.0</v>
      </c>
      <c r="F70" s="28">
        <v>3.0</v>
      </c>
      <c r="G70" s="28">
        <v>0.0</v>
      </c>
      <c r="H70" s="28">
        <v>0.0</v>
      </c>
      <c r="I70" s="28">
        <v>0.0</v>
      </c>
      <c r="J70" s="28">
        <v>0.0</v>
      </c>
      <c r="K70" s="28">
        <v>0.0</v>
      </c>
      <c r="L70" s="28">
        <v>0.0</v>
      </c>
      <c r="M70" s="28">
        <v>0.0</v>
      </c>
      <c r="N70" s="28">
        <v>0.0</v>
      </c>
      <c r="O70" s="28">
        <v>3.0</v>
      </c>
      <c r="P70" s="28">
        <v>0.0</v>
      </c>
      <c r="Q70" s="28">
        <v>0.0</v>
      </c>
      <c r="R70" s="28">
        <v>0.0</v>
      </c>
    </row>
    <row r="71" ht="15.75" customHeight="1">
      <c r="A71" s="13" t="s">
        <v>345</v>
      </c>
      <c r="B71" s="13" t="s">
        <v>362</v>
      </c>
      <c r="C71" s="13" t="s">
        <v>368</v>
      </c>
      <c r="D71" s="13" t="s">
        <v>376</v>
      </c>
      <c r="E71" s="28">
        <v>1.0</v>
      </c>
      <c r="F71" s="28">
        <v>1.0</v>
      </c>
      <c r="G71" s="28">
        <v>0.0</v>
      </c>
      <c r="H71" s="28">
        <v>0.0</v>
      </c>
      <c r="I71" s="28">
        <v>0.0</v>
      </c>
      <c r="J71" s="28">
        <v>0.0</v>
      </c>
      <c r="K71" s="28">
        <v>0.0</v>
      </c>
      <c r="L71" s="28">
        <v>0.0</v>
      </c>
      <c r="M71" s="28">
        <v>0.0</v>
      </c>
      <c r="N71" s="28">
        <v>0.0</v>
      </c>
      <c r="O71" s="28">
        <v>1.0</v>
      </c>
      <c r="P71" s="28">
        <v>0.0</v>
      </c>
      <c r="Q71" s="28">
        <v>0.0</v>
      </c>
      <c r="R71" s="28">
        <v>0.0</v>
      </c>
    </row>
    <row r="72" ht="15.75" customHeight="1">
      <c r="A72" s="13" t="s">
        <v>345</v>
      </c>
      <c r="B72" s="13" t="s">
        <v>362</v>
      </c>
      <c r="C72" s="13" t="s">
        <v>368</v>
      </c>
      <c r="D72" s="13" t="s">
        <v>410</v>
      </c>
      <c r="E72" s="28">
        <v>1.0</v>
      </c>
      <c r="F72" s="28">
        <v>2.0</v>
      </c>
      <c r="G72" s="28">
        <v>1.0</v>
      </c>
      <c r="H72" s="28">
        <v>1.0</v>
      </c>
      <c r="I72" s="28">
        <v>1.0</v>
      </c>
      <c r="J72" s="28">
        <v>0.0</v>
      </c>
      <c r="K72" s="28">
        <v>0.0</v>
      </c>
      <c r="L72" s="28">
        <v>3.0</v>
      </c>
      <c r="M72" s="28">
        <v>0.0</v>
      </c>
      <c r="N72" s="28">
        <v>0.0</v>
      </c>
      <c r="O72" s="28">
        <v>1.0</v>
      </c>
      <c r="P72" s="28">
        <v>0.0</v>
      </c>
      <c r="Q72" s="28">
        <v>0.0</v>
      </c>
      <c r="R72" s="28">
        <v>0.0</v>
      </c>
    </row>
    <row r="73" ht="15.75" customHeight="1">
      <c r="A73" s="13" t="s">
        <v>345</v>
      </c>
      <c r="B73" s="13" t="s">
        <v>362</v>
      </c>
      <c r="C73" s="13" t="s">
        <v>382</v>
      </c>
      <c r="D73" s="13" t="s">
        <v>381</v>
      </c>
      <c r="E73" s="28">
        <v>1.0</v>
      </c>
      <c r="F73" s="28">
        <v>1.0</v>
      </c>
      <c r="G73" s="28">
        <v>1.0</v>
      </c>
      <c r="H73" s="28">
        <v>1.0</v>
      </c>
      <c r="I73" s="28">
        <v>1.0</v>
      </c>
      <c r="J73" s="28">
        <v>0.0</v>
      </c>
      <c r="K73" s="28">
        <v>0.0</v>
      </c>
      <c r="L73" s="28">
        <v>1.0</v>
      </c>
      <c r="M73" s="28">
        <v>0.0</v>
      </c>
      <c r="N73" s="28">
        <v>0.0</v>
      </c>
      <c r="O73" s="28">
        <v>2.0</v>
      </c>
      <c r="P73" s="28">
        <v>0.0</v>
      </c>
      <c r="Q73" s="28">
        <v>0.0</v>
      </c>
      <c r="R73" s="28">
        <v>0.0</v>
      </c>
    </row>
    <row r="74" ht="15.75" customHeight="1">
      <c r="A74" s="13" t="s">
        <v>345</v>
      </c>
      <c r="B74" s="13" t="s">
        <v>362</v>
      </c>
      <c r="C74" s="13" t="s">
        <v>382</v>
      </c>
      <c r="D74" s="13" t="s">
        <v>387</v>
      </c>
      <c r="E74" s="28">
        <v>0.0</v>
      </c>
      <c r="F74" s="28">
        <v>0.0</v>
      </c>
      <c r="G74" s="28">
        <v>0.0</v>
      </c>
      <c r="H74" s="28">
        <v>0.0</v>
      </c>
      <c r="I74" s="28">
        <v>0.0</v>
      </c>
      <c r="J74" s="28">
        <v>0.0</v>
      </c>
      <c r="K74" s="28">
        <v>0.0</v>
      </c>
      <c r="L74" s="28">
        <v>1.0</v>
      </c>
      <c r="M74" s="28">
        <v>0.0</v>
      </c>
      <c r="N74" s="28">
        <v>0.0</v>
      </c>
      <c r="O74" s="28">
        <v>1.0</v>
      </c>
      <c r="P74" s="28">
        <v>0.0</v>
      </c>
      <c r="Q74" s="28">
        <v>0.0</v>
      </c>
      <c r="R74" s="28">
        <v>0.0</v>
      </c>
    </row>
    <row r="75" ht="15.75" customHeight="1">
      <c r="A75" s="13" t="s">
        <v>345</v>
      </c>
      <c r="B75" s="13" t="s">
        <v>362</v>
      </c>
      <c r="C75" s="13" t="s">
        <v>382</v>
      </c>
      <c r="D75" s="13" t="s">
        <v>389</v>
      </c>
      <c r="E75" s="28">
        <v>0.0</v>
      </c>
      <c r="F75" s="28">
        <v>0.0</v>
      </c>
      <c r="G75" s="28">
        <v>0.0</v>
      </c>
      <c r="H75" s="28">
        <v>0.0</v>
      </c>
      <c r="I75" s="28">
        <v>0.0</v>
      </c>
      <c r="J75" s="28">
        <v>0.0</v>
      </c>
      <c r="K75" s="28">
        <v>0.0</v>
      </c>
      <c r="L75" s="28">
        <v>1.0</v>
      </c>
      <c r="M75" s="28">
        <v>0.0</v>
      </c>
      <c r="N75" s="28">
        <v>0.0</v>
      </c>
      <c r="O75" s="28">
        <v>1.0</v>
      </c>
      <c r="P75" s="28">
        <v>0.0</v>
      </c>
      <c r="Q75" s="28">
        <v>0.0</v>
      </c>
      <c r="R75" s="28">
        <v>0.0</v>
      </c>
    </row>
    <row r="76" ht="15.75" customHeight="1">
      <c r="A76" s="13" t="s">
        <v>345</v>
      </c>
      <c r="B76" s="13" t="s">
        <v>362</v>
      </c>
      <c r="C76" s="13" t="s">
        <v>382</v>
      </c>
      <c r="D76" s="13" t="s">
        <v>392</v>
      </c>
      <c r="E76" s="28">
        <v>0.0</v>
      </c>
      <c r="F76" s="28">
        <v>0.0</v>
      </c>
      <c r="G76" s="28">
        <v>0.0</v>
      </c>
      <c r="H76" s="28">
        <v>0.0</v>
      </c>
      <c r="I76" s="28">
        <v>0.0</v>
      </c>
      <c r="J76" s="28">
        <v>0.0</v>
      </c>
      <c r="K76" s="28">
        <v>0.0</v>
      </c>
      <c r="L76" s="28">
        <v>1.0</v>
      </c>
      <c r="M76" s="28">
        <v>0.0</v>
      </c>
      <c r="N76" s="28">
        <v>0.0</v>
      </c>
      <c r="O76" s="28">
        <v>1.0</v>
      </c>
      <c r="P76" s="28">
        <v>0.0</v>
      </c>
      <c r="Q76" s="28">
        <v>0.0</v>
      </c>
      <c r="R76" s="28">
        <v>0.0</v>
      </c>
    </row>
    <row r="77" ht="15.75" customHeight="1">
      <c r="A77" s="13" t="s">
        <v>345</v>
      </c>
      <c r="B77" s="13" t="s">
        <v>362</v>
      </c>
      <c r="C77" s="13" t="s">
        <v>363</v>
      </c>
      <c r="D77" s="13" t="s">
        <v>361</v>
      </c>
      <c r="E77" s="28">
        <v>0.0</v>
      </c>
      <c r="F77" s="28">
        <v>0.0</v>
      </c>
      <c r="G77" s="28">
        <v>0.0</v>
      </c>
      <c r="H77" s="28">
        <v>0.0</v>
      </c>
      <c r="I77" s="28">
        <v>1.0</v>
      </c>
      <c r="J77" s="28">
        <v>0.0</v>
      </c>
      <c r="K77" s="28">
        <v>0.0</v>
      </c>
      <c r="L77" s="28">
        <v>1.0</v>
      </c>
      <c r="M77" s="28">
        <v>0.0</v>
      </c>
      <c r="N77" s="28">
        <v>0.0</v>
      </c>
      <c r="O77" s="28">
        <v>0.0</v>
      </c>
      <c r="P77" s="28">
        <v>0.0</v>
      </c>
      <c r="Q77" s="28">
        <v>0.0</v>
      </c>
      <c r="R77" s="28">
        <v>0.0</v>
      </c>
    </row>
    <row r="78" ht="15.75" customHeight="1">
      <c r="A78" s="13" t="s">
        <v>345</v>
      </c>
      <c r="B78" s="13" t="s">
        <v>362</v>
      </c>
      <c r="C78" s="13" t="s">
        <v>363</v>
      </c>
      <c r="D78" s="13" t="s">
        <v>365</v>
      </c>
      <c r="E78" s="28">
        <v>0.0</v>
      </c>
      <c r="F78" s="28">
        <v>0.0</v>
      </c>
      <c r="G78" s="28">
        <v>0.0</v>
      </c>
      <c r="H78" s="28">
        <v>0.0</v>
      </c>
      <c r="I78" s="28">
        <v>0.0</v>
      </c>
      <c r="J78" s="28">
        <v>0.0</v>
      </c>
      <c r="K78" s="28">
        <v>0.0</v>
      </c>
      <c r="L78" s="28">
        <v>0.0</v>
      </c>
      <c r="M78" s="28">
        <v>0.0</v>
      </c>
      <c r="N78" s="28">
        <v>0.0</v>
      </c>
      <c r="O78" s="28">
        <v>1.0</v>
      </c>
      <c r="P78" s="28">
        <v>0.0</v>
      </c>
      <c r="Q78" s="28">
        <v>0.0</v>
      </c>
      <c r="R78" s="28">
        <v>0.0</v>
      </c>
    </row>
    <row r="79" ht="15.75" customHeight="1">
      <c r="A79" s="13" t="s">
        <v>345</v>
      </c>
      <c r="B79" s="13" t="s">
        <v>362</v>
      </c>
      <c r="C79" s="13" t="s">
        <v>363</v>
      </c>
      <c r="D79" s="13" t="s">
        <v>379</v>
      </c>
      <c r="E79" s="28">
        <v>5.0</v>
      </c>
      <c r="F79" s="28">
        <v>2.0</v>
      </c>
      <c r="G79" s="28">
        <v>1.0</v>
      </c>
      <c r="H79" s="28">
        <v>2.0</v>
      </c>
      <c r="I79" s="28">
        <v>1.0</v>
      </c>
      <c r="J79" s="28">
        <v>0.0</v>
      </c>
      <c r="K79" s="28">
        <v>0.0</v>
      </c>
      <c r="L79" s="28">
        <v>1.0</v>
      </c>
      <c r="M79" s="28">
        <v>0.0</v>
      </c>
      <c r="N79" s="28">
        <v>0.0</v>
      </c>
      <c r="O79" s="28">
        <v>1.0</v>
      </c>
      <c r="P79" s="28">
        <v>0.0</v>
      </c>
      <c r="Q79" s="28">
        <v>0.0</v>
      </c>
      <c r="R79" s="28">
        <v>0.0</v>
      </c>
    </row>
    <row r="80" ht="15.75" customHeight="1">
      <c r="A80" s="13" t="s">
        <v>345</v>
      </c>
      <c r="B80" s="13" t="s">
        <v>362</v>
      </c>
      <c r="C80" s="13" t="s">
        <v>363</v>
      </c>
      <c r="D80" s="13" t="s">
        <v>394</v>
      </c>
      <c r="E80" s="28">
        <v>3.0</v>
      </c>
      <c r="F80" s="28">
        <v>3.0</v>
      </c>
      <c r="G80" s="28">
        <v>2.0</v>
      </c>
      <c r="H80" s="28">
        <v>3.0</v>
      </c>
      <c r="I80" s="28">
        <v>3.0</v>
      </c>
      <c r="J80" s="28">
        <v>0.0</v>
      </c>
      <c r="K80" s="28">
        <v>0.0</v>
      </c>
      <c r="L80" s="28">
        <v>3.0</v>
      </c>
      <c r="M80" s="28">
        <v>0.0</v>
      </c>
      <c r="N80" s="28">
        <v>0.0</v>
      </c>
      <c r="O80" s="28">
        <v>3.0</v>
      </c>
      <c r="P80" s="28">
        <v>0.0</v>
      </c>
      <c r="Q80" s="28">
        <v>0.0</v>
      </c>
      <c r="R80" s="28">
        <v>0.0</v>
      </c>
    </row>
    <row r="81" ht="15.75" customHeight="1">
      <c r="A81" s="13" t="s">
        <v>345</v>
      </c>
      <c r="B81" s="13" t="s">
        <v>362</v>
      </c>
      <c r="C81" s="13" t="s">
        <v>363</v>
      </c>
      <c r="D81" s="13" t="s">
        <v>396</v>
      </c>
      <c r="E81" s="28">
        <v>1.0</v>
      </c>
      <c r="F81" s="28">
        <v>1.0</v>
      </c>
      <c r="G81" s="28">
        <v>1.0</v>
      </c>
      <c r="H81" s="28">
        <v>1.0</v>
      </c>
      <c r="I81" s="28">
        <v>1.0</v>
      </c>
      <c r="J81" s="28">
        <v>0.0</v>
      </c>
      <c r="K81" s="28">
        <v>0.0</v>
      </c>
      <c r="L81" s="28">
        <v>1.0</v>
      </c>
      <c r="M81" s="28">
        <v>0.0</v>
      </c>
      <c r="N81" s="28">
        <v>0.0</v>
      </c>
      <c r="O81" s="28">
        <v>1.0</v>
      </c>
      <c r="P81" s="28">
        <v>0.0</v>
      </c>
      <c r="Q81" s="28">
        <v>0.0</v>
      </c>
      <c r="R81" s="28">
        <v>0.0</v>
      </c>
    </row>
    <row r="82" ht="15.75" customHeight="1">
      <c r="A82" s="13" t="s">
        <v>345</v>
      </c>
      <c r="B82" s="13" t="s">
        <v>362</v>
      </c>
      <c r="C82" s="13" t="s">
        <v>363</v>
      </c>
      <c r="D82" s="13" t="s">
        <v>398</v>
      </c>
      <c r="E82" s="28">
        <v>1.0</v>
      </c>
      <c r="F82" s="28">
        <v>1.0</v>
      </c>
      <c r="G82" s="28">
        <v>1.0</v>
      </c>
      <c r="H82" s="28">
        <v>1.0</v>
      </c>
      <c r="I82" s="28">
        <v>1.0</v>
      </c>
      <c r="J82" s="28">
        <v>0.0</v>
      </c>
      <c r="K82" s="28">
        <v>0.0</v>
      </c>
      <c r="L82" s="28">
        <v>1.0</v>
      </c>
      <c r="M82" s="28">
        <v>0.0</v>
      </c>
      <c r="N82" s="28">
        <v>0.0</v>
      </c>
      <c r="O82" s="28">
        <v>1.0</v>
      </c>
      <c r="P82" s="28">
        <v>0.0</v>
      </c>
      <c r="Q82" s="28">
        <v>0.0</v>
      </c>
      <c r="R82" s="28">
        <v>0.0</v>
      </c>
    </row>
    <row r="83" ht="15.75" customHeight="1">
      <c r="A83" s="13" t="s">
        <v>345</v>
      </c>
      <c r="B83" s="13" t="s">
        <v>362</v>
      </c>
      <c r="C83" s="13" t="s">
        <v>363</v>
      </c>
      <c r="D83" s="13" t="s">
        <v>400</v>
      </c>
      <c r="E83" s="28">
        <v>3.0</v>
      </c>
      <c r="F83" s="28">
        <v>2.0</v>
      </c>
      <c r="G83" s="28">
        <v>2.0</v>
      </c>
      <c r="H83" s="28">
        <v>8.0</v>
      </c>
      <c r="I83" s="28">
        <v>2.0</v>
      </c>
      <c r="J83" s="28">
        <v>0.0</v>
      </c>
      <c r="K83" s="28">
        <v>0.0</v>
      </c>
      <c r="L83" s="28">
        <v>3.0</v>
      </c>
      <c r="M83" s="28">
        <v>0.0</v>
      </c>
      <c r="N83" s="28">
        <v>0.0</v>
      </c>
      <c r="O83" s="28">
        <v>7.0</v>
      </c>
      <c r="P83" s="28">
        <v>0.0</v>
      </c>
      <c r="Q83" s="28">
        <v>0.0</v>
      </c>
      <c r="R83" s="28">
        <v>0.0</v>
      </c>
    </row>
    <row r="84" ht="15.75" customHeight="1">
      <c r="A84" s="13" t="s">
        <v>345</v>
      </c>
      <c r="B84" s="13" t="s">
        <v>362</v>
      </c>
      <c r="C84" s="13" t="s">
        <v>363</v>
      </c>
      <c r="D84" s="13" t="s">
        <v>402</v>
      </c>
      <c r="E84" s="28">
        <v>0.0</v>
      </c>
      <c r="F84" s="28">
        <v>0.0</v>
      </c>
      <c r="G84" s="28">
        <v>1.0</v>
      </c>
      <c r="H84" s="28">
        <v>0.0</v>
      </c>
      <c r="I84" s="28">
        <v>0.0</v>
      </c>
      <c r="J84" s="28">
        <v>0.0</v>
      </c>
      <c r="K84" s="28">
        <v>0.0</v>
      </c>
      <c r="L84" s="28">
        <v>0.0</v>
      </c>
      <c r="M84" s="28">
        <v>0.0</v>
      </c>
      <c r="N84" s="28">
        <v>0.0</v>
      </c>
      <c r="O84" s="28">
        <v>0.0</v>
      </c>
      <c r="P84" s="28">
        <v>0.0</v>
      </c>
      <c r="Q84" s="28">
        <v>0.0</v>
      </c>
      <c r="R84" s="28">
        <v>0.0</v>
      </c>
    </row>
    <row r="85" ht="15.75" customHeight="1">
      <c r="A85" s="13" t="s">
        <v>345</v>
      </c>
      <c r="B85" s="13" t="s">
        <v>416</v>
      </c>
      <c r="C85" s="13" t="s">
        <v>434</v>
      </c>
      <c r="D85" s="13" t="s">
        <v>433</v>
      </c>
      <c r="E85" s="28">
        <v>3.0</v>
      </c>
      <c r="F85" s="28">
        <v>3.0</v>
      </c>
      <c r="G85" s="28">
        <v>2.0</v>
      </c>
      <c r="H85" s="28">
        <v>2.0</v>
      </c>
      <c r="I85" s="28">
        <v>2.0</v>
      </c>
      <c r="J85" s="28">
        <v>0.0</v>
      </c>
      <c r="K85" s="28">
        <v>0.0</v>
      </c>
      <c r="L85" s="28">
        <v>9.0</v>
      </c>
      <c r="M85" s="28">
        <v>0.0</v>
      </c>
      <c r="N85" s="28">
        <v>0.0</v>
      </c>
      <c r="O85" s="28">
        <v>0.0</v>
      </c>
      <c r="P85" s="28">
        <v>0.0</v>
      </c>
      <c r="Q85" s="28">
        <v>0.0</v>
      </c>
      <c r="R85" s="28">
        <v>0.0</v>
      </c>
    </row>
    <row r="86" ht="15.75" customHeight="1">
      <c r="A86" s="13" t="s">
        <v>345</v>
      </c>
      <c r="B86" s="13" t="s">
        <v>416</v>
      </c>
      <c r="C86" s="13" t="s">
        <v>434</v>
      </c>
      <c r="D86" s="13" t="s">
        <v>436</v>
      </c>
      <c r="E86" s="28">
        <v>1.0</v>
      </c>
      <c r="F86" s="28">
        <v>1.0</v>
      </c>
      <c r="G86" s="28">
        <v>1.0</v>
      </c>
      <c r="H86" s="28">
        <v>1.0</v>
      </c>
      <c r="I86" s="28">
        <v>1.0</v>
      </c>
      <c r="J86" s="28">
        <v>0.0</v>
      </c>
      <c r="K86" s="28">
        <v>0.0</v>
      </c>
      <c r="L86" s="28">
        <v>1.0</v>
      </c>
      <c r="M86" s="28">
        <v>0.0</v>
      </c>
      <c r="N86" s="28">
        <v>0.0</v>
      </c>
      <c r="O86" s="28">
        <v>0.0</v>
      </c>
      <c r="P86" s="28">
        <v>0.0</v>
      </c>
      <c r="Q86" s="28">
        <v>0.0</v>
      </c>
      <c r="R86" s="28">
        <v>0.0</v>
      </c>
    </row>
    <row r="87" ht="15.75" customHeight="1">
      <c r="A87" s="13" t="s">
        <v>345</v>
      </c>
      <c r="B87" s="13" t="s">
        <v>416</v>
      </c>
      <c r="C87" s="13" t="s">
        <v>434</v>
      </c>
      <c r="D87" s="13" t="s">
        <v>441</v>
      </c>
      <c r="E87" s="28">
        <v>1.0</v>
      </c>
      <c r="F87" s="28">
        <v>1.0</v>
      </c>
      <c r="G87" s="28">
        <v>1.0</v>
      </c>
      <c r="H87" s="28">
        <v>4.0</v>
      </c>
      <c r="I87" s="28">
        <v>1.0</v>
      </c>
      <c r="J87" s="28">
        <v>0.0</v>
      </c>
      <c r="K87" s="28">
        <v>0.0</v>
      </c>
      <c r="L87" s="28">
        <v>1.0</v>
      </c>
      <c r="M87" s="28">
        <v>0.0</v>
      </c>
      <c r="N87" s="28">
        <v>0.0</v>
      </c>
      <c r="O87" s="28">
        <v>0.0</v>
      </c>
      <c r="P87" s="28">
        <v>0.0</v>
      </c>
      <c r="Q87" s="28">
        <v>0.0</v>
      </c>
      <c r="R87" s="28">
        <v>0.0</v>
      </c>
    </row>
    <row r="88" ht="15.75" customHeight="1">
      <c r="A88" s="13" t="s">
        <v>345</v>
      </c>
      <c r="B88" s="13" t="s">
        <v>416</v>
      </c>
      <c r="C88" s="13" t="s">
        <v>434</v>
      </c>
      <c r="D88" s="13" t="s">
        <v>448</v>
      </c>
      <c r="E88" s="28">
        <v>2.0</v>
      </c>
      <c r="F88" s="28">
        <v>2.0</v>
      </c>
      <c r="G88" s="28">
        <v>1.0</v>
      </c>
      <c r="H88" s="28">
        <v>1.0</v>
      </c>
      <c r="I88" s="28">
        <v>1.0</v>
      </c>
      <c r="J88" s="28">
        <v>0.0</v>
      </c>
      <c r="K88" s="28">
        <v>0.0</v>
      </c>
      <c r="L88" s="28">
        <v>1.0</v>
      </c>
      <c r="M88" s="28">
        <v>0.0</v>
      </c>
      <c r="N88" s="28">
        <v>0.0</v>
      </c>
      <c r="O88" s="28">
        <v>3.0</v>
      </c>
      <c r="P88" s="28">
        <v>0.0</v>
      </c>
      <c r="Q88" s="28">
        <v>0.0</v>
      </c>
      <c r="R88" s="28">
        <v>0.0</v>
      </c>
    </row>
    <row r="89" ht="15.75" customHeight="1">
      <c r="A89" s="13" t="s">
        <v>345</v>
      </c>
      <c r="B89" s="13" t="s">
        <v>416</v>
      </c>
      <c r="C89" s="13" t="s">
        <v>417</v>
      </c>
      <c r="D89" s="13" t="s">
        <v>415</v>
      </c>
      <c r="E89" s="28">
        <v>1.0</v>
      </c>
      <c r="F89" s="28">
        <v>1.0</v>
      </c>
      <c r="G89" s="28">
        <v>1.0</v>
      </c>
      <c r="H89" s="28">
        <v>1.0</v>
      </c>
      <c r="I89" s="28">
        <v>3.0</v>
      </c>
      <c r="J89" s="28">
        <v>0.0</v>
      </c>
      <c r="K89" s="28">
        <v>0.0</v>
      </c>
      <c r="L89" s="28">
        <v>1.0</v>
      </c>
      <c r="M89" s="28">
        <v>0.0</v>
      </c>
      <c r="N89" s="28">
        <v>0.0</v>
      </c>
      <c r="O89" s="28">
        <v>1.0</v>
      </c>
      <c r="P89" s="28">
        <v>0.0</v>
      </c>
      <c r="Q89" s="28">
        <v>0.0</v>
      </c>
      <c r="R89" s="28">
        <v>0.0</v>
      </c>
    </row>
    <row r="90" ht="15.75" customHeight="1">
      <c r="A90" s="13" t="s">
        <v>345</v>
      </c>
      <c r="B90" s="13" t="s">
        <v>416</v>
      </c>
      <c r="C90" s="13" t="s">
        <v>417</v>
      </c>
      <c r="D90" s="13" t="s">
        <v>419</v>
      </c>
      <c r="E90" s="28">
        <v>1.0</v>
      </c>
      <c r="F90" s="28">
        <v>1.0</v>
      </c>
      <c r="G90" s="28">
        <v>2.0</v>
      </c>
      <c r="H90" s="28">
        <v>2.0</v>
      </c>
      <c r="I90" s="28">
        <v>3.0</v>
      </c>
      <c r="J90" s="28">
        <v>0.0</v>
      </c>
      <c r="K90" s="28">
        <v>0.0</v>
      </c>
      <c r="L90" s="28">
        <v>4.0</v>
      </c>
      <c r="M90" s="28">
        <v>0.0</v>
      </c>
      <c r="N90" s="28">
        <v>0.0</v>
      </c>
      <c r="O90" s="28">
        <v>1.0</v>
      </c>
      <c r="P90" s="28">
        <v>0.0</v>
      </c>
      <c r="Q90" s="28">
        <v>0.0</v>
      </c>
      <c r="R90" s="28">
        <v>0.0</v>
      </c>
    </row>
    <row r="91" ht="15.75" customHeight="1">
      <c r="A91" s="13" t="s">
        <v>345</v>
      </c>
      <c r="B91" s="13" t="s">
        <v>416</v>
      </c>
      <c r="C91" s="13" t="s">
        <v>417</v>
      </c>
      <c r="D91" s="13" t="s">
        <v>421</v>
      </c>
      <c r="E91" s="28">
        <v>1.0</v>
      </c>
      <c r="F91" s="28">
        <v>1.0</v>
      </c>
      <c r="G91" s="28">
        <v>1.0</v>
      </c>
      <c r="H91" s="28">
        <v>1.0</v>
      </c>
      <c r="I91" s="28">
        <v>8.0</v>
      </c>
      <c r="J91" s="28">
        <v>0.0</v>
      </c>
      <c r="K91" s="28">
        <v>0.0</v>
      </c>
      <c r="L91" s="28">
        <v>1.0</v>
      </c>
      <c r="M91" s="28">
        <v>0.0</v>
      </c>
      <c r="N91" s="28">
        <v>0.0</v>
      </c>
      <c r="O91" s="28">
        <v>1.0</v>
      </c>
      <c r="P91" s="28">
        <v>0.0</v>
      </c>
      <c r="Q91" s="28">
        <v>0.0</v>
      </c>
      <c r="R91" s="28">
        <v>0.0</v>
      </c>
    </row>
    <row r="92" ht="15.75" customHeight="1">
      <c r="A92" s="13" t="s">
        <v>345</v>
      </c>
      <c r="B92" s="13" t="s">
        <v>416</v>
      </c>
      <c r="C92" s="13" t="s">
        <v>417</v>
      </c>
      <c r="D92" s="13" t="s">
        <v>423</v>
      </c>
      <c r="E92" s="28">
        <v>1.0</v>
      </c>
      <c r="F92" s="28">
        <v>1.0</v>
      </c>
      <c r="G92" s="28">
        <v>1.0</v>
      </c>
      <c r="H92" s="28">
        <v>1.0</v>
      </c>
      <c r="I92" s="28">
        <v>1.0</v>
      </c>
      <c r="J92" s="28">
        <v>0.0</v>
      </c>
      <c r="K92" s="28">
        <v>0.0</v>
      </c>
      <c r="L92" s="28">
        <v>1.0</v>
      </c>
      <c r="M92" s="28">
        <v>0.0</v>
      </c>
      <c r="N92" s="28">
        <v>0.0</v>
      </c>
      <c r="O92" s="28">
        <v>1.0</v>
      </c>
      <c r="P92" s="28">
        <v>0.0</v>
      </c>
      <c r="Q92" s="28">
        <v>0.0</v>
      </c>
      <c r="R92" s="28">
        <v>0.0</v>
      </c>
    </row>
    <row r="93" ht="15.75" customHeight="1">
      <c r="A93" s="13" t="s">
        <v>345</v>
      </c>
      <c r="B93" s="13" t="s">
        <v>416</v>
      </c>
      <c r="C93" s="13" t="s">
        <v>417</v>
      </c>
      <c r="D93" s="13" t="s">
        <v>425</v>
      </c>
      <c r="E93" s="28">
        <v>1.0</v>
      </c>
      <c r="F93" s="28">
        <v>1.0</v>
      </c>
      <c r="G93" s="28">
        <v>1.0</v>
      </c>
      <c r="H93" s="28">
        <v>1.0</v>
      </c>
      <c r="I93" s="28">
        <v>2.0</v>
      </c>
      <c r="J93" s="28">
        <v>0.0</v>
      </c>
      <c r="K93" s="28">
        <v>0.0</v>
      </c>
      <c r="L93" s="28">
        <v>2.0</v>
      </c>
      <c r="M93" s="28">
        <v>0.0</v>
      </c>
      <c r="N93" s="28">
        <v>0.0</v>
      </c>
      <c r="O93" s="28">
        <v>1.0</v>
      </c>
      <c r="P93" s="28">
        <v>0.0</v>
      </c>
      <c r="Q93" s="28">
        <v>0.0</v>
      </c>
      <c r="R93" s="28">
        <v>0.0</v>
      </c>
    </row>
    <row r="94" ht="15.75" customHeight="1">
      <c r="A94" s="13" t="s">
        <v>345</v>
      </c>
      <c r="B94" s="13" t="s">
        <v>416</v>
      </c>
      <c r="C94" s="13" t="s">
        <v>417</v>
      </c>
      <c r="D94" s="13" t="s">
        <v>427</v>
      </c>
      <c r="E94" s="28">
        <v>1.0</v>
      </c>
      <c r="F94" s="28">
        <v>1.0</v>
      </c>
      <c r="G94" s="28">
        <v>1.0</v>
      </c>
      <c r="H94" s="28">
        <v>1.0</v>
      </c>
      <c r="I94" s="28">
        <v>1.0</v>
      </c>
      <c r="J94" s="28">
        <v>0.0</v>
      </c>
      <c r="K94" s="28">
        <v>0.0</v>
      </c>
      <c r="L94" s="28">
        <v>1.0</v>
      </c>
      <c r="M94" s="28">
        <v>0.0</v>
      </c>
      <c r="N94" s="28">
        <v>0.0</v>
      </c>
      <c r="O94" s="28">
        <v>1.0</v>
      </c>
      <c r="P94" s="28">
        <v>0.0</v>
      </c>
      <c r="Q94" s="28">
        <v>0.0</v>
      </c>
      <c r="R94" s="28">
        <v>0.0</v>
      </c>
    </row>
    <row r="95" ht="15.75" customHeight="1">
      <c r="A95" s="13" t="s">
        <v>345</v>
      </c>
      <c r="B95" s="13" t="s">
        <v>416</v>
      </c>
      <c r="C95" s="13" t="s">
        <v>417</v>
      </c>
      <c r="D95" s="13" t="s">
        <v>429</v>
      </c>
      <c r="E95" s="28">
        <v>1.0</v>
      </c>
      <c r="F95" s="28">
        <v>1.0</v>
      </c>
      <c r="G95" s="28">
        <v>1.0</v>
      </c>
      <c r="H95" s="28">
        <v>1.0</v>
      </c>
      <c r="I95" s="28">
        <v>1.0</v>
      </c>
      <c r="J95" s="28">
        <v>0.0</v>
      </c>
      <c r="K95" s="28">
        <v>0.0</v>
      </c>
      <c r="L95" s="28">
        <v>2.0</v>
      </c>
      <c r="M95" s="28">
        <v>0.0</v>
      </c>
      <c r="N95" s="28">
        <v>0.0</v>
      </c>
      <c r="O95" s="28">
        <v>1.0</v>
      </c>
      <c r="P95" s="28">
        <v>0.0</v>
      </c>
      <c r="Q95" s="28">
        <v>0.0</v>
      </c>
      <c r="R95" s="28">
        <v>0.0</v>
      </c>
    </row>
    <row r="96" ht="15.75" customHeight="1">
      <c r="A96" s="13" t="s">
        <v>345</v>
      </c>
      <c r="B96" s="13" t="s">
        <v>416</v>
      </c>
      <c r="C96" s="13" t="s">
        <v>417</v>
      </c>
      <c r="D96" s="13" t="s">
        <v>431</v>
      </c>
      <c r="E96" s="28">
        <v>1.0</v>
      </c>
      <c r="F96" s="28">
        <v>1.0</v>
      </c>
      <c r="G96" s="28">
        <v>2.0</v>
      </c>
      <c r="H96" s="28">
        <v>2.0</v>
      </c>
      <c r="I96" s="28">
        <v>2.0</v>
      </c>
      <c r="J96" s="28">
        <v>0.0</v>
      </c>
      <c r="K96" s="28">
        <v>0.0</v>
      </c>
      <c r="L96" s="28">
        <v>1.0</v>
      </c>
      <c r="M96" s="28">
        <v>0.0</v>
      </c>
      <c r="N96" s="28">
        <v>0.0</v>
      </c>
      <c r="O96" s="28">
        <v>1.0</v>
      </c>
      <c r="P96" s="28">
        <v>0.0</v>
      </c>
      <c r="Q96" s="28">
        <v>0.0</v>
      </c>
      <c r="R96" s="28">
        <v>0.0</v>
      </c>
    </row>
    <row r="97" ht="15.75" customHeight="1">
      <c r="A97" s="13" t="s">
        <v>345</v>
      </c>
      <c r="B97" s="13" t="s">
        <v>416</v>
      </c>
      <c r="C97" s="13" t="s">
        <v>417</v>
      </c>
      <c r="D97" s="13" t="s">
        <v>450</v>
      </c>
      <c r="E97" s="28">
        <v>2.0</v>
      </c>
      <c r="F97" s="28">
        <v>3.0</v>
      </c>
      <c r="G97" s="28">
        <v>1.0</v>
      </c>
      <c r="H97" s="28">
        <v>1.0</v>
      </c>
      <c r="I97" s="28">
        <v>1.0</v>
      </c>
      <c r="J97" s="28">
        <v>0.0</v>
      </c>
      <c r="K97" s="28">
        <v>0.0</v>
      </c>
      <c r="L97" s="28">
        <v>1.0</v>
      </c>
      <c r="M97" s="28">
        <v>0.0</v>
      </c>
      <c r="N97" s="28">
        <v>0.0</v>
      </c>
      <c r="O97" s="28">
        <v>1.0</v>
      </c>
      <c r="P97" s="28">
        <v>0.0</v>
      </c>
      <c r="Q97" s="28">
        <v>0.0</v>
      </c>
      <c r="R97" s="28">
        <v>0.0</v>
      </c>
    </row>
    <row r="98" ht="15.75" customHeight="1">
      <c r="A98" s="13" t="s">
        <v>345</v>
      </c>
      <c r="B98" s="13" t="s">
        <v>416</v>
      </c>
      <c r="C98" s="13" t="s">
        <v>417</v>
      </c>
      <c r="D98" s="13" t="s">
        <v>452</v>
      </c>
      <c r="E98" s="28">
        <v>6.0</v>
      </c>
      <c r="F98" s="28">
        <v>5.0</v>
      </c>
      <c r="G98" s="28">
        <v>5.0</v>
      </c>
      <c r="H98" s="28">
        <v>4.0</v>
      </c>
      <c r="I98" s="28">
        <v>4.0</v>
      </c>
      <c r="J98" s="28">
        <v>0.0</v>
      </c>
      <c r="K98" s="28">
        <v>0.0</v>
      </c>
      <c r="L98" s="28">
        <v>5.0</v>
      </c>
      <c r="M98" s="28">
        <v>0.0</v>
      </c>
      <c r="N98" s="28">
        <v>0.0</v>
      </c>
      <c r="O98" s="28">
        <v>3.0</v>
      </c>
      <c r="P98" s="28">
        <v>0.0</v>
      </c>
      <c r="Q98" s="28">
        <v>0.0</v>
      </c>
      <c r="R98" s="28">
        <v>0.0</v>
      </c>
    </row>
    <row r="99" ht="15.75" customHeight="1">
      <c r="A99" s="13" t="s">
        <v>345</v>
      </c>
      <c r="B99" s="13" t="s">
        <v>416</v>
      </c>
      <c r="C99" s="13" t="s">
        <v>417</v>
      </c>
      <c r="D99" s="13" t="s">
        <v>455</v>
      </c>
      <c r="E99" s="28">
        <v>3.0</v>
      </c>
      <c r="F99" s="28">
        <v>3.0</v>
      </c>
      <c r="G99" s="28">
        <v>3.0</v>
      </c>
      <c r="H99" s="28">
        <v>3.0</v>
      </c>
      <c r="I99" s="28">
        <v>6.0</v>
      </c>
      <c r="J99" s="28">
        <v>0.0</v>
      </c>
      <c r="K99" s="28">
        <v>0.0</v>
      </c>
      <c r="L99" s="28">
        <v>6.0</v>
      </c>
      <c r="M99" s="28">
        <v>0.0</v>
      </c>
      <c r="N99" s="28">
        <v>0.0</v>
      </c>
      <c r="O99" s="28">
        <v>5.0</v>
      </c>
      <c r="P99" s="28">
        <v>0.0</v>
      </c>
      <c r="Q99" s="28">
        <v>0.0</v>
      </c>
      <c r="R99" s="28">
        <v>0.0</v>
      </c>
    </row>
    <row r="100" ht="15.75" customHeight="1">
      <c r="A100" s="13" t="s">
        <v>345</v>
      </c>
      <c r="B100" s="13" t="s">
        <v>416</v>
      </c>
      <c r="C100" s="13" t="s">
        <v>417</v>
      </c>
      <c r="D100" s="13" t="s">
        <v>458</v>
      </c>
      <c r="E100" s="28">
        <v>2.0</v>
      </c>
      <c r="F100" s="28">
        <v>2.0</v>
      </c>
      <c r="G100" s="28">
        <v>2.0</v>
      </c>
      <c r="H100" s="28">
        <v>2.0</v>
      </c>
      <c r="I100" s="28">
        <v>3.0</v>
      </c>
      <c r="J100" s="28">
        <v>0.0</v>
      </c>
      <c r="K100" s="28">
        <v>0.0</v>
      </c>
      <c r="L100" s="28">
        <v>4.0</v>
      </c>
      <c r="M100" s="28">
        <v>0.0</v>
      </c>
      <c r="N100" s="28">
        <v>0.0</v>
      </c>
      <c r="O100" s="28">
        <v>3.0</v>
      </c>
      <c r="P100" s="28">
        <v>0.0</v>
      </c>
      <c r="Q100" s="28">
        <v>0.0</v>
      </c>
      <c r="R100" s="28">
        <v>0.0</v>
      </c>
    </row>
    <row r="101" ht="15.75" customHeight="1">
      <c r="A101" s="13" t="s">
        <v>345</v>
      </c>
      <c r="B101" s="13" t="s">
        <v>416</v>
      </c>
      <c r="C101" s="13" t="s">
        <v>417</v>
      </c>
      <c r="D101" s="13" t="s">
        <v>460</v>
      </c>
      <c r="E101" s="28">
        <v>1.0</v>
      </c>
      <c r="F101" s="28">
        <v>1.0</v>
      </c>
      <c r="G101" s="28">
        <v>1.0</v>
      </c>
      <c r="H101" s="28">
        <v>1.0</v>
      </c>
      <c r="I101" s="28">
        <v>1.0</v>
      </c>
      <c r="J101" s="28">
        <v>0.0</v>
      </c>
      <c r="K101" s="28">
        <v>0.0</v>
      </c>
      <c r="L101" s="28">
        <v>1.0</v>
      </c>
      <c r="M101" s="28">
        <v>0.0</v>
      </c>
      <c r="N101" s="28">
        <v>0.0</v>
      </c>
      <c r="O101" s="28">
        <v>1.0</v>
      </c>
      <c r="P101" s="28">
        <v>0.0</v>
      </c>
      <c r="Q101" s="28">
        <v>0.0</v>
      </c>
      <c r="R101" s="28">
        <v>0.0</v>
      </c>
    </row>
    <row r="102" ht="15.75" customHeight="1">
      <c r="A102" s="13" t="s">
        <v>345</v>
      </c>
      <c r="B102" s="13" t="s">
        <v>416</v>
      </c>
      <c r="C102" s="13" t="s">
        <v>417</v>
      </c>
      <c r="D102" s="13" t="s">
        <v>462</v>
      </c>
      <c r="E102" s="28">
        <v>2.0</v>
      </c>
      <c r="F102" s="28">
        <v>2.0</v>
      </c>
      <c r="G102" s="28">
        <v>2.0</v>
      </c>
      <c r="H102" s="28">
        <v>2.0</v>
      </c>
      <c r="I102" s="28">
        <v>3.0</v>
      </c>
      <c r="J102" s="28">
        <v>0.0</v>
      </c>
      <c r="K102" s="28">
        <v>0.0</v>
      </c>
      <c r="L102" s="28">
        <v>4.0</v>
      </c>
      <c r="M102" s="28">
        <v>0.0</v>
      </c>
      <c r="N102" s="28">
        <v>0.0</v>
      </c>
      <c r="O102" s="28">
        <v>1.0</v>
      </c>
      <c r="P102" s="28">
        <v>0.0</v>
      </c>
      <c r="Q102" s="28">
        <v>0.0</v>
      </c>
      <c r="R102" s="28">
        <v>0.0</v>
      </c>
    </row>
    <row r="103" ht="15.75" customHeight="1">
      <c r="A103" s="13" t="s">
        <v>345</v>
      </c>
      <c r="B103" s="13" t="s">
        <v>416</v>
      </c>
      <c r="C103" s="13" t="s">
        <v>417</v>
      </c>
      <c r="D103" s="13" t="s">
        <v>464</v>
      </c>
      <c r="E103" s="28">
        <v>2.0</v>
      </c>
      <c r="F103" s="28">
        <v>2.0</v>
      </c>
      <c r="G103" s="28">
        <v>2.0</v>
      </c>
      <c r="H103" s="28">
        <v>2.0</v>
      </c>
      <c r="I103" s="28">
        <v>2.0</v>
      </c>
      <c r="J103" s="28">
        <v>0.0</v>
      </c>
      <c r="K103" s="28">
        <v>0.0</v>
      </c>
      <c r="L103" s="28">
        <v>5.0</v>
      </c>
      <c r="M103" s="28">
        <v>0.0</v>
      </c>
      <c r="N103" s="28">
        <v>0.0</v>
      </c>
      <c r="O103" s="28">
        <v>2.0</v>
      </c>
      <c r="P103" s="28">
        <v>0.0</v>
      </c>
      <c r="Q103" s="28">
        <v>0.0</v>
      </c>
      <c r="R103" s="28">
        <v>0.0</v>
      </c>
    </row>
    <row r="104" ht="15.75" customHeight="1">
      <c r="A104" s="13" t="s">
        <v>345</v>
      </c>
      <c r="B104" s="13" t="s">
        <v>416</v>
      </c>
      <c r="C104" s="13" t="s">
        <v>417</v>
      </c>
      <c r="D104" s="13" t="s">
        <v>466</v>
      </c>
      <c r="E104" s="28">
        <v>1.0</v>
      </c>
      <c r="F104" s="28">
        <v>1.0</v>
      </c>
      <c r="G104" s="28">
        <v>1.0</v>
      </c>
      <c r="H104" s="28">
        <v>1.0</v>
      </c>
      <c r="I104" s="28">
        <v>1.0</v>
      </c>
      <c r="J104" s="28">
        <v>0.0</v>
      </c>
      <c r="K104" s="28">
        <v>0.0</v>
      </c>
      <c r="L104" s="28">
        <v>1.0</v>
      </c>
      <c r="M104" s="28">
        <v>0.0</v>
      </c>
      <c r="N104" s="28">
        <v>0.0</v>
      </c>
      <c r="O104" s="28">
        <v>1.0</v>
      </c>
      <c r="P104" s="28">
        <v>0.0</v>
      </c>
      <c r="Q104" s="28">
        <v>0.0</v>
      </c>
      <c r="R104" s="28">
        <v>0.0</v>
      </c>
    </row>
    <row r="105" ht="15.75" customHeight="1">
      <c r="A105" s="13"/>
      <c r="B105" s="13"/>
      <c r="C105" s="13"/>
      <c r="D105" s="13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</row>
    <row r="106" ht="15.75" customHeight="1">
      <c r="A106" s="13"/>
      <c r="B106" s="13"/>
      <c r="C106" s="13"/>
      <c r="D106" s="13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</row>
    <row r="107" ht="15.75" customHeight="1">
      <c r="A107" s="13"/>
      <c r="B107" s="13"/>
      <c r="C107" s="13"/>
      <c r="D107" s="13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</row>
    <row r="108" ht="15.75" customHeight="1">
      <c r="A108" s="13"/>
      <c r="B108" s="13"/>
      <c r="C108" s="13"/>
      <c r="D108" s="13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</row>
    <row r="109" ht="15.75" customHeight="1">
      <c r="A109" s="13"/>
      <c r="B109" s="13"/>
      <c r="C109" s="13"/>
      <c r="D109" s="13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</row>
    <row r="110" ht="15.75" customHeight="1">
      <c r="A110" s="13"/>
      <c r="B110" s="13"/>
      <c r="C110" s="13"/>
      <c r="D110" s="7"/>
      <c r="E110" s="28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</row>
    <row r="111" ht="15.75" customHeight="1">
      <c r="A111" s="13"/>
      <c r="B111" s="13"/>
      <c r="C111" s="13"/>
      <c r="D111" s="7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</row>
    <row r="112" ht="15.75" customHeight="1">
      <c r="A112" s="13"/>
      <c r="B112" s="13"/>
      <c r="C112" s="13"/>
      <c r="D112" s="7"/>
      <c r="E112" s="28"/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</row>
    <row r="113" ht="15.75" customHeight="1">
      <c r="A113" s="13"/>
      <c r="B113" s="13"/>
      <c r="C113" s="13"/>
      <c r="D113" s="7"/>
      <c r="E113" s="28"/>
      <c r="F113" s="2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</row>
    <row r="114" ht="15.75" customHeight="1">
      <c r="A114" s="13"/>
      <c r="B114" s="13"/>
      <c r="C114" s="13"/>
      <c r="D114" s="7"/>
      <c r="E114" s="28"/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</row>
    <row r="115" ht="15.75" customHeight="1">
      <c r="A115" s="13"/>
      <c r="B115" s="13"/>
      <c r="C115" s="13"/>
      <c r="D115" s="7"/>
      <c r="E115" s="28"/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</row>
    <row r="116" ht="15.75" customHeight="1">
      <c r="A116" s="13"/>
      <c r="B116" s="13"/>
      <c r="C116" s="13"/>
      <c r="D116" s="7"/>
      <c r="E116" s="28"/>
      <c r="F116" s="2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</row>
    <row r="117" ht="15.75" customHeight="1">
      <c r="A117" s="13"/>
      <c r="B117" s="13"/>
      <c r="C117" s="13"/>
      <c r="D117" s="7"/>
      <c r="E117" s="28"/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</row>
    <row r="118" ht="15.75" customHeight="1">
      <c r="A118" s="13"/>
      <c r="B118" s="13"/>
      <c r="C118" s="13"/>
      <c r="D118" s="7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</row>
    <row r="119" ht="15.75" customHeight="1">
      <c r="A119" s="13"/>
      <c r="B119" s="13"/>
      <c r="C119" s="13"/>
      <c r="D119" s="7"/>
      <c r="E119" s="28"/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</row>
    <row r="120" ht="15.75" customHeight="1">
      <c r="A120" s="13"/>
      <c r="B120" s="13"/>
      <c r="C120" s="13"/>
      <c r="D120" s="7"/>
      <c r="E120" s="28"/>
      <c r="F120" s="2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</row>
    <row r="121" ht="15.75" customHeight="1">
      <c r="A121" s="13"/>
      <c r="B121" s="13"/>
      <c r="C121" s="13"/>
      <c r="D121" s="7"/>
      <c r="E121" s="28"/>
      <c r="F121" s="28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</row>
    <row r="122" ht="15.75" customHeight="1">
      <c r="A122" s="13"/>
      <c r="B122" s="13"/>
      <c r="C122" s="13"/>
      <c r="D122" s="7"/>
      <c r="E122" s="28"/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</row>
    <row r="123" ht="15.75" customHeight="1">
      <c r="A123" s="13"/>
      <c r="B123" s="13"/>
      <c r="C123" s="13"/>
      <c r="D123" s="7"/>
      <c r="E123" s="28"/>
      <c r="F123" s="2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</row>
    <row r="124" ht="15.75" customHeight="1">
      <c r="A124" s="13"/>
      <c r="B124" s="13"/>
      <c r="C124" s="13"/>
      <c r="D124" s="7"/>
      <c r="E124" s="28"/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</row>
    <row r="125" ht="15.75" customHeight="1">
      <c r="A125" s="13"/>
      <c r="B125" s="13"/>
      <c r="C125" s="13"/>
      <c r="D125" s="7"/>
      <c r="E125" s="28"/>
      <c r="F125" s="2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</row>
    <row r="126" ht="15.75" customHeight="1">
      <c r="A126" s="13"/>
      <c r="B126" s="13"/>
      <c r="C126" s="13"/>
      <c r="D126" s="7"/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</row>
    <row r="127" ht="15.75" customHeight="1">
      <c r="A127" s="13"/>
      <c r="B127" s="13"/>
      <c r="C127" s="13"/>
      <c r="D127" s="7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</row>
    <row r="128" ht="15.75" customHeight="1">
      <c r="A128" s="13"/>
      <c r="B128" s="13"/>
      <c r="C128" s="13"/>
      <c r="D128" s="7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</row>
    <row r="129" ht="15.75" customHeight="1">
      <c r="A129" s="13"/>
      <c r="B129" s="13"/>
      <c r="C129" s="13"/>
      <c r="D129" s="7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</row>
    <row r="130" ht="15.75" customHeight="1">
      <c r="A130" s="13"/>
      <c r="B130" s="13"/>
      <c r="C130" s="13"/>
      <c r="D130" s="7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</row>
    <row r="131" ht="15.75" customHeight="1">
      <c r="A131" s="13"/>
      <c r="B131" s="13"/>
      <c r="C131" s="13"/>
      <c r="D131" s="7"/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</row>
    <row r="132" ht="15.75" customHeight="1">
      <c r="A132" s="13"/>
      <c r="B132" s="13"/>
      <c r="C132" s="13"/>
      <c r="D132" s="7"/>
      <c r="E132" s="28"/>
      <c r="F132" s="28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</row>
    <row r="133" ht="15.75" customHeight="1">
      <c r="A133" s="13"/>
      <c r="B133" s="13"/>
      <c r="C133" s="13"/>
      <c r="D133" s="7"/>
      <c r="E133" s="28"/>
      <c r="F133" s="28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</row>
    <row r="134" ht="15.75" customHeight="1">
      <c r="A134" s="13"/>
      <c r="B134" s="13"/>
      <c r="C134" s="13"/>
      <c r="D134" s="13"/>
      <c r="E134" s="28"/>
      <c r="F134" s="2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</row>
    <row r="135" ht="15.75" customHeight="1">
      <c r="A135" s="13"/>
      <c r="B135" s="13"/>
      <c r="C135" s="13"/>
      <c r="D135" s="13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</row>
    <row r="136" ht="15.75" customHeight="1">
      <c r="A136" s="13"/>
      <c r="B136" s="13"/>
      <c r="C136" s="13"/>
      <c r="D136" s="13"/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</row>
    <row r="137" ht="15.75" customHeight="1">
      <c r="A137" s="13"/>
      <c r="B137" s="13"/>
      <c r="C137" s="13"/>
      <c r="D137" s="13"/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</row>
    <row r="138" ht="15.75" customHeight="1">
      <c r="A138" s="13"/>
      <c r="B138" s="13"/>
      <c r="C138" s="13"/>
      <c r="D138" s="13"/>
      <c r="E138" s="28"/>
      <c r="F138" s="28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</row>
    <row r="139" ht="15.75" customHeight="1">
      <c r="A139" s="13"/>
      <c r="B139" s="13"/>
      <c r="C139" s="13"/>
      <c r="D139" s="13"/>
      <c r="E139" s="28"/>
      <c r="F139" s="28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</row>
    <row r="140" ht="15.75" customHeight="1">
      <c r="A140" s="13"/>
      <c r="B140" s="13"/>
      <c r="C140" s="13"/>
      <c r="D140" s="13"/>
      <c r="E140" s="28"/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</row>
    <row r="141" ht="15.75" customHeight="1">
      <c r="A141" s="13"/>
      <c r="B141" s="13"/>
      <c r="C141" s="13"/>
      <c r="D141" s="13"/>
      <c r="E141" s="28"/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</row>
    <row r="142" ht="15.75" customHeight="1">
      <c r="A142" s="13"/>
      <c r="B142" s="13"/>
      <c r="C142" s="13"/>
      <c r="D142" s="13"/>
      <c r="E142" s="28"/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</row>
    <row r="143" ht="15.75" customHeight="1">
      <c r="A143" s="13"/>
      <c r="B143" s="13"/>
      <c r="C143" s="13"/>
      <c r="D143" s="13"/>
      <c r="E143" s="28"/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</row>
    <row r="144" ht="15.75" customHeight="1">
      <c r="A144" s="13"/>
      <c r="B144" s="13"/>
      <c r="C144" s="13"/>
      <c r="D144" s="13"/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</row>
    <row r="145" ht="15.75" customHeight="1">
      <c r="A145" s="13"/>
      <c r="B145" s="13"/>
      <c r="C145" s="13"/>
      <c r="D145" s="13"/>
      <c r="E145" s="28"/>
      <c r="F145" s="2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</row>
    <row r="146" ht="15.75" customHeight="1">
      <c r="A146" s="13"/>
      <c r="B146" s="13"/>
      <c r="C146" s="13"/>
      <c r="D146" s="13"/>
      <c r="E146" s="28"/>
      <c r="F146" s="28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</row>
    <row r="147" ht="15.75" customHeight="1">
      <c r="A147" s="13"/>
      <c r="B147" s="13"/>
      <c r="C147" s="13"/>
      <c r="D147" s="13"/>
      <c r="E147" s="28"/>
      <c r="F147" s="28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</row>
    <row r="148" ht="15.75" customHeight="1">
      <c r="A148" s="13"/>
      <c r="B148" s="13"/>
      <c r="C148" s="13"/>
      <c r="D148" s="13"/>
      <c r="E148" s="28"/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</row>
    <row r="149" ht="15.75" customHeight="1">
      <c r="A149" s="13"/>
      <c r="B149" s="13"/>
      <c r="C149" s="13"/>
      <c r="D149" s="13"/>
      <c r="E149" s="28"/>
      <c r="F149" s="28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</row>
    <row r="150" ht="15.75" customHeight="1">
      <c r="A150" s="13"/>
      <c r="B150" s="13"/>
      <c r="C150" s="13"/>
      <c r="D150" s="13"/>
      <c r="E150" s="28"/>
      <c r="F150" s="28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</row>
    <row r="151" ht="15.75" customHeight="1">
      <c r="A151" s="13"/>
      <c r="B151" s="13"/>
      <c r="C151" s="13"/>
      <c r="D151" s="13"/>
      <c r="E151" s="28"/>
      <c r="F151" s="28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</row>
    <row r="152" ht="15.75" customHeight="1">
      <c r="A152" s="13"/>
      <c r="B152" s="13"/>
      <c r="C152" s="13"/>
      <c r="D152" s="13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</row>
    <row r="153" ht="15.75" customHeight="1">
      <c r="A153" s="13"/>
      <c r="B153" s="13"/>
      <c r="C153" s="13"/>
      <c r="D153" s="13"/>
      <c r="E153" s="28"/>
      <c r="F153" s="2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</row>
    <row r="154" ht="15.75" customHeight="1">
      <c r="A154" s="13"/>
      <c r="B154" s="13"/>
      <c r="C154" s="13"/>
      <c r="D154" s="13"/>
      <c r="E154" s="28"/>
      <c r="F154" s="28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</row>
    <row r="155" ht="15.75" customHeight="1">
      <c r="A155" s="13"/>
      <c r="B155" s="13"/>
      <c r="C155" s="13"/>
      <c r="D155" s="13"/>
      <c r="E155" s="28"/>
      <c r="F155" s="28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</row>
    <row r="156" ht="15.75" customHeight="1">
      <c r="A156" s="13"/>
      <c r="B156" s="13"/>
      <c r="C156" s="13"/>
      <c r="D156" s="13"/>
      <c r="E156" s="28"/>
      <c r="F156" s="2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</row>
    <row r="157" ht="15.75" customHeight="1">
      <c r="A157" s="13"/>
      <c r="B157" s="13"/>
      <c r="C157" s="13"/>
      <c r="D157" s="13"/>
      <c r="E157" s="28"/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</row>
    <row r="158" ht="15.75" customHeight="1">
      <c r="A158" s="13"/>
      <c r="B158" s="13"/>
      <c r="C158" s="13"/>
      <c r="D158" s="13"/>
      <c r="E158" s="28"/>
      <c r="F158" s="2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</row>
    <row r="159" ht="15.75" customHeight="1">
      <c r="A159" s="13"/>
      <c r="B159" s="13"/>
      <c r="C159" s="13"/>
      <c r="D159" s="13"/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</row>
    <row r="160" ht="15.75" customHeight="1">
      <c r="A160" s="13"/>
      <c r="B160" s="13"/>
      <c r="C160" s="13"/>
      <c r="D160" s="13"/>
      <c r="E160" s="28"/>
      <c r="F160" s="2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</row>
    <row r="161" ht="15.75" customHeight="1">
      <c r="A161" s="13"/>
      <c r="B161" s="13"/>
      <c r="C161" s="13"/>
      <c r="D161" s="13"/>
      <c r="E161" s="28"/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</row>
    <row r="162" ht="15.75" customHeight="1">
      <c r="A162" s="13"/>
      <c r="B162" s="13"/>
      <c r="C162" s="13"/>
      <c r="D162" s="13"/>
      <c r="E162" s="28"/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</row>
    <row r="163" ht="15.75" customHeight="1">
      <c r="A163" s="13"/>
      <c r="B163" s="13"/>
      <c r="C163" s="13"/>
      <c r="D163" s="13"/>
      <c r="E163" s="28"/>
      <c r="F163" s="28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</row>
    <row r="164" ht="15.75" customHeight="1">
      <c r="A164" s="13"/>
      <c r="B164" s="13"/>
      <c r="C164" s="13"/>
      <c r="D164" s="13"/>
      <c r="E164" s="28"/>
      <c r="F164" s="2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</row>
    <row r="165" ht="15.75" customHeight="1">
      <c r="A165" s="13"/>
      <c r="B165" s="13"/>
      <c r="C165" s="13"/>
      <c r="D165" s="13"/>
      <c r="E165" s="28"/>
      <c r="F165" s="2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</row>
    <row r="166" ht="15.75" customHeight="1">
      <c r="A166" s="13"/>
      <c r="B166" s="13"/>
      <c r="C166" s="13"/>
      <c r="D166" s="13"/>
      <c r="E166" s="28"/>
      <c r="F166" s="2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</row>
    <row r="167" ht="15.75" customHeight="1">
      <c r="A167" s="13"/>
      <c r="B167" s="13"/>
      <c r="C167" s="13"/>
      <c r="D167" s="13"/>
      <c r="E167" s="28"/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</row>
    <row r="168" ht="15.75" customHeight="1">
      <c r="A168" s="13"/>
      <c r="B168" s="13"/>
      <c r="C168" s="13"/>
      <c r="D168" s="13"/>
      <c r="E168" s="28"/>
      <c r="F168" s="28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</row>
    <row r="169" ht="15.75" customHeight="1">
      <c r="A169" s="13"/>
      <c r="B169" s="13"/>
      <c r="C169" s="13"/>
      <c r="D169" s="13"/>
      <c r="E169" s="28"/>
      <c r="F169" s="28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</row>
    <row r="170" ht="15.75" customHeight="1">
      <c r="A170" s="13"/>
      <c r="B170" s="13"/>
      <c r="C170" s="13"/>
      <c r="D170" s="13"/>
      <c r="E170" s="28"/>
      <c r="F170" s="2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</row>
    <row r="171" ht="15.75" customHeight="1">
      <c r="A171" s="13"/>
      <c r="B171" s="13"/>
      <c r="C171" s="13"/>
      <c r="D171" s="13"/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</row>
    <row r="172" ht="15.75" customHeight="1">
      <c r="A172" s="13"/>
      <c r="B172" s="13"/>
      <c r="C172" s="13"/>
      <c r="D172" s="13"/>
      <c r="E172" s="28"/>
      <c r="F172" s="2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</row>
    <row r="173" ht="15.75" customHeight="1">
      <c r="A173" s="13"/>
      <c r="B173" s="13"/>
      <c r="C173" s="13"/>
      <c r="D173" s="13"/>
      <c r="E173" s="28"/>
      <c r="F173" s="28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</row>
    <row r="174" ht="15.75" customHeight="1">
      <c r="A174" s="13"/>
      <c r="B174" s="13"/>
      <c r="C174" s="13"/>
      <c r="D174" s="13"/>
      <c r="E174" s="28"/>
      <c r="F174" s="28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</row>
    <row r="175" ht="15.75" customHeight="1">
      <c r="A175" s="13"/>
      <c r="B175" s="13"/>
      <c r="C175" s="13"/>
      <c r="D175" s="13"/>
      <c r="E175" s="28"/>
      <c r="F175" s="28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</row>
    <row r="176" ht="15.75" customHeight="1">
      <c r="A176" s="13"/>
      <c r="B176" s="13"/>
      <c r="C176" s="13"/>
      <c r="D176" s="13"/>
      <c r="E176" s="28"/>
      <c r="F176" s="28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</row>
    <row r="177" ht="15.75" customHeight="1">
      <c r="A177" s="13"/>
      <c r="B177" s="13"/>
      <c r="C177" s="13"/>
      <c r="D177" s="13"/>
      <c r="E177" s="28"/>
      <c r="F177" s="28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</row>
    <row r="178" ht="15.75" customHeight="1">
      <c r="A178" s="13"/>
      <c r="B178" s="13"/>
      <c r="C178" s="13"/>
      <c r="D178" s="13"/>
      <c r="E178" s="28"/>
      <c r="F178" s="28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</row>
    <row r="179" ht="15.75" customHeight="1">
      <c r="A179" s="13"/>
      <c r="B179" s="13"/>
      <c r="C179" s="13"/>
      <c r="D179" s="13"/>
      <c r="E179" s="28"/>
      <c r="F179" s="28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</row>
    <row r="180" ht="15.75" customHeight="1">
      <c r="A180" s="13"/>
      <c r="B180" s="13"/>
      <c r="C180" s="13"/>
      <c r="D180" s="13"/>
      <c r="E180" s="28"/>
      <c r="F180" s="28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</row>
    <row r="181" ht="15.75" customHeight="1">
      <c r="A181" s="13"/>
      <c r="B181" s="13"/>
      <c r="C181" s="13"/>
      <c r="D181" s="13"/>
      <c r="E181" s="28"/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</row>
    <row r="182" ht="15.75" customHeight="1">
      <c r="A182" s="13"/>
      <c r="B182" s="13"/>
      <c r="C182" s="13"/>
      <c r="D182" s="13"/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</row>
    <row r="183" ht="15.75" customHeight="1">
      <c r="A183" s="13"/>
      <c r="B183" s="13"/>
      <c r="C183" s="13"/>
      <c r="D183" s="13"/>
      <c r="E183" s="28"/>
      <c r="F183" s="2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</row>
    <row r="184" ht="15.75" customHeight="1">
      <c r="A184" s="13"/>
      <c r="B184" s="13"/>
      <c r="C184" s="13"/>
      <c r="D184" s="13"/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</row>
    <row r="185" ht="15.75" customHeight="1">
      <c r="A185" s="13"/>
      <c r="B185" s="13"/>
      <c r="C185" s="13"/>
      <c r="D185" s="13"/>
      <c r="E185" s="28"/>
      <c r="F185" s="2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</row>
    <row r="186" ht="15.75" customHeight="1">
      <c r="A186" s="13"/>
      <c r="B186" s="13"/>
      <c r="C186" s="13"/>
      <c r="D186" s="13"/>
      <c r="E186" s="28"/>
      <c r="F186" s="2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</row>
    <row r="187" ht="15.75" customHeight="1">
      <c r="A187" s="13"/>
      <c r="B187" s="13"/>
      <c r="C187" s="13"/>
      <c r="D187" s="13"/>
      <c r="E187" s="28"/>
      <c r="F187" s="2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</row>
    <row r="188" ht="15.75" customHeight="1">
      <c r="A188" s="13"/>
      <c r="B188" s="13"/>
      <c r="C188" s="13"/>
      <c r="D188" s="13"/>
      <c r="E188" s="28"/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</row>
    <row r="189" ht="15.75" customHeight="1">
      <c r="A189" s="13"/>
      <c r="B189" s="13"/>
      <c r="C189" s="13"/>
      <c r="D189" s="13"/>
      <c r="E189" s="28"/>
      <c r="F189" s="2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</row>
    <row r="190" ht="15.75" customHeight="1">
      <c r="A190" s="13"/>
      <c r="B190" s="13"/>
      <c r="C190" s="13"/>
      <c r="D190" s="13"/>
      <c r="E190" s="28"/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</row>
    <row r="191" ht="15.75" customHeight="1">
      <c r="A191" s="13"/>
      <c r="B191" s="13"/>
      <c r="C191" s="13"/>
      <c r="D191" s="13"/>
      <c r="E191" s="28"/>
      <c r="F191" s="2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</row>
    <row r="192" ht="15.75" customHeight="1">
      <c r="A192" s="13"/>
      <c r="B192" s="13"/>
      <c r="C192" s="13"/>
      <c r="D192" s="13"/>
      <c r="E192" s="28"/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</row>
    <row r="193" ht="15.75" customHeight="1">
      <c r="A193" s="13"/>
      <c r="B193" s="13"/>
      <c r="C193" s="13"/>
      <c r="D193" s="13"/>
      <c r="E193" s="28"/>
      <c r="F193" s="2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</row>
    <row r="194" ht="15.75" customHeight="1">
      <c r="A194" s="13"/>
      <c r="B194" s="13"/>
      <c r="C194" s="13"/>
      <c r="D194" s="13"/>
      <c r="E194" s="28"/>
      <c r="F194" s="2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</row>
    <row r="195" ht="15.75" customHeight="1">
      <c r="A195" s="13"/>
      <c r="B195" s="13"/>
      <c r="C195" s="13"/>
      <c r="D195" s="13"/>
      <c r="E195" s="28"/>
      <c r="F195" s="2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</row>
    <row r="196" ht="15.75" customHeight="1">
      <c r="A196" s="13"/>
      <c r="B196" s="13"/>
      <c r="C196" s="13"/>
      <c r="D196" s="13"/>
      <c r="E196" s="28"/>
      <c r="F196" s="2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</row>
    <row r="197" ht="15.75" customHeight="1">
      <c r="A197" s="13"/>
      <c r="B197" s="13"/>
      <c r="C197" s="13"/>
      <c r="D197" s="13"/>
      <c r="E197" s="28"/>
      <c r="F197" s="2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</row>
    <row r="198" ht="15.75" customHeight="1">
      <c r="A198" s="13"/>
      <c r="B198" s="13"/>
      <c r="C198" s="13"/>
      <c r="D198" s="13"/>
      <c r="E198" s="28"/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</row>
    <row r="199" ht="15.75" customHeight="1">
      <c r="A199" s="13"/>
      <c r="B199" s="13"/>
      <c r="C199" s="13"/>
      <c r="D199" s="13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</row>
    <row r="200" ht="15.75" customHeight="1">
      <c r="A200" s="13"/>
      <c r="B200" s="13"/>
      <c r="C200" s="13"/>
      <c r="D200" s="13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</row>
    <row r="201" ht="15.75" customHeight="1">
      <c r="A201" s="13"/>
      <c r="B201" s="13"/>
      <c r="C201" s="13"/>
      <c r="D201" s="13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</row>
    <row r="202" ht="15.75" customHeight="1">
      <c r="A202" s="13"/>
      <c r="B202" s="13"/>
      <c r="C202" s="13"/>
      <c r="D202" s="13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</row>
    <row r="203" ht="15.75" customHeight="1">
      <c r="A203" s="13"/>
      <c r="B203" s="13"/>
      <c r="C203" s="13"/>
      <c r="D203" s="13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</row>
    <row r="204" ht="15.75" customHeight="1">
      <c r="A204" s="13"/>
      <c r="B204" s="13"/>
      <c r="C204" s="13"/>
      <c r="D204" s="13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</row>
    <row r="205" ht="15.75" customHeight="1">
      <c r="A205" s="13"/>
      <c r="B205" s="13"/>
      <c r="C205" s="13"/>
      <c r="D205" s="13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</row>
    <row r="206" ht="15.75" customHeight="1">
      <c r="A206" s="13"/>
      <c r="B206" s="13"/>
      <c r="C206" s="13"/>
      <c r="D206" s="13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</row>
    <row r="207" ht="15.75" customHeight="1">
      <c r="A207" s="13"/>
      <c r="B207" s="13"/>
      <c r="C207" s="13"/>
      <c r="D207" s="13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</row>
    <row r="208" ht="15.75" customHeight="1">
      <c r="A208" s="13"/>
      <c r="B208" s="13"/>
      <c r="C208" s="13"/>
      <c r="D208" s="13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</row>
    <row r="209" ht="15.75" customHeight="1">
      <c r="A209" s="13"/>
      <c r="B209" s="13"/>
      <c r="C209" s="13"/>
      <c r="D209" s="13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</row>
    <row r="210" ht="15.75" customHeight="1">
      <c r="A210" s="13"/>
      <c r="B210" s="13"/>
      <c r="C210" s="13"/>
      <c r="D210" s="13"/>
      <c r="E210" s="28"/>
      <c r="F210" s="2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</row>
    <row r="211" ht="15.75" customHeight="1">
      <c r="A211" s="13"/>
      <c r="B211" s="13"/>
      <c r="C211" s="13"/>
      <c r="D211" s="13"/>
      <c r="E211" s="28"/>
      <c r="F211" s="2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</row>
    <row r="212" ht="15.75" customHeight="1">
      <c r="A212" s="13"/>
      <c r="B212" s="13"/>
      <c r="C212" s="13"/>
      <c r="D212" s="13"/>
      <c r="E212" s="28"/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</row>
    <row r="213" ht="15.75" customHeight="1">
      <c r="A213" s="13"/>
      <c r="B213" s="13"/>
      <c r="C213" s="13"/>
      <c r="D213" s="13"/>
      <c r="E213" s="28"/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</row>
    <row r="214" ht="15.75" customHeight="1">
      <c r="A214" s="13"/>
      <c r="B214" s="13"/>
      <c r="C214" s="13"/>
      <c r="D214" s="13"/>
      <c r="E214" s="28"/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</row>
    <row r="215" ht="15.75" customHeight="1">
      <c r="A215" s="13"/>
      <c r="B215" s="13"/>
      <c r="C215" s="13"/>
      <c r="D215" s="13"/>
      <c r="E215" s="28"/>
      <c r="F215" s="2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</row>
    <row r="216" ht="15.75" customHeight="1">
      <c r="A216" s="13"/>
      <c r="B216" s="13"/>
      <c r="C216" s="13"/>
      <c r="D216" s="13"/>
      <c r="E216" s="28"/>
      <c r="F216" s="2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</row>
    <row r="217" ht="15.75" customHeight="1">
      <c r="A217" s="13"/>
      <c r="B217" s="13"/>
      <c r="C217" s="13"/>
      <c r="D217" s="13"/>
      <c r="E217" s="28"/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</row>
    <row r="218" ht="15.75" customHeight="1">
      <c r="A218" s="13"/>
      <c r="B218" s="13"/>
      <c r="C218" s="13"/>
      <c r="D218" s="13"/>
      <c r="E218" s="28"/>
      <c r="F218" s="2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</row>
    <row r="219" ht="15.75" customHeight="1">
      <c r="A219" s="13"/>
      <c r="B219" s="13"/>
      <c r="C219" s="13"/>
      <c r="D219" s="13"/>
      <c r="E219" s="28"/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</row>
    <row r="220" ht="15.75" customHeight="1">
      <c r="A220" s="13"/>
      <c r="B220" s="13"/>
      <c r="C220" s="13"/>
      <c r="D220" s="13"/>
      <c r="E220" s="28"/>
      <c r="F220" s="2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</row>
    <row r="221" ht="15.75" customHeight="1">
      <c r="A221" s="13"/>
      <c r="B221" s="13"/>
      <c r="C221" s="13"/>
      <c r="D221" s="13"/>
      <c r="E221" s="28"/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</row>
    <row r="222" ht="15.75" customHeight="1">
      <c r="A222" s="13"/>
      <c r="B222" s="13"/>
      <c r="C222" s="13"/>
      <c r="D222" s="13"/>
      <c r="E222" s="28"/>
      <c r="F222" s="2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</row>
    <row r="223" ht="15.75" customHeight="1">
      <c r="A223" s="13"/>
      <c r="B223" s="13"/>
      <c r="C223" s="13"/>
      <c r="D223" s="13"/>
      <c r="E223" s="28"/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</row>
    <row r="224" ht="15.75" customHeight="1">
      <c r="A224" s="13"/>
      <c r="B224" s="13"/>
      <c r="C224" s="13"/>
      <c r="D224" s="13"/>
      <c r="E224" s="28"/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</row>
    <row r="225" ht="15.75" customHeight="1">
      <c r="A225" s="13"/>
      <c r="B225" s="13"/>
      <c r="C225" s="13"/>
      <c r="D225" s="13"/>
      <c r="E225" s="28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</row>
    <row r="226" ht="15.75" customHeight="1">
      <c r="A226" s="13"/>
      <c r="B226" s="13"/>
      <c r="C226" s="13"/>
      <c r="D226" s="13"/>
      <c r="E226" s="28"/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</row>
    <row r="227" ht="15.75" customHeight="1">
      <c r="A227" s="13"/>
      <c r="B227" s="13"/>
      <c r="C227" s="13"/>
      <c r="D227" s="13"/>
      <c r="E227" s="28"/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</row>
    <row r="228" ht="15.75" customHeight="1">
      <c r="A228" s="13"/>
      <c r="B228" s="13"/>
      <c r="C228" s="13"/>
      <c r="D228" s="13"/>
      <c r="E228" s="28"/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</row>
    <row r="229" ht="15.75" customHeight="1">
      <c r="A229" s="13"/>
      <c r="B229" s="13"/>
      <c r="C229" s="13"/>
      <c r="D229" s="13"/>
      <c r="E229" s="28"/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</row>
    <row r="230" ht="15.75" customHeight="1">
      <c r="A230" s="13"/>
      <c r="B230" s="13"/>
      <c r="C230" s="13"/>
      <c r="D230" s="13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</row>
    <row r="231" ht="15.75" customHeight="1">
      <c r="A231" s="13"/>
      <c r="B231" s="13"/>
      <c r="C231" s="13"/>
      <c r="D231" s="13"/>
      <c r="E231" s="28"/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</row>
    <row r="232" ht="15.75" customHeight="1">
      <c r="A232" s="13"/>
      <c r="B232" s="13"/>
      <c r="C232" s="13"/>
      <c r="D232" s="13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</row>
    <row r="233" ht="15.75" customHeight="1">
      <c r="A233" s="13"/>
      <c r="B233" s="13"/>
      <c r="C233" s="13"/>
      <c r="D233" s="13"/>
      <c r="E233" s="28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</row>
    <row r="234" ht="15.75" customHeight="1">
      <c r="A234" s="13"/>
      <c r="B234" s="13"/>
      <c r="C234" s="13"/>
      <c r="D234" s="13"/>
      <c r="E234" s="28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</row>
    <row r="235" ht="15.75" customHeight="1">
      <c r="A235" s="13"/>
      <c r="B235" s="13"/>
      <c r="C235" s="13"/>
      <c r="D235" s="13"/>
      <c r="E235" s="28"/>
      <c r="F235" s="2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</row>
    <row r="236" ht="15.75" customHeight="1">
      <c r="A236" s="13"/>
      <c r="B236" s="13"/>
      <c r="C236" s="13"/>
      <c r="D236" s="13"/>
      <c r="E236" s="28"/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</row>
    <row r="237" ht="15.75" customHeight="1">
      <c r="A237" s="13"/>
      <c r="B237" s="13"/>
      <c r="C237" s="13"/>
      <c r="D237" s="13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</row>
    <row r="238" ht="15.75" customHeight="1">
      <c r="A238" s="13"/>
      <c r="B238" s="13"/>
      <c r="C238" s="13"/>
      <c r="D238" s="13"/>
      <c r="E238" s="28"/>
      <c r="F238" s="2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</row>
    <row r="239" ht="15.75" customHeight="1">
      <c r="A239" s="13"/>
      <c r="B239" s="13"/>
      <c r="C239" s="13"/>
      <c r="D239" s="13"/>
      <c r="E239" s="28"/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</row>
    <row r="240" ht="15.75" customHeight="1">
      <c r="A240" s="13"/>
      <c r="B240" s="13"/>
      <c r="C240" s="13"/>
      <c r="D240" s="13"/>
      <c r="E240" s="28"/>
      <c r="F240" s="2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</row>
    <row r="241" ht="15.75" customHeight="1">
      <c r="A241" s="13"/>
      <c r="B241" s="13"/>
      <c r="C241" s="13"/>
      <c r="D241" s="13"/>
      <c r="E241" s="28"/>
      <c r="F241" s="2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</row>
    <row r="242" ht="15.75" customHeight="1">
      <c r="A242" s="13"/>
      <c r="B242" s="13"/>
      <c r="C242" s="13"/>
      <c r="D242" s="13"/>
      <c r="E242" s="28"/>
      <c r="F242" s="2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</row>
    <row r="243" ht="15.75" customHeight="1">
      <c r="A243" s="13"/>
      <c r="B243" s="13"/>
      <c r="C243" s="13"/>
      <c r="D243" s="13"/>
      <c r="E243" s="28"/>
      <c r="F243" s="2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</row>
    <row r="244" ht="15.75" customHeight="1">
      <c r="A244" s="13"/>
      <c r="B244" s="13"/>
      <c r="C244" s="13"/>
      <c r="D244" s="13"/>
      <c r="E244" s="28"/>
      <c r="F244" s="2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</row>
    <row r="245" ht="15.75" customHeight="1">
      <c r="A245" s="13"/>
      <c r="B245" s="13"/>
      <c r="C245" s="13"/>
      <c r="D245" s="13"/>
      <c r="E245" s="28"/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</row>
    <row r="246" ht="15.75" customHeight="1">
      <c r="A246" s="13"/>
      <c r="B246" s="13"/>
      <c r="C246" s="13"/>
      <c r="D246" s="13"/>
      <c r="E246" s="28"/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</row>
    <row r="247" ht="15.75" customHeight="1">
      <c r="A247" s="13"/>
      <c r="B247" s="13"/>
      <c r="C247" s="13"/>
      <c r="D247" s="13"/>
      <c r="E247" s="28"/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</row>
    <row r="248" ht="15.75" customHeight="1">
      <c r="A248" s="13"/>
      <c r="B248" s="13"/>
      <c r="C248" s="13"/>
      <c r="D248" s="13"/>
      <c r="E248" s="28"/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</row>
    <row r="249" ht="15.75" customHeight="1">
      <c r="A249" s="13"/>
      <c r="B249" s="13"/>
      <c r="C249" s="13"/>
      <c r="D249" s="13"/>
      <c r="E249" s="28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</row>
    <row r="250" ht="15.75" customHeight="1">
      <c r="A250" s="13"/>
      <c r="B250" s="13"/>
      <c r="C250" s="13"/>
      <c r="D250" s="13"/>
      <c r="E250" s="28"/>
      <c r="F250" s="2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</row>
    <row r="251" ht="15.75" customHeight="1">
      <c r="A251" s="13"/>
      <c r="B251" s="13"/>
      <c r="C251" s="13"/>
      <c r="D251" s="13"/>
      <c r="E251" s="28"/>
      <c r="F251" s="2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</row>
    <row r="252" ht="15.75" customHeight="1">
      <c r="A252" s="13"/>
      <c r="B252" s="13"/>
      <c r="C252" s="13"/>
      <c r="D252" s="13"/>
      <c r="E252" s="28"/>
      <c r="F252" s="2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</row>
    <row r="253" ht="15.75" customHeight="1">
      <c r="A253" s="13"/>
      <c r="B253" s="13"/>
      <c r="C253" s="13"/>
      <c r="D253" s="13"/>
      <c r="E253" s="28"/>
      <c r="F253" s="2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</row>
    <row r="254" ht="15.75" customHeight="1">
      <c r="A254" s="13"/>
      <c r="B254" s="13"/>
      <c r="C254" s="13"/>
      <c r="D254" s="13"/>
      <c r="E254" s="28"/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</row>
    <row r="255" ht="15.75" customHeight="1">
      <c r="A255" s="13"/>
      <c r="B255" s="13"/>
      <c r="C255" s="13"/>
      <c r="D255" s="13"/>
      <c r="E255" s="28"/>
      <c r="F255" s="2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</row>
    <row r="256" ht="15.75" customHeight="1">
      <c r="A256" s="13"/>
      <c r="B256" s="13"/>
      <c r="C256" s="13"/>
      <c r="D256" s="13"/>
      <c r="E256" s="28"/>
      <c r="F256" s="2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</row>
    <row r="257" ht="15.75" customHeight="1">
      <c r="A257" s="13"/>
      <c r="B257" s="13"/>
      <c r="C257" s="13"/>
      <c r="D257" s="13"/>
      <c r="E257" s="28"/>
      <c r="F257" s="2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</row>
    <row r="258" ht="15.75" customHeight="1">
      <c r="A258" s="13"/>
      <c r="B258" s="13"/>
      <c r="C258" s="13"/>
      <c r="D258" s="13"/>
      <c r="E258" s="28"/>
      <c r="F258" s="2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</row>
    <row r="259" ht="15.75" customHeight="1">
      <c r="A259" s="13"/>
      <c r="B259" s="13"/>
      <c r="C259" s="13"/>
      <c r="D259" s="13"/>
      <c r="E259" s="28"/>
      <c r="F259" s="2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</row>
    <row r="260" ht="15.75" customHeight="1">
      <c r="A260" s="13"/>
      <c r="B260" s="13"/>
      <c r="C260" s="13"/>
      <c r="D260" s="13"/>
      <c r="E260" s="28"/>
      <c r="F260" s="2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</row>
    <row r="261" ht="15.75" customHeight="1">
      <c r="A261" s="13"/>
      <c r="B261" s="13"/>
      <c r="C261" s="13"/>
      <c r="D261" s="13"/>
      <c r="E261" s="28"/>
      <c r="F261" s="2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</row>
    <row r="262" ht="15.75" customHeight="1">
      <c r="A262" s="13"/>
      <c r="B262" s="13"/>
      <c r="C262" s="13"/>
      <c r="D262" s="13"/>
      <c r="E262" s="28"/>
      <c r="F262" s="28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</row>
    <row r="263" ht="15.75" customHeight="1">
      <c r="A263" s="13"/>
      <c r="B263" s="13"/>
      <c r="C263" s="13"/>
      <c r="D263" s="13"/>
      <c r="E263" s="28"/>
      <c r="F263" s="28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</row>
    <row r="264" ht="15.75" customHeight="1">
      <c r="A264" s="13"/>
      <c r="B264" s="13"/>
      <c r="C264" s="13"/>
      <c r="D264" s="13"/>
      <c r="E264" s="28"/>
      <c r="F264" s="28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</row>
    <row r="265" ht="15.75" customHeight="1">
      <c r="A265" s="13"/>
      <c r="B265" s="13"/>
      <c r="C265" s="13"/>
      <c r="D265" s="13"/>
      <c r="E265" s="28"/>
      <c r="F265" s="28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</row>
    <row r="266" ht="15.75" customHeight="1">
      <c r="A266" s="13"/>
      <c r="B266" s="13"/>
      <c r="C266" s="13"/>
      <c r="D266" s="13"/>
      <c r="E266" s="28"/>
      <c r="F266" s="28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</row>
    <row r="267" ht="15.75" customHeight="1">
      <c r="A267" s="13"/>
      <c r="B267" s="13"/>
      <c r="C267" s="13"/>
      <c r="D267" s="13"/>
      <c r="E267" s="28"/>
      <c r="F267" s="28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</row>
    <row r="268" ht="15.75" customHeight="1">
      <c r="A268" s="13"/>
      <c r="B268" s="13"/>
      <c r="C268" s="13"/>
      <c r="D268" s="13"/>
      <c r="E268" s="28"/>
      <c r="F268" s="28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</row>
    <row r="269" ht="15.75" customHeight="1">
      <c r="A269" s="13"/>
      <c r="B269" s="13"/>
      <c r="C269" s="13"/>
      <c r="D269" s="13"/>
      <c r="E269" s="28"/>
      <c r="F269" s="28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</row>
    <row r="270" ht="15.75" customHeight="1">
      <c r="A270" s="13"/>
      <c r="B270" s="13"/>
      <c r="C270" s="13"/>
      <c r="D270" s="13"/>
      <c r="E270" s="28"/>
      <c r="F270" s="28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</row>
    <row r="271" ht="15.75" customHeight="1">
      <c r="A271" s="13"/>
      <c r="B271" s="13"/>
      <c r="C271" s="13"/>
      <c r="D271" s="13"/>
      <c r="E271" s="28"/>
      <c r="F271" s="28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</row>
    <row r="272" ht="15.75" customHeight="1">
      <c r="A272" s="13"/>
      <c r="B272" s="13"/>
      <c r="C272" s="13"/>
      <c r="D272" s="13"/>
      <c r="E272" s="28"/>
      <c r="F272" s="28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</row>
    <row r="273" ht="15.75" customHeight="1">
      <c r="A273" s="13"/>
      <c r="B273" s="13"/>
      <c r="C273" s="13"/>
      <c r="D273" s="13"/>
      <c r="E273" s="28"/>
      <c r="F273" s="28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</row>
    <row r="274" ht="15.75" customHeight="1">
      <c r="A274" s="13"/>
      <c r="B274" s="13"/>
      <c r="C274" s="13"/>
      <c r="D274" s="13"/>
      <c r="E274" s="28"/>
      <c r="F274" s="28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</row>
    <row r="275" ht="15.75" customHeight="1">
      <c r="A275" s="13"/>
      <c r="B275" s="13"/>
      <c r="C275" s="13"/>
      <c r="D275" s="13"/>
      <c r="E275" s="28"/>
      <c r="F275" s="28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</row>
    <row r="276" ht="15.75" customHeight="1">
      <c r="A276" s="13"/>
      <c r="B276" s="13"/>
      <c r="C276" s="13"/>
      <c r="D276" s="13"/>
      <c r="E276" s="28"/>
      <c r="F276" s="2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</row>
    <row r="277" ht="15.75" customHeight="1">
      <c r="A277" s="13"/>
      <c r="B277" s="13"/>
      <c r="C277" s="13"/>
      <c r="D277" s="13"/>
      <c r="E277" s="28"/>
      <c r="F277" s="28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</row>
    <row r="278" ht="15.75" customHeight="1">
      <c r="A278" s="13"/>
      <c r="B278" s="13"/>
      <c r="C278" s="13"/>
      <c r="D278" s="13"/>
      <c r="E278" s="28"/>
      <c r="F278" s="28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</row>
    <row r="279" ht="15.75" customHeight="1">
      <c r="A279" s="13"/>
      <c r="B279" s="13"/>
      <c r="C279" s="13"/>
      <c r="D279" s="13"/>
      <c r="E279" s="28"/>
      <c r="F279" s="28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</row>
    <row r="280" ht="15.75" customHeight="1">
      <c r="A280" s="13"/>
      <c r="B280" s="13"/>
      <c r="C280" s="13"/>
      <c r="D280" s="13"/>
      <c r="E280" s="28"/>
      <c r="F280" s="28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</row>
    <row r="281" ht="15.75" customHeight="1">
      <c r="A281" s="13"/>
      <c r="B281" s="13"/>
      <c r="C281" s="13"/>
      <c r="D281" s="13"/>
      <c r="E281" s="28"/>
      <c r="F281" s="28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</row>
    <row r="282" ht="15.75" customHeight="1">
      <c r="A282" s="13"/>
      <c r="B282" s="13"/>
      <c r="C282" s="13"/>
      <c r="D282" s="13"/>
      <c r="E282" s="28"/>
      <c r="F282" s="28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</row>
    <row r="283" ht="15.75" customHeight="1">
      <c r="A283" s="13"/>
      <c r="B283" s="13"/>
      <c r="C283" s="13"/>
      <c r="D283" s="13"/>
      <c r="E283" s="28"/>
      <c r="F283" s="2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</row>
    <row r="284" ht="15.75" customHeight="1">
      <c r="A284" s="13"/>
      <c r="B284" s="13"/>
      <c r="C284" s="13"/>
      <c r="D284" s="13"/>
      <c r="E284" s="28"/>
      <c r="F284" s="2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</row>
    <row r="285" ht="15.75" customHeight="1">
      <c r="A285" s="13"/>
      <c r="B285" s="13"/>
      <c r="C285" s="13"/>
      <c r="D285" s="13"/>
      <c r="E285" s="28"/>
      <c r="F285" s="2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</row>
    <row r="286" ht="15.75" customHeight="1">
      <c r="A286" s="13"/>
      <c r="B286" s="13"/>
      <c r="C286" s="13"/>
      <c r="D286" s="13"/>
      <c r="E286" s="28"/>
      <c r="F286" s="28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</row>
    <row r="287" ht="15.75" customHeight="1">
      <c r="A287" s="13"/>
      <c r="B287" s="13"/>
      <c r="C287" s="13"/>
      <c r="D287" s="13"/>
      <c r="E287" s="28"/>
      <c r="F287" s="2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</row>
    <row r="288" ht="15.75" customHeight="1">
      <c r="A288" s="13"/>
      <c r="B288" s="13"/>
      <c r="C288" s="13"/>
      <c r="D288" s="13"/>
      <c r="E288" s="28"/>
      <c r="F288" s="2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</row>
    <row r="289" ht="15.75" customHeight="1">
      <c r="A289" s="13"/>
      <c r="B289" s="13"/>
      <c r="C289" s="13"/>
      <c r="D289" s="13"/>
      <c r="E289" s="28"/>
      <c r="F289" s="28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</row>
    <row r="290" ht="15.75" customHeight="1">
      <c r="A290" s="13"/>
      <c r="B290" s="13"/>
      <c r="C290" s="13"/>
      <c r="D290" s="13"/>
      <c r="E290" s="28"/>
      <c r="F290" s="2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</row>
    <row r="291" ht="15.75" customHeight="1">
      <c r="A291" s="13"/>
      <c r="B291" s="13"/>
      <c r="C291" s="13"/>
      <c r="D291" s="13"/>
      <c r="E291" s="28"/>
      <c r="F291" s="2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</row>
    <row r="292" ht="15.75" customHeight="1">
      <c r="A292" s="13"/>
      <c r="B292" s="13"/>
      <c r="C292" s="13"/>
      <c r="D292" s="13"/>
      <c r="E292" s="28"/>
      <c r="F292" s="2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</row>
    <row r="293" ht="15.75" customHeight="1">
      <c r="A293" s="13"/>
      <c r="B293" s="13"/>
      <c r="C293" s="13"/>
      <c r="D293" s="13"/>
      <c r="E293" s="28"/>
      <c r="F293" s="28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</row>
    <row r="294" ht="15.75" customHeight="1">
      <c r="A294" s="13"/>
      <c r="B294" s="13"/>
      <c r="C294" s="13"/>
      <c r="D294" s="13"/>
      <c r="E294" s="28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</row>
    <row r="295" ht="15.75" customHeight="1">
      <c r="A295" s="13"/>
      <c r="B295" s="13"/>
      <c r="C295" s="13"/>
      <c r="D295" s="13"/>
      <c r="E295" s="28"/>
      <c r="F295" s="28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</row>
    <row r="296" ht="15.75" customHeight="1">
      <c r="A296" s="13"/>
      <c r="B296" s="13"/>
      <c r="C296" s="13"/>
      <c r="D296" s="13"/>
      <c r="E296" s="28"/>
      <c r="F296" s="28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</row>
    <row r="297" ht="15.75" customHeight="1">
      <c r="A297" s="13"/>
      <c r="B297" s="13"/>
      <c r="C297" s="13"/>
      <c r="D297" s="13"/>
      <c r="E297" s="28"/>
      <c r="F297" s="2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</row>
    <row r="298" ht="15.75" customHeight="1">
      <c r="A298" s="13"/>
      <c r="B298" s="13"/>
      <c r="C298" s="13"/>
      <c r="D298" s="13"/>
      <c r="E298" s="28"/>
      <c r="F298" s="28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</row>
    <row r="299" ht="15.75" customHeight="1">
      <c r="A299" s="13"/>
      <c r="B299" s="13"/>
      <c r="C299" s="13"/>
      <c r="D299" s="13"/>
      <c r="E299" s="28"/>
      <c r="F299" s="28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</row>
    <row r="300" ht="15.75" customHeight="1">
      <c r="A300" s="13"/>
      <c r="B300" s="13"/>
      <c r="C300" s="13"/>
      <c r="D300" s="13"/>
      <c r="E300" s="28"/>
      <c r="F300" s="28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</row>
    <row r="301" ht="15.75" customHeight="1">
      <c r="A301" s="13"/>
      <c r="B301" s="13"/>
      <c r="C301" s="13"/>
      <c r="D301" s="13"/>
      <c r="E301" s="28"/>
      <c r="F301" s="28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</row>
    <row r="302" ht="15.75" customHeight="1">
      <c r="A302" s="13"/>
      <c r="B302" s="13"/>
      <c r="C302" s="13"/>
      <c r="D302" s="13"/>
      <c r="E302" s="28"/>
      <c r="F302" s="28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</row>
    <row r="303" ht="15.75" customHeight="1">
      <c r="A303" s="13"/>
      <c r="B303" s="13"/>
      <c r="C303" s="13"/>
      <c r="D303" s="13"/>
      <c r="E303" s="28"/>
      <c r="F303" s="28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</row>
    <row r="304" ht="15.75" customHeight="1">
      <c r="A304" s="13"/>
      <c r="B304" s="13"/>
      <c r="C304" s="13"/>
      <c r="D304" s="13"/>
      <c r="E304" s="28"/>
      <c r="F304" s="28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</row>
    <row r="305" ht="15.75" customHeight="1">
      <c r="A305" s="13"/>
      <c r="B305" s="13"/>
      <c r="C305" s="13"/>
      <c r="D305" s="13"/>
      <c r="E305" s="28"/>
      <c r="F305" s="28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</row>
    <row r="306" ht="15.75" customHeight="1">
      <c r="A306" s="13"/>
      <c r="B306" s="13"/>
      <c r="C306" s="13"/>
      <c r="D306" s="13"/>
      <c r="E306" s="28"/>
      <c r="F306" s="28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</row>
    <row r="307" ht="15.75" customHeight="1">
      <c r="A307" s="13"/>
      <c r="B307" s="13"/>
      <c r="C307" s="13"/>
      <c r="D307" s="13"/>
      <c r="E307" s="28"/>
      <c r="F307" s="28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</row>
    <row r="308" ht="15.75" customHeight="1">
      <c r="A308" s="13"/>
      <c r="B308" s="13"/>
      <c r="C308" s="13"/>
      <c r="D308" s="13"/>
      <c r="E308" s="28"/>
      <c r="F308" s="28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</row>
    <row r="309" ht="15.75" customHeight="1">
      <c r="A309" s="13"/>
      <c r="B309" s="13"/>
      <c r="C309" s="13"/>
      <c r="D309" s="13"/>
      <c r="E309" s="28"/>
      <c r="F309" s="28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</row>
    <row r="310" ht="15.75" customHeight="1">
      <c r="A310" s="13"/>
      <c r="B310" s="13"/>
      <c r="C310" s="13"/>
      <c r="D310" s="13"/>
      <c r="E310" s="28"/>
      <c r="F310" s="28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</row>
    <row r="311" ht="15.75" customHeight="1">
      <c r="A311" s="13"/>
      <c r="B311" s="13"/>
      <c r="C311" s="13"/>
      <c r="D311" s="13"/>
      <c r="E311" s="28"/>
      <c r="F311" s="28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</row>
    <row r="312" ht="15.75" customHeight="1">
      <c r="A312" s="13"/>
      <c r="B312" s="13"/>
      <c r="C312" s="13"/>
      <c r="D312" s="13"/>
      <c r="E312" s="28"/>
      <c r="F312" s="2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</row>
    <row r="313" ht="15.75" customHeight="1">
      <c r="A313" s="13"/>
      <c r="B313" s="13"/>
      <c r="C313" s="13"/>
      <c r="D313" s="13"/>
      <c r="E313" s="28"/>
      <c r="F313" s="28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</row>
    <row r="314" ht="15.75" customHeight="1">
      <c r="A314" s="13"/>
      <c r="B314" s="13"/>
      <c r="C314" s="13"/>
      <c r="D314" s="13"/>
      <c r="E314" s="28"/>
      <c r="F314" s="2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</row>
    <row r="315" ht="15.75" customHeight="1">
      <c r="A315" s="13"/>
      <c r="B315" s="13"/>
      <c r="C315" s="13"/>
      <c r="D315" s="13"/>
      <c r="E315" s="28"/>
      <c r="F315" s="28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</row>
    <row r="316" ht="15.75" customHeight="1">
      <c r="A316" s="13"/>
      <c r="B316" s="13"/>
      <c r="C316" s="13"/>
      <c r="D316" s="13"/>
      <c r="E316" s="28"/>
      <c r="F316" s="28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</row>
    <row r="317" ht="15.75" customHeight="1">
      <c r="A317" s="13"/>
      <c r="B317" s="13"/>
      <c r="C317" s="13"/>
      <c r="D317" s="13"/>
      <c r="E317" s="28"/>
      <c r="F317" s="28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</row>
    <row r="318" ht="15.75" customHeight="1">
      <c r="A318" s="13"/>
      <c r="B318" s="13"/>
      <c r="C318" s="13"/>
      <c r="D318" s="13"/>
      <c r="E318" s="28"/>
      <c r="F318" s="28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</row>
    <row r="319" ht="15.75" customHeight="1">
      <c r="A319" s="13"/>
      <c r="B319" s="13"/>
      <c r="C319" s="13"/>
      <c r="D319" s="13"/>
      <c r="E319" s="28"/>
      <c r="F319" s="28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</row>
    <row r="320" ht="15.75" customHeight="1">
      <c r="A320" s="13"/>
      <c r="B320" s="13"/>
      <c r="C320" s="13"/>
      <c r="D320" s="13"/>
      <c r="E320" s="28"/>
      <c r="F320" s="28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</row>
    <row r="321" ht="15.75" customHeight="1">
      <c r="A321" s="13"/>
      <c r="B321" s="13"/>
      <c r="C321" s="13"/>
      <c r="D321" s="13"/>
      <c r="E321" s="28"/>
      <c r="F321" s="28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</row>
    <row r="322" ht="15.75" customHeight="1">
      <c r="A322" s="13"/>
      <c r="B322" s="13"/>
      <c r="C322" s="13"/>
      <c r="D322" s="13"/>
      <c r="E322" s="28"/>
      <c r="F322" s="28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</row>
    <row r="323" ht="15.75" customHeight="1">
      <c r="A323" s="13"/>
      <c r="B323" s="13"/>
      <c r="C323" s="13"/>
      <c r="D323" s="13"/>
      <c r="E323" s="28"/>
      <c r="F323" s="28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</row>
    <row r="324" ht="15.75" customHeight="1">
      <c r="A324" s="13"/>
      <c r="B324" s="13"/>
      <c r="C324" s="13"/>
      <c r="D324" s="13"/>
      <c r="E324" s="28"/>
      <c r="F324" s="28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</row>
    <row r="325" ht="15.75" customHeight="1">
      <c r="A325" s="13"/>
      <c r="B325" s="13"/>
      <c r="C325" s="13"/>
      <c r="D325" s="13"/>
      <c r="E325" s="28"/>
      <c r="F325" s="28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</row>
    <row r="326" ht="15.75" customHeight="1">
      <c r="A326" s="13"/>
      <c r="B326" s="13"/>
      <c r="C326" s="13"/>
      <c r="D326" s="13"/>
      <c r="E326" s="28"/>
      <c r="F326" s="28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</row>
    <row r="327" ht="15.75" customHeight="1">
      <c r="A327" s="13"/>
      <c r="B327" s="13"/>
      <c r="C327" s="13"/>
      <c r="D327" s="13"/>
      <c r="E327" s="28"/>
      <c r="F327" s="28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</row>
    <row r="328" ht="15.75" customHeight="1">
      <c r="A328" s="13"/>
      <c r="B328" s="13"/>
      <c r="C328" s="13"/>
      <c r="D328" s="13"/>
      <c r="E328" s="28"/>
      <c r="F328" s="28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</row>
    <row r="329" ht="15.75" customHeight="1">
      <c r="A329" s="13"/>
      <c r="B329" s="13"/>
      <c r="C329" s="13"/>
      <c r="D329" s="13"/>
      <c r="E329" s="28"/>
      <c r="F329" s="28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</row>
    <row r="330" ht="15.75" customHeight="1">
      <c r="A330" s="13"/>
      <c r="B330" s="13"/>
      <c r="C330" s="13"/>
      <c r="D330" s="13"/>
      <c r="E330" s="28"/>
      <c r="F330" s="28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</row>
    <row r="331" ht="15.75" customHeight="1">
      <c r="A331" s="13"/>
      <c r="B331" s="13"/>
      <c r="C331" s="13"/>
      <c r="D331" s="13"/>
      <c r="E331" s="28"/>
      <c r="F331" s="28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</row>
    <row r="332" ht="15.75" customHeight="1">
      <c r="A332" s="13"/>
      <c r="B332" s="13"/>
      <c r="C332" s="13"/>
      <c r="D332" s="13"/>
      <c r="E332" s="28"/>
      <c r="F332" s="28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</row>
    <row r="333" ht="15.75" customHeight="1">
      <c r="A333" s="13"/>
      <c r="B333" s="13"/>
      <c r="C333" s="13"/>
      <c r="D333" s="13"/>
      <c r="E333" s="28"/>
      <c r="F333" s="28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</row>
    <row r="334" ht="15.75" customHeight="1">
      <c r="A334" s="13"/>
      <c r="B334" s="13"/>
      <c r="C334" s="13"/>
      <c r="D334" s="13"/>
      <c r="E334" s="28"/>
      <c r="F334" s="28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</row>
    <row r="335" ht="15.75" customHeight="1">
      <c r="A335" s="13"/>
      <c r="B335" s="13"/>
      <c r="C335" s="13"/>
      <c r="D335" s="13"/>
      <c r="E335" s="28"/>
      <c r="F335" s="28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</row>
    <row r="336" ht="15.75" customHeight="1">
      <c r="A336" s="13"/>
      <c r="B336" s="13"/>
      <c r="C336" s="13"/>
      <c r="D336" s="13"/>
      <c r="E336" s="28"/>
      <c r="F336" s="28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</row>
    <row r="337" ht="15.75" customHeight="1">
      <c r="A337" s="13"/>
      <c r="B337" s="13"/>
      <c r="C337" s="13"/>
      <c r="D337" s="13"/>
      <c r="E337" s="28"/>
      <c r="F337" s="28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</row>
    <row r="338" ht="15.75" customHeight="1">
      <c r="A338" s="13"/>
      <c r="B338" s="13"/>
      <c r="C338" s="13"/>
      <c r="D338" s="13"/>
      <c r="E338" s="28"/>
      <c r="F338" s="28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</row>
    <row r="339" ht="15.75" customHeight="1">
      <c r="A339" s="13"/>
      <c r="B339" s="13"/>
      <c r="C339" s="13"/>
      <c r="D339" s="13"/>
      <c r="E339" s="28"/>
      <c r="F339" s="28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</row>
    <row r="340" ht="15.75" customHeight="1">
      <c r="A340" s="13"/>
      <c r="B340" s="13"/>
      <c r="C340" s="13"/>
      <c r="D340" s="13"/>
      <c r="E340" s="28"/>
      <c r="F340" s="28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</row>
    <row r="341" ht="15.75" customHeight="1">
      <c r="A341" s="13"/>
      <c r="B341" s="13"/>
      <c r="C341" s="13"/>
      <c r="D341" s="13"/>
      <c r="E341" s="28"/>
      <c r="F341" s="28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</row>
    <row r="342" ht="15.75" customHeight="1">
      <c r="A342" s="13"/>
      <c r="B342" s="13"/>
      <c r="C342" s="13"/>
      <c r="D342" s="13"/>
      <c r="E342" s="28"/>
      <c r="F342" s="28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</row>
    <row r="343" ht="15.75" customHeight="1">
      <c r="A343" s="13"/>
      <c r="B343" s="13"/>
      <c r="C343" s="13"/>
      <c r="D343" s="13"/>
      <c r="E343" s="28"/>
      <c r="F343" s="28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</row>
    <row r="344" ht="15.75" customHeight="1">
      <c r="A344" s="13"/>
      <c r="B344" s="13"/>
      <c r="C344" s="13"/>
      <c r="D344" s="13"/>
      <c r="E344" s="28"/>
      <c r="F344" s="28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</row>
    <row r="345" ht="15.75" customHeight="1">
      <c r="A345" s="13"/>
      <c r="B345" s="13"/>
      <c r="C345" s="13"/>
      <c r="D345" s="13"/>
      <c r="E345" s="28"/>
      <c r="F345" s="28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</row>
    <row r="346" ht="15.75" customHeight="1">
      <c r="A346" s="13"/>
      <c r="B346" s="13"/>
      <c r="C346" s="13"/>
      <c r="D346" s="13"/>
      <c r="E346" s="28"/>
      <c r="F346" s="28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</row>
    <row r="347" ht="15.75" customHeight="1">
      <c r="A347" s="13"/>
      <c r="B347" s="13"/>
      <c r="C347" s="13"/>
      <c r="D347" s="13"/>
      <c r="E347" s="28"/>
      <c r="F347" s="28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</row>
    <row r="348" ht="15.75" customHeight="1">
      <c r="A348" s="13"/>
      <c r="B348" s="13"/>
      <c r="C348" s="13"/>
      <c r="D348" s="13"/>
      <c r="E348" s="28"/>
      <c r="F348" s="28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</row>
    <row r="349" ht="15.75" customHeight="1">
      <c r="A349" s="13"/>
      <c r="B349" s="13"/>
      <c r="C349" s="13"/>
      <c r="D349" s="13"/>
      <c r="E349" s="28"/>
      <c r="F349" s="28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</row>
    <row r="350" ht="15.75" customHeight="1">
      <c r="A350" s="13"/>
      <c r="B350" s="13"/>
      <c r="C350" s="13"/>
      <c r="D350" s="13"/>
      <c r="E350" s="28"/>
      <c r="F350" s="28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</row>
    <row r="351" ht="15.75" customHeight="1">
      <c r="A351" s="13"/>
      <c r="B351" s="13"/>
      <c r="C351" s="13"/>
      <c r="D351" s="13"/>
      <c r="E351" s="28"/>
      <c r="F351" s="28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</row>
    <row r="352" ht="15.75" customHeight="1">
      <c r="A352" s="13"/>
      <c r="B352" s="13"/>
      <c r="C352" s="13"/>
      <c r="D352" s="13"/>
      <c r="E352" s="28"/>
      <c r="F352" s="28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  <c r="R352" s="28"/>
    </row>
    <row r="353" ht="15.75" customHeight="1">
      <c r="A353" s="13"/>
      <c r="B353" s="13"/>
      <c r="C353" s="13"/>
      <c r="D353" s="13"/>
      <c r="E353" s="28"/>
      <c r="F353" s="28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</row>
    <row r="354" ht="15.75" customHeight="1">
      <c r="A354" s="13"/>
      <c r="B354" s="13"/>
      <c r="C354" s="13"/>
      <c r="D354" s="13"/>
      <c r="E354" s="28"/>
      <c r="F354" s="28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</row>
    <row r="355" ht="15.75" customHeight="1">
      <c r="A355" s="13"/>
      <c r="B355" s="13"/>
      <c r="C355" s="13"/>
      <c r="D355" s="13"/>
      <c r="E355" s="28"/>
      <c r="F355" s="28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</row>
    <row r="356" ht="15.75" customHeight="1">
      <c r="A356" s="13"/>
      <c r="B356" s="13"/>
      <c r="C356" s="13"/>
      <c r="D356" s="13"/>
      <c r="E356" s="28"/>
      <c r="F356" s="28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</row>
    <row r="357" ht="15.75" customHeight="1">
      <c r="A357" s="13"/>
      <c r="B357" s="13"/>
      <c r="C357" s="13"/>
      <c r="D357" s="13"/>
      <c r="E357" s="28"/>
      <c r="F357" s="28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  <c r="R357" s="28"/>
    </row>
    <row r="358" ht="15.75" customHeight="1">
      <c r="A358" s="13"/>
      <c r="B358" s="13"/>
      <c r="C358" s="13"/>
      <c r="D358" s="13"/>
      <c r="E358" s="28"/>
      <c r="F358" s="28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</row>
    <row r="359" ht="15.75" customHeight="1">
      <c r="A359" s="13"/>
      <c r="B359" s="13"/>
      <c r="C359" s="13"/>
      <c r="D359" s="13"/>
      <c r="E359" s="28"/>
      <c r="F359" s="28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</row>
    <row r="360" ht="15.75" customHeight="1">
      <c r="A360" s="13"/>
      <c r="B360" s="13"/>
      <c r="C360" s="13"/>
      <c r="D360" s="13"/>
      <c r="E360" s="28"/>
      <c r="F360" s="28"/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</row>
    <row r="361" ht="15.75" customHeight="1">
      <c r="A361" s="13"/>
      <c r="B361" s="13"/>
      <c r="C361" s="13"/>
      <c r="D361" s="13"/>
      <c r="E361" s="28"/>
      <c r="F361" s="28"/>
      <c r="G361" s="28"/>
      <c r="H361" s="28"/>
      <c r="I361" s="28"/>
      <c r="J361" s="28"/>
      <c r="K361" s="28"/>
      <c r="L361" s="28"/>
      <c r="M361" s="28"/>
      <c r="N361" s="28"/>
      <c r="O361" s="28"/>
      <c r="P361" s="28"/>
      <c r="Q361" s="28"/>
      <c r="R361" s="28"/>
    </row>
    <row r="362" ht="15.75" customHeight="1">
      <c r="A362" s="13"/>
      <c r="B362" s="13"/>
      <c r="C362" s="13"/>
      <c r="D362" s="13"/>
      <c r="E362" s="28"/>
      <c r="F362" s="28"/>
      <c r="G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</row>
    <row r="363" ht="15.75" customHeight="1">
      <c r="A363" s="13"/>
      <c r="B363" s="13"/>
      <c r="C363" s="13"/>
      <c r="D363" s="13"/>
      <c r="E363" s="28"/>
      <c r="F363" s="28"/>
      <c r="G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</row>
    <row r="364" ht="15.75" customHeight="1">
      <c r="A364" s="13"/>
      <c r="B364" s="13"/>
      <c r="C364" s="13"/>
      <c r="D364" s="13"/>
      <c r="E364" s="28"/>
      <c r="F364" s="28"/>
      <c r="G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</row>
    <row r="365" ht="15.75" customHeight="1">
      <c r="A365" s="13"/>
      <c r="B365" s="13"/>
      <c r="C365" s="13"/>
      <c r="D365" s="13"/>
      <c r="E365" s="28"/>
      <c r="F365" s="28"/>
      <c r="G365" s="28"/>
      <c r="H365" s="28"/>
      <c r="I365" s="28"/>
      <c r="J365" s="28"/>
      <c r="K365" s="28"/>
      <c r="L365" s="28"/>
      <c r="M365" s="28"/>
      <c r="N365" s="28"/>
      <c r="O365" s="28"/>
      <c r="P365" s="28"/>
      <c r="Q365" s="28"/>
      <c r="R365" s="28"/>
    </row>
    <row r="366" ht="15.75" customHeight="1">
      <c r="A366" s="13"/>
      <c r="B366" s="13"/>
      <c r="C366" s="13"/>
      <c r="D366" s="13"/>
      <c r="E366" s="28"/>
      <c r="F366" s="28"/>
      <c r="G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</row>
    <row r="367" ht="15.75" customHeight="1">
      <c r="A367" s="13"/>
      <c r="B367" s="13"/>
      <c r="C367" s="13"/>
      <c r="D367" s="13"/>
      <c r="E367" s="28"/>
      <c r="F367" s="28"/>
      <c r="G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</row>
    <row r="368" ht="15.75" customHeight="1">
      <c r="A368" s="13"/>
      <c r="B368" s="13"/>
      <c r="C368" s="13"/>
      <c r="D368" s="13"/>
      <c r="E368" s="28"/>
      <c r="F368" s="28"/>
      <c r="G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</row>
    <row r="369" ht="15.75" customHeight="1">
      <c r="A369" s="13"/>
      <c r="B369" s="13"/>
      <c r="C369" s="13"/>
      <c r="D369" s="13"/>
      <c r="E369" s="28"/>
      <c r="F369" s="28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</row>
    <row r="370" ht="15.75" customHeight="1">
      <c r="A370" s="13"/>
      <c r="B370" s="13"/>
      <c r="C370" s="13"/>
      <c r="D370" s="13"/>
      <c r="E370" s="28"/>
      <c r="F370" s="28"/>
      <c r="G370" s="28"/>
      <c r="H370" s="28"/>
      <c r="I370" s="28"/>
      <c r="J370" s="28"/>
      <c r="K370" s="28"/>
      <c r="L370" s="28"/>
      <c r="M370" s="28"/>
      <c r="N370" s="28"/>
      <c r="O370" s="28"/>
      <c r="P370" s="28"/>
      <c r="Q370" s="28"/>
      <c r="R370" s="28"/>
    </row>
    <row r="371" ht="15.75" customHeight="1">
      <c r="A371" s="13"/>
      <c r="B371" s="13"/>
      <c r="C371" s="13"/>
      <c r="D371" s="13"/>
      <c r="E371" s="28"/>
      <c r="F371" s="28"/>
      <c r="G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</row>
    <row r="372" ht="15.75" customHeight="1">
      <c r="A372" s="13"/>
      <c r="B372" s="13"/>
      <c r="C372" s="13"/>
      <c r="D372" s="13"/>
      <c r="E372" s="28"/>
      <c r="F372" s="28"/>
      <c r="G372" s="28"/>
      <c r="H372" s="28"/>
      <c r="I372" s="28"/>
      <c r="J372" s="28"/>
      <c r="K372" s="28"/>
      <c r="L372" s="28"/>
      <c r="M372" s="28"/>
      <c r="N372" s="28"/>
      <c r="O372" s="28"/>
      <c r="P372" s="28"/>
      <c r="Q372" s="28"/>
      <c r="R372" s="28"/>
    </row>
    <row r="373" ht="15.75" customHeight="1">
      <c r="A373" s="13"/>
      <c r="B373" s="13"/>
      <c r="C373" s="13"/>
      <c r="D373" s="13"/>
      <c r="E373" s="28"/>
      <c r="F373" s="28"/>
      <c r="G373" s="28"/>
      <c r="H373" s="28"/>
      <c r="I373" s="28"/>
      <c r="J373" s="28"/>
      <c r="K373" s="28"/>
      <c r="L373" s="28"/>
      <c r="M373" s="28"/>
      <c r="N373" s="28"/>
      <c r="O373" s="28"/>
      <c r="P373" s="28"/>
      <c r="Q373" s="28"/>
      <c r="R373" s="28"/>
    </row>
    <row r="374" ht="15.75" customHeight="1">
      <c r="A374" s="13"/>
      <c r="B374" s="13"/>
      <c r="C374" s="13"/>
      <c r="D374" s="13"/>
      <c r="E374" s="28"/>
      <c r="F374" s="28"/>
      <c r="G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</row>
    <row r="375" ht="15.75" customHeight="1">
      <c r="A375" s="13"/>
      <c r="B375" s="13"/>
      <c r="C375" s="13"/>
      <c r="D375" s="13"/>
      <c r="E375" s="28"/>
      <c r="F375" s="28"/>
      <c r="G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</row>
    <row r="376" ht="15.75" customHeight="1">
      <c r="A376" s="13"/>
      <c r="B376" s="13"/>
      <c r="C376" s="13"/>
      <c r="D376" s="13"/>
      <c r="E376" s="28"/>
      <c r="F376" s="28"/>
      <c r="G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</row>
    <row r="377" ht="15.75" customHeight="1">
      <c r="A377" s="13"/>
      <c r="B377" s="13"/>
      <c r="C377" s="13"/>
      <c r="D377" s="13"/>
      <c r="E377" s="28"/>
      <c r="F377" s="28"/>
      <c r="G377" s="28"/>
      <c r="H377" s="28"/>
      <c r="I377" s="28"/>
      <c r="J377" s="28"/>
      <c r="K377" s="28"/>
      <c r="L377" s="28"/>
      <c r="M377" s="28"/>
      <c r="N377" s="28"/>
      <c r="O377" s="28"/>
      <c r="P377" s="28"/>
      <c r="Q377" s="28"/>
      <c r="R377" s="28"/>
    </row>
    <row r="378" ht="15.75" customHeight="1">
      <c r="A378" s="13"/>
      <c r="B378" s="13"/>
      <c r="C378" s="13"/>
      <c r="D378" s="13"/>
      <c r="E378" s="28"/>
      <c r="F378" s="28"/>
      <c r="G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</row>
    <row r="379" ht="15.75" customHeight="1">
      <c r="A379" s="13"/>
      <c r="B379" s="13"/>
      <c r="C379" s="13"/>
      <c r="D379" s="13"/>
      <c r="E379" s="28"/>
      <c r="F379" s="28"/>
      <c r="G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</row>
    <row r="380" ht="15.75" customHeight="1">
      <c r="A380" s="13"/>
      <c r="B380" s="13"/>
      <c r="C380" s="13"/>
      <c r="D380" s="13"/>
      <c r="E380" s="28"/>
      <c r="F380" s="28"/>
      <c r="G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</row>
    <row r="381" ht="15.75" customHeight="1">
      <c r="A381" s="13"/>
      <c r="B381" s="13"/>
      <c r="C381" s="13"/>
      <c r="D381" s="13"/>
      <c r="E381" s="28"/>
      <c r="F381" s="28"/>
      <c r="G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</row>
    <row r="382" ht="15.75" customHeight="1">
      <c r="A382" s="13"/>
      <c r="B382" s="13"/>
      <c r="C382" s="13"/>
      <c r="D382" s="13"/>
      <c r="E382" s="28"/>
      <c r="F382" s="28"/>
      <c r="G382" s="28"/>
      <c r="H382" s="28"/>
      <c r="I382" s="28"/>
      <c r="J382" s="28"/>
      <c r="K382" s="28"/>
      <c r="L382" s="28"/>
      <c r="M382" s="28"/>
      <c r="N382" s="28"/>
      <c r="O382" s="28"/>
      <c r="P382" s="28"/>
      <c r="Q382" s="28"/>
      <c r="R382" s="28"/>
    </row>
    <row r="383" ht="15.75" customHeight="1">
      <c r="A383" s="13"/>
      <c r="B383" s="13"/>
      <c r="C383" s="13"/>
      <c r="D383" s="13"/>
      <c r="E383" s="28"/>
      <c r="F383" s="28"/>
      <c r="G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</row>
    <row r="384" ht="15.75" customHeight="1">
      <c r="A384" s="13"/>
      <c r="B384" s="13"/>
      <c r="C384" s="13"/>
      <c r="D384" s="13"/>
      <c r="E384" s="28"/>
      <c r="F384" s="28"/>
      <c r="G384" s="28"/>
      <c r="H384" s="28"/>
      <c r="I384" s="28"/>
      <c r="J384" s="28"/>
      <c r="K384" s="28"/>
      <c r="L384" s="28"/>
      <c r="M384" s="28"/>
      <c r="N384" s="28"/>
      <c r="O384" s="28"/>
      <c r="P384" s="28"/>
      <c r="Q384" s="28"/>
      <c r="R384" s="28"/>
    </row>
    <row r="385" ht="15.75" customHeight="1">
      <c r="A385" s="13"/>
      <c r="B385" s="13"/>
      <c r="C385" s="13"/>
      <c r="D385" s="13"/>
      <c r="E385" s="28"/>
      <c r="F385" s="28"/>
      <c r="G385" s="28"/>
      <c r="H385" s="28"/>
      <c r="I385" s="28"/>
      <c r="J385" s="28"/>
      <c r="K385" s="28"/>
      <c r="L385" s="28"/>
      <c r="M385" s="28"/>
      <c r="N385" s="28"/>
      <c r="O385" s="28"/>
      <c r="P385" s="28"/>
      <c r="Q385" s="28"/>
      <c r="R385" s="28"/>
    </row>
    <row r="386" ht="15.75" customHeight="1">
      <c r="A386" s="13"/>
      <c r="B386" s="13"/>
      <c r="C386" s="13"/>
      <c r="D386" s="13"/>
      <c r="E386" s="28"/>
      <c r="F386" s="28"/>
      <c r="G386" s="28"/>
      <c r="H386" s="28"/>
      <c r="I386" s="28"/>
      <c r="J386" s="28"/>
      <c r="K386" s="28"/>
      <c r="L386" s="28"/>
      <c r="M386" s="28"/>
      <c r="N386" s="28"/>
      <c r="O386" s="28"/>
      <c r="P386" s="28"/>
      <c r="Q386" s="28"/>
      <c r="R386" s="28"/>
    </row>
    <row r="387" ht="15.75" customHeight="1">
      <c r="A387" s="13"/>
      <c r="B387" s="13"/>
      <c r="C387" s="13"/>
      <c r="D387" s="13"/>
      <c r="E387" s="28"/>
      <c r="F387" s="28"/>
      <c r="G387" s="28"/>
      <c r="H387" s="28"/>
      <c r="I387" s="28"/>
      <c r="J387" s="28"/>
      <c r="K387" s="28"/>
      <c r="L387" s="28"/>
      <c r="M387" s="28"/>
      <c r="N387" s="28"/>
      <c r="O387" s="28"/>
      <c r="P387" s="28"/>
      <c r="Q387" s="28"/>
      <c r="R387" s="28"/>
    </row>
    <row r="388" ht="15.75" customHeight="1">
      <c r="A388" s="13"/>
      <c r="B388" s="13"/>
      <c r="C388" s="13"/>
      <c r="D388" s="13"/>
      <c r="E388" s="28"/>
      <c r="F388" s="28"/>
      <c r="G388" s="28"/>
      <c r="H388" s="28"/>
      <c r="I388" s="28"/>
      <c r="J388" s="28"/>
      <c r="K388" s="28"/>
      <c r="L388" s="28"/>
      <c r="M388" s="28"/>
      <c r="N388" s="28"/>
      <c r="O388" s="28"/>
      <c r="P388" s="28"/>
      <c r="Q388" s="28"/>
      <c r="R388" s="28"/>
    </row>
    <row r="389" ht="15.75" customHeight="1">
      <c r="A389" s="13"/>
      <c r="B389" s="13"/>
      <c r="C389" s="13"/>
      <c r="D389" s="13"/>
      <c r="E389" s="28"/>
      <c r="F389" s="28"/>
      <c r="G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</row>
    <row r="390" ht="15.75" customHeight="1">
      <c r="A390" s="13"/>
      <c r="B390" s="13"/>
      <c r="C390" s="13"/>
      <c r="D390" s="13"/>
      <c r="E390" s="28"/>
      <c r="F390" s="28"/>
      <c r="G390" s="28"/>
      <c r="H390" s="28"/>
      <c r="I390" s="28"/>
      <c r="J390" s="28"/>
      <c r="K390" s="28"/>
      <c r="L390" s="28"/>
      <c r="M390" s="28"/>
      <c r="N390" s="28"/>
      <c r="O390" s="28"/>
      <c r="P390" s="28"/>
      <c r="Q390" s="28"/>
      <c r="R390" s="28"/>
    </row>
    <row r="391" ht="15.75" customHeight="1">
      <c r="A391" s="13"/>
      <c r="B391" s="13"/>
      <c r="C391" s="13"/>
      <c r="D391" s="13"/>
      <c r="E391" s="28"/>
      <c r="F391" s="28"/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</row>
    <row r="392" ht="15.75" customHeight="1">
      <c r="A392" s="13"/>
      <c r="B392" s="13"/>
      <c r="C392" s="13"/>
      <c r="D392" s="13"/>
      <c r="E392" s="28"/>
      <c r="F392" s="28"/>
      <c r="G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</row>
    <row r="393" ht="15.75" customHeight="1">
      <c r="A393" s="13"/>
      <c r="B393" s="13"/>
      <c r="C393" s="13"/>
      <c r="D393" s="13"/>
      <c r="E393" s="28"/>
      <c r="F393" s="28"/>
      <c r="G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</row>
    <row r="394" ht="15.75" customHeight="1">
      <c r="A394" s="13"/>
      <c r="B394" s="13"/>
      <c r="C394" s="13"/>
      <c r="D394" s="13"/>
      <c r="E394" s="28"/>
      <c r="F394" s="28"/>
      <c r="G394" s="28"/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</row>
    <row r="395" ht="15.75" customHeight="1">
      <c r="A395" s="13"/>
      <c r="B395" s="13"/>
      <c r="C395" s="13"/>
      <c r="D395" s="13"/>
      <c r="E395" s="28"/>
      <c r="F395" s="28"/>
      <c r="G395" s="28"/>
      <c r="H395" s="28"/>
      <c r="I395" s="28"/>
      <c r="J395" s="28"/>
      <c r="K395" s="28"/>
      <c r="L395" s="28"/>
      <c r="M395" s="28"/>
      <c r="N395" s="28"/>
      <c r="O395" s="28"/>
      <c r="P395" s="28"/>
      <c r="Q395" s="28"/>
      <c r="R395" s="28"/>
    </row>
    <row r="396" ht="15.75" customHeight="1">
      <c r="A396" s="13"/>
      <c r="B396" s="13"/>
      <c r="C396" s="13"/>
      <c r="D396" s="13"/>
      <c r="E396" s="28"/>
      <c r="F396" s="28"/>
      <c r="G396" s="28"/>
      <c r="H396" s="28"/>
      <c r="I396" s="28"/>
      <c r="J396" s="28"/>
      <c r="K396" s="28"/>
      <c r="L396" s="28"/>
      <c r="M396" s="28"/>
      <c r="N396" s="28"/>
      <c r="O396" s="28"/>
      <c r="P396" s="28"/>
      <c r="Q396" s="28"/>
      <c r="R396" s="28"/>
    </row>
    <row r="397" ht="15.75" customHeight="1">
      <c r="A397" s="13"/>
      <c r="B397" s="13"/>
      <c r="C397" s="13"/>
      <c r="D397" s="13"/>
      <c r="E397" s="28"/>
      <c r="F397" s="28"/>
      <c r="G397" s="28"/>
      <c r="H397" s="28"/>
      <c r="I397" s="28"/>
      <c r="J397" s="28"/>
      <c r="K397" s="28"/>
      <c r="L397" s="28"/>
      <c r="M397" s="28"/>
      <c r="N397" s="28"/>
      <c r="O397" s="28"/>
      <c r="P397" s="28"/>
      <c r="Q397" s="28"/>
      <c r="R397" s="28"/>
    </row>
    <row r="398" ht="15.75" customHeight="1">
      <c r="A398" s="13"/>
      <c r="B398" s="13"/>
      <c r="C398" s="13"/>
      <c r="D398" s="13"/>
      <c r="E398" s="28"/>
      <c r="F398" s="28"/>
      <c r="G398" s="28"/>
      <c r="H398" s="28"/>
      <c r="I398" s="28"/>
      <c r="J398" s="28"/>
      <c r="K398" s="28"/>
      <c r="L398" s="28"/>
      <c r="M398" s="28"/>
      <c r="N398" s="28"/>
      <c r="O398" s="28"/>
      <c r="P398" s="28"/>
      <c r="Q398" s="28"/>
      <c r="R398" s="28"/>
    </row>
    <row r="399" ht="15.75" customHeight="1">
      <c r="A399" s="13"/>
      <c r="B399" s="13"/>
      <c r="C399" s="13"/>
      <c r="D399" s="13"/>
      <c r="E399" s="28"/>
      <c r="F399" s="28"/>
      <c r="G399" s="28"/>
      <c r="H399" s="28"/>
      <c r="I399" s="28"/>
      <c r="J399" s="28"/>
      <c r="K399" s="28"/>
      <c r="L399" s="28"/>
      <c r="M399" s="28"/>
      <c r="N399" s="28"/>
      <c r="O399" s="28"/>
      <c r="P399" s="28"/>
      <c r="Q399" s="28"/>
      <c r="R399" s="28"/>
    </row>
    <row r="400" ht="15.75" customHeight="1">
      <c r="A400" s="13"/>
      <c r="B400" s="13"/>
      <c r="C400" s="13"/>
      <c r="D400" s="13"/>
      <c r="E400" s="28"/>
      <c r="F400" s="28"/>
      <c r="G400" s="28"/>
      <c r="H400" s="28"/>
      <c r="I400" s="28"/>
      <c r="J400" s="28"/>
      <c r="K400" s="28"/>
      <c r="L400" s="28"/>
      <c r="M400" s="28"/>
      <c r="N400" s="28"/>
      <c r="O400" s="28"/>
      <c r="P400" s="28"/>
      <c r="Q400" s="28"/>
      <c r="R400" s="28"/>
    </row>
    <row r="401" ht="15.75" customHeight="1">
      <c r="A401" s="13"/>
      <c r="B401" s="13"/>
      <c r="C401" s="13"/>
      <c r="D401" s="13"/>
      <c r="E401" s="28"/>
      <c r="F401" s="28"/>
      <c r="G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</row>
    <row r="402" ht="15.75" customHeight="1">
      <c r="A402" s="13"/>
      <c r="B402" s="13"/>
      <c r="C402" s="13"/>
      <c r="D402" s="13"/>
      <c r="E402" s="28"/>
      <c r="F402" s="28"/>
      <c r="G402" s="28"/>
      <c r="H402" s="28"/>
      <c r="I402" s="28"/>
      <c r="J402" s="28"/>
      <c r="K402" s="28"/>
      <c r="L402" s="28"/>
      <c r="M402" s="28"/>
      <c r="N402" s="28"/>
      <c r="O402" s="28"/>
      <c r="P402" s="28"/>
      <c r="Q402" s="28"/>
      <c r="R402" s="28"/>
    </row>
    <row r="403" ht="15.75" customHeight="1">
      <c r="A403" s="13"/>
      <c r="B403" s="13"/>
      <c r="C403" s="13"/>
      <c r="D403" s="13"/>
      <c r="E403" s="28"/>
      <c r="F403" s="28"/>
      <c r="G403" s="28"/>
      <c r="H403" s="28"/>
      <c r="I403" s="28"/>
      <c r="J403" s="28"/>
      <c r="K403" s="28"/>
      <c r="L403" s="28"/>
      <c r="M403" s="28"/>
      <c r="N403" s="28"/>
      <c r="O403" s="28"/>
      <c r="P403" s="28"/>
      <c r="Q403" s="28"/>
      <c r="R403" s="28"/>
    </row>
    <row r="404" ht="15.75" customHeight="1">
      <c r="A404" s="13"/>
      <c r="B404" s="13"/>
      <c r="C404" s="13"/>
      <c r="D404" s="13"/>
      <c r="E404" s="28"/>
      <c r="F404" s="28"/>
      <c r="G404" s="28"/>
      <c r="H404" s="28"/>
      <c r="I404" s="28"/>
      <c r="J404" s="28"/>
      <c r="K404" s="28"/>
      <c r="L404" s="28"/>
      <c r="M404" s="28"/>
      <c r="N404" s="28"/>
      <c r="O404" s="28"/>
      <c r="P404" s="28"/>
      <c r="Q404" s="28"/>
      <c r="R404" s="28"/>
    </row>
    <row r="405" ht="15.75" customHeight="1">
      <c r="A405" s="13"/>
      <c r="B405" s="13"/>
      <c r="C405" s="13"/>
      <c r="D405" s="13"/>
      <c r="E405" s="28"/>
      <c r="F405" s="28"/>
      <c r="G405" s="28"/>
      <c r="H405" s="28"/>
      <c r="I405" s="28"/>
      <c r="J405" s="28"/>
      <c r="K405" s="28"/>
      <c r="L405" s="28"/>
      <c r="M405" s="28"/>
      <c r="N405" s="28"/>
      <c r="O405" s="28"/>
      <c r="P405" s="28"/>
      <c r="Q405" s="28"/>
      <c r="R405" s="28"/>
    </row>
    <row r="406" ht="15.75" customHeight="1">
      <c r="A406" s="13"/>
      <c r="B406" s="13"/>
      <c r="C406" s="13"/>
      <c r="D406" s="13"/>
      <c r="E406" s="28"/>
      <c r="F406" s="28"/>
      <c r="G406" s="28"/>
      <c r="H406" s="28"/>
      <c r="I406" s="28"/>
      <c r="J406" s="28"/>
      <c r="K406" s="28"/>
      <c r="L406" s="28"/>
      <c r="M406" s="28"/>
      <c r="N406" s="28"/>
      <c r="O406" s="28"/>
      <c r="P406" s="28"/>
      <c r="Q406" s="28"/>
      <c r="R406" s="28"/>
    </row>
    <row r="407" ht="15.75" customHeight="1">
      <c r="A407" s="13"/>
      <c r="B407" s="13"/>
      <c r="C407" s="13"/>
      <c r="D407" s="13"/>
      <c r="E407" s="28"/>
      <c r="F407" s="28"/>
      <c r="G407" s="28"/>
      <c r="H407" s="28"/>
      <c r="I407" s="28"/>
      <c r="J407" s="28"/>
      <c r="K407" s="28"/>
      <c r="L407" s="28"/>
      <c r="M407" s="28"/>
      <c r="N407" s="28"/>
      <c r="O407" s="28"/>
      <c r="P407" s="28"/>
      <c r="Q407" s="28"/>
      <c r="R407" s="28"/>
    </row>
    <row r="408" ht="15.75" customHeight="1">
      <c r="A408" s="13"/>
      <c r="B408" s="13"/>
      <c r="C408" s="13"/>
      <c r="D408" s="13"/>
      <c r="E408" s="28"/>
      <c r="F408" s="28"/>
      <c r="G408" s="28"/>
      <c r="H408" s="28"/>
      <c r="I408" s="28"/>
      <c r="J408" s="28"/>
      <c r="K408" s="28"/>
      <c r="L408" s="28"/>
      <c r="M408" s="28"/>
      <c r="N408" s="28"/>
      <c r="O408" s="28"/>
      <c r="P408" s="28"/>
      <c r="Q408" s="28"/>
      <c r="R408" s="28"/>
    </row>
    <row r="409" ht="15.75" customHeight="1">
      <c r="A409" s="13"/>
      <c r="B409" s="13"/>
      <c r="C409" s="13"/>
      <c r="D409" s="13"/>
      <c r="E409" s="28"/>
      <c r="F409" s="28"/>
      <c r="G409" s="28"/>
      <c r="H409" s="28"/>
      <c r="I409" s="28"/>
      <c r="J409" s="28"/>
      <c r="K409" s="28"/>
      <c r="L409" s="28"/>
      <c r="M409" s="28"/>
      <c r="N409" s="28"/>
      <c r="O409" s="28"/>
      <c r="P409" s="28"/>
      <c r="Q409" s="28"/>
      <c r="R409" s="28"/>
    </row>
    <row r="410" ht="15.75" customHeight="1">
      <c r="A410" s="13"/>
      <c r="B410" s="13"/>
      <c r="C410" s="13"/>
      <c r="D410" s="13"/>
      <c r="E410" s="28"/>
      <c r="F410" s="28"/>
      <c r="G410" s="28"/>
      <c r="H410" s="28"/>
      <c r="I410" s="28"/>
      <c r="J410" s="28"/>
      <c r="K410" s="28"/>
      <c r="L410" s="28"/>
      <c r="M410" s="28"/>
      <c r="N410" s="28"/>
      <c r="O410" s="28"/>
      <c r="P410" s="28"/>
      <c r="Q410" s="28"/>
      <c r="R410" s="28"/>
    </row>
    <row r="411" ht="15.75" customHeight="1">
      <c r="A411" s="13"/>
      <c r="B411" s="13"/>
      <c r="C411" s="13"/>
      <c r="D411" s="13"/>
      <c r="E411" s="28"/>
      <c r="F411" s="28"/>
      <c r="G411" s="28"/>
      <c r="H411" s="28"/>
      <c r="I411" s="28"/>
      <c r="J411" s="28"/>
      <c r="K411" s="28"/>
      <c r="L411" s="28"/>
      <c r="M411" s="28"/>
      <c r="N411" s="28"/>
      <c r="O411" s="28"/>
      <c r="P411" s="28"/>
      <c r="Q411" s="28"/>
      <c r="R411" s="28"/>
    </row>
    <row r="412" ht="15.75" customHeight="1">
      <c r="A412" s="13"/>
      <c r="B412" s="13"/>
      <c r="C412" s="13"/>
      <c r="D412" s="13"/>
      <c r="E412" s="28"/>
      <c r="F412" s="28"/>
      <c r="G412" s="28"/>
      <c r="H412" s="28"/>
      <c r="I412" s="28"/>
      <c r="J412" s="28"/>
      <c r="K412" s="28"/>
      <c r="L412" s="28"/>
      <c r="M412" s="28"/>
      <c r="N412" s="28"/>
      <c r="O412" s="28"/>
      <c r="P412" s="28"/>
      <c r="Q412" s="28"/>
      <c r="R412" s="28"/>
    </row>
    <row r="413" ht="15.75" customHeight="1">
      <c r="A413" s="13"/>
      <c r="B413" s="13"/>
      <c r="C413" s="13"/>
      <c r="D413" s="13"/>
      <c r="E413" s="28"/>
      <c r="F413" s="28"/>
      <c r="G413" s="28"/>
      <c r="H413" s="28"/>
      <c r="I413" s="28"/>
      <c r="J413" s="28"/>
      <c r="K413" s="28"/>
      <c r="L413" s="28"/>
      <c r="M413" s="28"/>
      <c r="N413" s="28"/>
      <c r="O413" s="28"/>
      <c r="P413" s="28"/>
      <c r="Q413" s="28"/>
      <c r="R413" s="28"/>
    </row>
    <row r="414" ht="15.75" customHeight="1">
      <c r="A414" s="13"/>
      <c r="B414" s="13"/>
      <c r="C414" s="13"/>
      <c r="D414" s="13"/>
      <c r="E414" s="28"/>
      <c r="F414" s="28"/>
      <c r="G414" s="28"/>
      <c r="H414" s="28"/>
      <c r="I414" s="28"/>
      <c r="J414" s="28"/>
      <c r="K414" s="28"/>
      <c r="L414" s="28"/>
      <c r="M414" s="28"/>
      <c r="N414" s="28"/>
      <c r="O414" s="28"/>
      <c r="P414" s="28"/>
      <c r="Q414" s="28"/>
      <c r="R414" s="28"/>
    </row>
    <row r="415" ht="15.75" customHeight="1">
      <c r="A415" s="13"/>
      <c r="B415" s="13"/>
      <c r="C415" s="13"/>
      <c r="D415" s="13"/>
      <c r="E415" s="28"/>
      <c r="F415" s="28"/>
      <c r="G415" s="28"/>
      <c r="H415" s="28"/>
      <c r="I415" s="28"/>
      <c r="J415" s="28"/>
      <c r="K415" s="28"/>
      <c r="L415" s="28"/>
      <c r="M415" s="28"/>
      <c r="N415" s="28"/>
      <c r="O415" s="28"/>
      <c r="P415" s="28"/>
      <c r="Q415" s="28"/>
      <c r="R415" s="28"/>
    </row>
    <row r="416" ht="15.75" customHeight="1">
      <c r="A416" s="13"/>
      <c r="B416" s="13"/>
      <c r="C416" s="13"/>
      <c r="D416" s="13"/>
      <c r="E416" s="28"/>
      <c r="F416" s="28"/>
      <c r="G416" s="28"/>
      <c r="H416" s="28"/>
      <c r="I416" s="28"/>
      <c r="J416" s="28"/>
      <c r="K416" s="28"/>
      <c r="L416" s="28"/>
      <c r="M416" s="28"/>
      <c r="N416" s="28"/>
      <c r="O416" s="28"/>
      <c r="P416" s="28"/>
      <c r="Q416" s="28"/>
      <c r="R416" s="28"/>
    </row>
    <row r="417" ht="15.75" customHeight="1">
      <c r="A417" s="13"/>
      <c r="B417" s="13"/>
      <c r="C417" s="13"/>
      <c r="D417" s="13"/>
      <c r="E417" s="28"/>
      <c r="F417" s="28"/>
      <c r="G417" s="28"/>
      <c r="H417" s="28"/>
      <c r="I417" s="28"/>
      <c r="J417" s="28"/>
      <c r="K417" s="28"/>
      <c r="L417" s="28"/>
      <c r="M417" s="28"/>
      <c r="N417" s="28"/>
      <c r="O417" s="28"/>
      <c r="P417" s="28"/>
      <c r="Q417" s="28"/>
      <c r="R417" s="28"/>
    </row>
    <row r="418" ht="15.75" customHeight="1">
      <c r="A418" s="13"/>
      <c r="B418" s="13"/>
      <c r="C418" s="13"/>
      <c r="D418" s="13"/>
      <c r="E418" s="28"/>
      <c r="F418" s="28"/>
      <c r="G418" s="28"/>
      <c r="H418" s="28"/>
      <c r="I418" s="28"/>
      <c r="J418" s="28"/>
      <c r="K418" s="28"/>
      <c r="L418" s="28"/>
      <c r="M418" s="28"/>
      <c r="N418" s="28"/>
      <c r="O418" s="28"/>
      <c r="P418" s="28"/>
      <c r="Q418" s="28"/>
      <c r="R418" s="28"/>
    </row>
    <row r="419" ht="15.75" customHeight="1">
      <c r="A419" s="13"/>
      <c r="B419" s="13"/>
      <c r="C419" s="13"/>
      <c r="D419" s="13"/>
      <c r="E419" s="28"/>
      <c r="F419" s="28"/>
      <c r="G419" s="28"/>
      <c r="H419" s="28"/>
      <c r="I419" s="28"/>
      <c r="J419" s="28"/>
      <c r="K419" s="28"/>
      <c r="L419" s="28"/>
      <c r="M419" s="28"/>
      <c r="N419" s="28"/>
      <c r="O419" s="28"/>
      <c r="P419" s="28"/>
      <c r="Q419" s="28"/>
      <c r="R419" s="28"/>
    </row>
    <row r="420" ht="15.75" customHeight="1">
      <c r="A420" s="13"/>
      <c r="B420" s="13"/>
      <c r="C420" s="13"/>
      <c r="D420" s="13"/>
      <c r="E420" s="28"/>
      <c r="F420" s="28"/>
      <c r="G420" s="28"/>
      <c r="H420" s="28"/>
      <c r="I420" s="28"/>
      <c r="J420" s="28"/>
      <c r="K420" s="28"/>
      <c r="L420" s="28"/>
      <c r="M420" s="28"/>
      <c r="N420" s="28"/>
      <c r="O420" s="28"/>
      <c r="P420" s="28"/>
      <c r="Q420" s="28"/>
      <c r="R420" s="28"/>
    </row>
    <row r="421" ht="15.75" customHeight="1">
      <c r="A421" s="13"/>
      <c r="B421" s="13"/>
      <c r="C421" s="13"/>
      <c r="D421" s="13"/>
      <c r="E421" s="28"/>
      <c r="F421" s="28"/>
      <c r="G421" s="28"/>
      <c r="H421" s="28"/>
      <c r="I421" s="28"/>
      <c r="J421" s="28"/>
      <c r="K421" s="28"/>
      <c r="L421" s="28"/>
      <c r="M421" s="28"/>
      <c r="N421" s="28"/>
      <c r="O421" s="28"/>
      <c r="P421" s="28"/>
      <c r="Q421" s="28"/>
      <c r="R421" s="28"/>
    </row>
    <row r="422" ht="15.75" customHeight="1">
      <c r="A422" s="13"/>
      <c r="B422" s="13"/>
      <c r="C422" s="13"/>
      <c r="D422" s="13"/>
      <c r="E422" s="28"/>
      <c r="F422" s="28"/>
      <c r="G422" s="28"/>
      <c r="H422" s="28"/>
      <c r="I422" s="28"/>
      <c r="J422" s="28"/>
      <c r="K422" s="28"/>
      <c r="L422" s="28"/>
      <c r="M422" s="28"/>
      <c r="N422" s="28"/>
      <c r="O422" s="28"/>
      <c r="P422" s="28"/>
      <c r="Q422" s="28"/>
      <c r="R422" s="28"/>
    </row>
    <row r="423" ht="15.75" customHeight="1">
      <c r="A423" s="13"/>
      <c r="B423" s="13"/>
      <c r="C423" s="13"/>
      <c r="D423" s="13"/>
      <c r="E423" s="28"/>
      <c r="F423" s="28"/>
      <c r="G423" s="28"/>
      <c r="H423" s="28"/>
      <c r="I423" s="28"/>
      <c r="J423" s="28"/>
      <c r="K423" s="28"/>
      <c r="L423" s="28"/>
      <c r="M423" s="28"/>
      <c r="N423" s="28"/>
      <c r="O423" s="28"/>
      <c r="P423" s="28"/>
      <c r="Q423" s="28"/>
      <c r="R423" s="28"/>
    </row>
    <row r="424" ht="15.75" customHeight="1">
      <c r="A424" s="13"/>
      <c r="B424" s="13"/>
      <c r="C424" s="13"/>
      <c r="D424" s="13"/>
      <c r="E424" s="28"/>
      <c r="F424" s="28"/>
      <c r="G424" s="28"/>
      <c r="H424" s="28"/>
      <c r="I424" s="28"/>
      <c r="J424" s="28"/>
      <c r="K424" s="28"/>
      <c r="L424" s="28"/>
      <c r="M424" s="28"/>
      <c r="N424" s="28"/>
      <c r="O424" s="28"/>
      <c r="P424" s="28"/>
      <c r="Q424" s="28"/>
      <c r="R424" s="28"/>
    </row>
    <row r="425" ht="15.75" customHeight="1">
      <c r="A425" s="13"/>
      <c r="B425" s="13"/>
      <c r="C425" s="13"/>
      <c r="D425" s="13"/>
      <c r="E425" s="28"/>
      <c r="F425" s="28"/>
      <c r="G425" s="28"/>
      <c r="H425" s="28"/>
      <c r="I425" s="28"/>
      <c r="J425" s="28"/>
      <c r="K425" s="28"/>
      <c r="L425" s="28"/>
      <c r="M425" s="28"/>
      <c r="N425" s="28"/>
      <c r="O425" s="28"/>
      <c r="P425" s="28"/>
      <c r="Q425" s="28"/>
      <c r="R425" s="28"/>
    </row>
    <row r="426" ht="15.75" customHeight="1">
      <c r="A426" s="13"/>
      <c r="B426" s="13"/>
      <c r="C426" s="13"/>
      <c r="D426" s="13"/>
      <c r="E426" s="28"/>
      <c r="F426" s="28"/>
      <c r="G426" s="28"/>
      <c r="H426" s="28"/>
      <c r="I426" s="28"/>
      <c r="J426" s="28"/>
      <c r="K426" s="28"/>
      <c r="L426" s="28"/>
      <c r="M426" s="28"/>
      <c r="N426" s="28"/>
      <c r="O426" s="28"/>
      <c r="P426" s="28"/>
      <c r="Q426" s="28"/>
      <c r="R426" s="28"/>
    </row>
    <row r="427" ht="15.75" customHeight="1">
      <c r="A427" s="13"/>
      <c r="B427" s="13"/>
      <c r="C427" s="13"/>
      <c r="D427" s="13"/>
      <c r="E427" s="28"/>
      <c r="F427" s="28"/>
      <c r="G427" s="28"/>
      <c r="H427" s="28"/>
      <c r="I427" s="28"/>
      <c r="J427" s="28"/>
      <c r="K427" s="28"/>
      <c r="L427" s="28"/>
      <c r="M427" s="28"/>
      <c r="N427" s="28"/>
      <c r="O427" s="28"/>
      <c r="P427" s="28"/>
      <c r="Q427" s="28"/>
      <c r="R427" s="28"/>
    </row>
    <row r="428" ht="15.75" customHeight="1">
      <c r="A428" s="13"/>
      <c r="B428" s="13"/>
      <c r="C428" s="13"/>
      <c r="D428" s="13"/>
      <c r="E428" s="28"/>
      <c r="F428" s="28"/>
      <c r="G428" s="28"/>
      <c r="H428" s="28"/>
      <c r="I428" s="28"/>
      <c r="J428" s="28"/>
      <c r="K428" s="28"/>
      <c r="L428" s="28"/>
      <c r="M428" s="28"/>
      <c r="N428" s="28"/>
      <c r="O428" s="28"/>
      <c r="P428" s="28"/>
      <c r="Q428" s="28"/>
      <c r="R428" s="28"/>
    </row>
    <row r="429" ht="15.75" customHeight="1">
      <c r="A429" s="13"/>
      <c r="B429" s="13"/>
      <c r="C429" s="13"/>
      <c r="D429" s="13"/>
      <c r="E429" s="28"/>
      <c r="F429" s="28"/>
      <c r="G429" s="28"/>
      <c r="H429" s="28"/>
      <c r="I429" s="28"/>
      <c r="J429" s="28"/>
      <c r="K429" s="28"/>
      <c r="L429" s="28"/>
      <c r="M429" s="28"/>
      <c r="N429" s="28"/>
      <c r="O429" s="28"/>
      <c r="P429" s="28"/>
      <c r="Q429" s="28"/>
      <c r="R429" s="28"/>
    </row>
    <row r="430" ht="15.75" customHeight="1">
      <c r="A430" s="13"/>
      <c r="B430" s="13"/>
      <c r="C430" s="13"/>
      <c r="D430" s="13"/>
      <c r="E430" s="28"/>
      <c r="F430" s="28"/>
      <c r="G430" s="28"/>
      <c r="H430" s="28"/>
      <c r="I430" s="28"/>
      <c r="J430" s="28"/>
      <c r="K430" s="28"/>
      <c r="L430" s="28"/>
      <c r="M430" s="28"/>
      <c r="N430" s="28"/>
      <c r="O430" s="28"/>
      <c r="P430" s="28"/>
      <c r="Q430" s="28"/>
      <c r="R430" s="28"/>
    </row>
    <row r="431" ht="15.75" customHeight="1">
      <c r="A431" s="13"/>
      <c r="B431" s="13"/>
      <c r="C431" s="13"/>
      <c r="D431" s="13"/>
      <c r="E431" s="28"/>
      <c r="F431" s="28"/>
      <c r="G431" s="28"/>
      <c r="H431" s="28"/>
      <c r="I431" s="28"/>
      <c r="J431" s="28"/>
      <c r="K431" s="28"/>
      <c r="L431" s="28"/>
      <c r="M431" s="28"/>
      <c r="N431" s="28"/>
      <c r="O431" s="28"/>
      <c r="P431" s="28"/>
      <c r="Q431" s="28"/>
      <c r="R431" s="28"/>
    </row>
    <row r="432" ht="15.75" customHeight="1">
      <c r="A432" s="13"/>
      <c r="B432" s="13"/>
      <c r="C432" s="13"/>
      <c r="D432" s="13"/>
      <c r="E432" s="28"/>
      <c r="F432" s="28"/>
      <c r="G432" s="28"/>
      <c r="H432" s="28"/>
      <c r="I432" s="28"/>
      <c r="J432" s="28"/>
      <c r="K432" s="28"/>
      <c r="L432" s="28"/>
      <c r="M432" s="28"/>
      <c r="N432" s="28"/>
      <c r="O432" s="28"/>
      <c r="P432" s="28"/>
      <c r="Q432" s="28"/>
      <c r="R432" s="28"/>
    </row>
    <row r="433" ht="15.75" customHeight="1">
      <c r="A433" s="13"/>
      <c r="B433" s="13"/>
      <c r="C433" s="13"/>
      <c r="D433" s="13"/>
      <c r="E433" s="28"/>
      <c r="F433" s="28"/>
      <c r="G433" s="28"/>
      <c r="H433" s="28"/>
      <c r="I433" s="28"/>
      <c r="J433" s="28"/>
      <c r="K433" s="28"/>
      <c r="L433" s="28"/>
      <c r="M433" s="28"/>
      <c r="N433" s="28"/>
      <c r="O433" s="28"/>
      <c r="P433" s="28"/>
      <c r="Q433" s="28"/>
      <c r="R433" s="28"/>
    </row>
    <row r="434" ht="15.75" customHeight="1">
      <c r="A434" s="13"/>
      <c r="B434" s="13"/>
      <c r="C434" s="13"/>
      <c r="D434" s="13"/>
      <c r="E434" s="28"/>
      <c r="F434" s="28"/>
      <c r="G434" s="28"/>
      <c r="H434" s="28"/>
      <c r="I434" s="28"/>
      <c r="J434" s="28"/>
      <c r="K434" s="28"/>
      <c r="L434" s="28"/>
      <c r="M434" s="28"/>
      <c r="N434" s="28"/>
      <c r="O434" s="28"/>
      <c r="P434" s="28"/>
      <c r="Q434" s="28"/>
      <c r="R434" s="28"/>
    </row>
    <row r="435" ht="15.75" customHeight="1">
      <c r="A435" s="13"/>
      <c r="B435" s="13"/>
      <c r="C435" s="13"/>
      <c r="D435" s="13"/>
      <c r="E435" s="28"/>
      <c r="F435" s="28"/>
      <c r="G435" s="28"/>
      <c r="H435" s="28"/>
      <c r="I435" s="28"/>
      <c r="J435" s="28"/>
      <c r="K435" s="28"/>
      <c r="L435" s="28"/>
      <c r="M435" s="28"/>
      <c r="N435" s="28"/>
      <c r="O435" s="28"/>
      <c r="P435" s="28"/>
      <c r="Q435" s="28"/>
      <c r="R435" s="28"/>
    </row>
    <row r="436" ht="15.75" customHeight="1">
      <c r="A436" s="13"/>
      <c r="B436" s="13"/>
      <c r="C436" s="13"/>
      <c r="D436" s="13"/>
      <c r="E436" s="28"/>
      <c r="F436" s="28"/>
      <c r="G436" s="28"/>
      <c r="H436" s="28"/>
      <c r="I436" s="28"/>
      <c r="J436" s="28"/>
      <c r="K436" s="28"/>
      <c r="L436" s="28"/>
      <c r="M436" s="28"/>
      <c r="N436" s="28"/>
      <c r="O436" s="28"/>
      <c r="P436" s="28"/>
      <c r="Q436" s="28"/>
      <c r="R436" s="28"/>
    </row>
    <row r="437" ht="15.75" customHeight="1">
      <c r="A437" s="13"/>
      <c r="B437" s="13"/>
      <c r="C437" s="13"/>
      <c r="D437" s="13"/>
      <c r="E437" s="28"/>
      <c r="F437" s="28"/>
      <c r="G437" s="28"/>
      <c r="H437" s="28"/>
      <c r="I437" s="28"/>
      <c r="J437" s="28"/>
      <c r="K437" s="28"/>
      <c r="L437" s="28"/>
      <c r="M437" s="28"/>
      <c r="N437" s="28"/>
      <c r="O437" s="28"/>
      <c r="P437" s="28"/>
      <c r="Q437" s="28"/>
      <c r="R437" s="28"/>
    </row>
    <row r="438" ht="15.75" customHeight="1">
      <c r="A438" s="13"/>
      <c r="B438" s="13"/>
      <c r="C438" s="13"/>
      <c r="D438" s="13"/>
      <c r="E438" s="28"/>
      <c r="F438" s="28"/>
      <c r="G438" s="28"/>
      <c r="H438" s="28"/>
      <c r="I438" s="28"/>
      <c r="J438" s="28"/>
      <c r="K438" s="28"/>
      <c r="L438" s="28"/>
      <c r="M438" s="28"/>
      <c r="N438" s="28"/>
      <c r="O438" s="28"/>
      <c r="P438" s="28"/>
      <c r="Q438" s="28"/>
      <c r="R438" s="28"/>
    </row>
    <row r="439" ht="15.75" customHeight="1">
      <c r="A439" s="13"/>
      <c r="B439" s="13"/>
      <c r="C439" s="13"/>
      <c r="D439" s="13"/>
      <c r="E439" s="28"/>
      <c r="F439" s="28"/>
      <c r="G439" s="28"/>
      <c r="H439" s="28"/>
      <c r="I439" s="28"/>
      <c r="J439" s="28"/>
      <c r="K439" s="28"/>
      <c r="L439" s="28"/>
      <c r="M439" s="28"/>
      <c r="N439" s="28"/>
      <c r="O439" s="28"/>
      <c r="P439" s="28"/>
      <c r="Q439" s="28"/>
      <c r="R439" s="28"/>
    </row>
    <row r="440" ht="15.75" customHeight="1">
      <c r="A440" s="13"/>
      <c r="B440" s="13"/>
      <c r="C440" s="13"/>
      <c r="D440" s="13"/>
      <c r="E440" s="28"/>
      <c r="F440" s="28"/>
      <c r="G440" s="28"/>
      <c r="H440" s="28"/>
      <c r="I440" s="28"/>
      <c r="J440" s="28"/>
      <c r="K440" s="28"/>
      <c r="L440" s="28"/>
      <c r="M440" s="28"/>
      <c r="N440" s="28"/>
      <c r="O440" s="28"/>
      <c r="P440" s="28"/>
      <c r="Q440" s="28"/>
      <c r="R440" s="28"/>
    </row>
    <row r="441" ht="15.75" customHeight="1">
      <c r="A441" s="13"/>
      <c r="B441" s="13"/>
      <c r="C441" s="13"/>
      <c r="D441" s="13"/>
      <c r="E441" s="28"/>
      <c r="F441" s="28"/>
      <c r="G441" s="28"/>
      <c r="H441" s="28"/>
      <c r="I441" s="28"/>
      <c r="J441" s="28"/>
      <c r="K441" s="28"/>
      <c r="L441" s="28"/>
      <c r="M441" s="28"/>
      <c r="N441" s="28"/>
      <c r="O441" s="28"/>
      <c r="P441" s="28"/>
      <c r="Q441" s="28"/>
      <c r="R441" s="28"/>
    </row>
    <row r="442" ht="15.75" customHeight="1">
      <c r="A442" s="13"/>
      <c r="B442" s="13"/>
      <c r="C442" s="13"/>
      <c r="D442" s="13"/>
      <c r="E442" s="28"/>
      <c r="F442" s="28"/>
      <c r="G442" s="28"/>
      <c r="H442" s="28"/>
      <c r="I442" s="28"/>
      <c r="J442" s="28"/>
      <c r="K442" s="28"/>
      <c r="L442" s="28"/>
      <c r="M442" s="28"/>
      <c r="N442" s="28"/>
      <c r="O442" s="28"/>
      <c r="P442" s="28"/>
      <c r="Q442" s="28"/>
      <c r="R442" s="28"/>
    </row>
    <row r="443" ht="15.75" customHeight="1">
      <c r="A443" s="13"/>
      <c r="B443" s="13"/>
      <c r="C443" s="13"/>
      <c r="D443" s="13"/>
      <c r="E443" s="28"/>
      <c r="F443" s="28"/>
      <c r="G443" s="28"/>
      <c r="H443" s="28"/>
      <c r="I443" s="28"/>
      <c r="J443" s="28"/>
      <c r="K443" s="28"/>
      <c r="L443" s="28"/>
      <c r="M443" s="28"/>
      <c r="N443" s="28"/>
      <c r="O443" s="28"/>
      <c r="P443" s="28"/>
      <c r="Q443" s="28"/>
      <c r="R443" s="28"/>
    </row>
    <row r="444" ht="15.75" customHeight="1">
      <c r="A444" s="13"/>
      <c r="B444" s="13"/>
      <c r="C444" s="13"/>
      <c r="D444" s="13"/>
      <c r="E444" s="28"/>
      <c r="F444" s="28"/>
      <c r="G444" s="28"/>
      <c r="H444" s="28"/>
      <c r="I444" s="28"/>
      <c r="J444" s="28"/>
      <c r="K444" s="28"/>
      <c r="L444" s="28"/>
      <c r="M444" s="28"/>
      <c r="N444" s="28"/>
      <c r="O444" s="28"/>
      <c r="P444" s="28"/>
      <c r="Q444" s="28"/>
      <c r="R444" s="28"/>
    </row>
    <row r="445" ht="15.75" customHeight="1">
      <c r="A445" s="13"/>
      <c r="B445" s="13"/>
      <c r="C445" s="13"/>
      <c r="D445" s="13"/>
      <c r="E445" s="28"/>
      <c r="F445" s="28"/>
      <c r="G445" s="28"/>
      <c r="H445" s="28"/>
      <c r="I445" s="28"/>
      <c r="J445" s="28"/>
      <c r="K445" s="28"/>
      <c r="L445" s="28"/>
      <c r="M445" s="28"/>
      <c r="N445" s="28"/>
      <c r="O445" s="28"/>
      <c r="P445" s="28"/>
      <c r="Q445" s="28"/>
      <c r="R445" s="28"/>
    </row>
    <row r="446" ht="15.75" customHeight="1">
      <c r="A446" s="13"/>
      <c r="B446" s="13"/>
      <c r="C446" s="13"/>
      <c r="D446" s="13"/>
      <c r="E446" s="28"/>
      <c r="F446" s="28"/>
      <c r="G446" s="28"/>
      <c r="H446" s="28"/>
      <c r="I446" s="28"/>
      <c r="J446" s="28"/>
      <c r="K446" s="28"/>
      <c r="L446" s="28"/>
      <c r="M446" s="28"/>
      <c r="N446" s="28"/>
      <c r="O446" s="28"/>
      <c r="P446" s="28"/>
      <c r="Q446" s="28"/>
      <c r="R446" s="28"/>
    </row>
    <row r="447" ht="15.75" customHeight="1">
      <c r="A447" s="13"/>
      <c r="B447" s="13"/>
      <c r="C447" s="13"/>
      <c r="D447" s="13"/>
      <c r="E447" s="28"/>
      <c r="F447" s="28"/>
      <c r="G447" s="28"/>
      <c r="H447" s="28"/>
      <c r="I447" s="28"/>
      <c r="J447" s="28"/>
      <c r="K447" s="28"/>
      <c r="L447" s="28"/>
      <c r="M447" s="28"/>
      <c r="N447" s="28"/>
      <c r="O447" s="28"/>
      <c r="P447" s="28"/>
      <c r="Q447" s="28"/>
      <c r="R447" s="28"/>
    </row>
    <row r="448" ht="15.75" customHeight="1">
      <c r="A448" s="13"/>
      <c r="B448" s="13"/>
      <c r="C448" s="13"/>
      <c r="D448" s="13"/>
      <c r="E448" s="28"/>
      <c r="F448" s="28"/>
      <c r="G448" s="28"/>
      <c r="H448" s="28"/>
      <c r="I448" s="28"/>
      <c r="J448" s="28"/>
      <c r="K448" s="28"/>
      <c r="L448" s="28"/>
      <c r="M448" s="28"/>
      <c r="N448" s="28"/>
      <c r="O448" s="28"/>
      <c r="P448" s="28"/>
      <c r="Q448" s="28"/>
      <c r="R448" s="28"/>
    </row>
    <row r="449" ht="15.75" customHeight="1">
      <c r="A449" s="13"/>
      <c r="B449" s="13"/>
      <c r="C449" s="13"/>
      <c r="D449" s="13"/>
      <c r="E449" s="28"/>
      <c r="F449" s="28"/>
      <c r="G449" s="28"/>
      <c r="H449" s="28"/>
      <c r="I449" s="28"/>
      <c r="J449" s="28"/>
      <c r="K449" s="28"/>
      <c r="L449" s="28"/>
      <c r="M449" s="28"/>
      <c r="N449" s="28"/>
      <c r="O449" s="28"/>
      <c r="P449" s="28"/>
      <c r="Q449" s="28"/>
      <c r="R449" s="28"/>
    </row>
    <row r="450" ht="15.75" customHeight="1">
      <c r="A450" s="13"/>
      <c r="B450" s="13"/>
      <c r="C450" s="13"/>
      <c r="D450" s="13"/>
      <c r="E450" s="28"/>
      <c r="F450" s="28"/>
      <c r="G450" s="28"/>
      <c r="H450" s="28"/>
      <c r="I450" s="28"/>
      <c r="J450" s="28"/>
      <c r="K450" s="28"/>
      <c r="L450" s="28"/>
      <c r="M450" s="28"/>
      <c r="N450" s="28"/>
      <c r="O450" s="28"/>
      <c r="P450" s="28"/>
      <c r="Q450" s="28"/>
      <c r="R450" s="28"/>
    </row>
    <row r="451" ht="15.75" customHeight="1">
      <c r="A451" s="13"/>
      <c r="B451" s="13"/>
      <c r="C451" s="13"/>
      <c r="D451" s="13"/>
      <c r="E451" s="28"/>
      <c r="F451" s="28"/>
      <c r="G451" s="28"/>
      <c r="H451" s="28"/>
      <c r="I451" s="28"/>
      <c r="J451" s="28"/>
      <c r="K451" s="28"/>
      <c r="L451" s="28"/>
      <c r="M451" s="28"/>
      <c r="N451" s="28"/>
      <c r="O451" s="28"/>
      <c r="P451" s="28"/>
      <c r="Q451" s="28"/>
      <c r="R451" s="28"/>
    </row>
    <row r="452" ht="15.75" customHeight="1">
      <c r="A452" s="13"/>
      <c r="B452" s="13"/>
      <c r="C452" s="13"/>
      <c r="D452" s="13"/>
      <c r="E452" s="28"/>
      <c r="F452" s="28"/>
      <c r="G452" s="28"/>
      <c r="H452" s="28"/>
      <c r="I452" s="28"/>
      <c r="J452" s="28"/>
      <c r="K452" s="28"/>
      <c r="L452" s="28"/>
      <c r="M452" s="28"/>
      <c r="N452" s="28"/>
      <c r="O452" s="28"/>
      <c r="P452" s="28"/>
      <c r="Q452" s="28"/>
      <c r="R452" s="28"/>
    </row>
    <row r="453" ht="15.75" customHeight="1">
      <c r="A453" s="13"/>
      <c r="B453" s="13"/>
      <c r="C453" s="13"/>
      <c r="D453" s="13"/>
      <c r="E453" s="28"/>
      <c r="F453" s="28"/>
      <c r="G453" s="28"/>
      <c r="H453" s="28"/>
      <c r="I453" s="28"/>
      <c r="J453" s="28"/>
      <c r="K453" s="28"/>
      <c r="L453" s="28"/>
      <c r="M453" s="28"/>
      <c r="N453" s="28"/>
      <c r="O453" s="28"/>
      <c r="P453" s="28"/>
      <c r="Q453" s="28"/>
      <c r="R453" s="28"/>
    </row>
    <row r="454" ht="15.75" customHeight="1">
      <c r="A454" s="13"/>
      <c r="B454" s="13"/>
      <c r="C454" s="13"/>
      <c r="D454" s="13"/>
      <c r="E454" s="28"/>
      <c r="F454" s="28"/>
      <c r="G454" s="28"/>
      <c r="H454" s="28"/>
      <c r="I454" s="28"/>
      <c r="J454" s="28"/>
      <c r="K454" s="28"/>
      <c r="L454" s="28"/>
      <c r="M454" s="28"/>
      <c r="N454" s="28"/>
      <c r="O454" s="28"/>
      <c r="P454" s="28"/>
      <c r="Q454" s="28"/>
      <c r="R454" s="28"/>
    </row>
    <row r="455" ht="15.75" customHeight="1">
      <c r="A455" s="13"/>
      <c r="B455" s="13"/>
      <c r="C455" s="13"/>
      <c r="D455" s="13"/>
      <c r="E455" s="28"/>
      <c r="F455" s="28"/>
      <c r="G455" s="28"/>
      <c r="H455" s="28"/>
      <c r="I455" s="28"/>
      <c r="J455" s="28"/>
      <c r="K455" s="28"/>
      <c r="L455" s="28"/>
      <c r="M455" s="28"/>
      <c r="N455" s="28"/>
      <c r="O455" s="28"/>
      <c r="P455" s="28"/>
      <c r="Q455" s="28"/>
      <c r="R455" s="28"/>
    </row>
    <row r="456" ht="15.75" customHeight="1">
      <c r="A456" s="13"/>
      <c r="B456" s="13"/>
      <c r="C456" s="13"/>
      <c r="D456" s="13"/>
      <c r="E456" s="28"/>
      <c r="F456" s="28"/>
      <c r="G456" s="28"/>
      <c r="H456" s="28"/>
      <c r="I456" s="28"/>
      <c r="J456" s="28"/>
      <c r="K456" s="28"/>
      <c r="L456" s="28"/>
      <c r="M456" s="28"/>
      <c r="N456" s="28"/>
      <c r="O456" s="28"/>
      <c r="P456" s="28"/>
      <c r="Q456" s="28"/>
      <c r="R456" s="28"/>
    </row>
    <row r="457" ht="15.75" customHeight="1">
      <c r="A457" s="13"/>
      <c r="B457" s="13"/>
      <c r="C457" s="13"/>
      <c r="D457" s="13"/>
      <c r="E457" s="28"/>
      <c r="F457" s="28"/>
      <c r="G457" s="28"/>
      <c r="H457" s="28"/>
      <c r="I457" s="28"/>
      <c r="J457" s="28"/>
      <c r="K457" s="28"/>
      <c r="L457" s="28"/>
      <c r="M457" s="28"/>
      <c r="N457" s="28"/>
      <c r="O457" s="28"/>
      <c r="P457" s="28"/>
      <c r="Q457" s="28"/>
      <c r="R457" s="28"/>
    </row>
    <row r="458" ht="15.75" customHeight="1">
      <c r="A458" s="13"/>
      <c r="B458" s="13"/>
      <c r="C458" s="13"/>
      <c r="D458" s="13"/>
      <c r="E458" s="28"/>
      <c r="F458" s="28"/>
      <c r="G458" s="28"/>
      <c r="H458" s="28"/>
      <c r="I458" s="28"/>
      <c r="J458" s="28"/>
      <c r="K458" s="28"/>
      <c r="L458" s="28"/>
      <c r="M458" s="28"/>
      <c r="N458" s="28"/>
      <c r="O458" s="28"/>
      <c r="P458" s="28"/>
      <c r="Q458" s="28"/>
      <c r="R458" s="28"/>
    </row>
    <row r="459" ht="15.75" customHeight="1">
      <c r="A459" s="13"/>
      <c r="B459" s="13"/>
      <c r="C459" s="13"/>
      <c r="D459" s="13"/>
      <c r="E459" s="28"/>
      <c r="F459" s="28"/>
      <c r="G459" s="28"/>
      <c r="H459" s="28"/>
      <c r="I459" s="28"/>
      <c r="J459" s="28"/>
      <c r="K459" s="28"/>
      <c r="L459" s="28"/>
      <c r="M459" s="28"/>
      <c r="N459" s="28"/>
      <c r="O459" s="28"/>
      <c r="P459" s="28"/>
      <c r="Q459" s="28"/>
      <c r="R459" s="28"/>
    </row>
    <row r="460" ht="15.75" customHeight="1">
      <c r="A460" s="13"/>
      <c r="B460" s="13"/>
      <c r="C460" s="13"/>
      <c r="D460" s="13"/>
      <c r="E460" s="28"/>
      <c r="F460" s="28"/>
      <c r="G460" s="28"/>
      <c r="H460" s="28"/>
      <c r="I460" s="28"/>
      <c r="J460" s="28"/>
      <c r="K460" s="28"/>
      <c r="L460" s="28"/>
      <c r="M460" s="28"/>
      <c r="N460" s="28"/>
      <c r="O460" s="28"/>
      <c r="P460" s="28"/>
      <c r="Q460" s="28"/>
      <c r="R460" s="28"/>
    </row>
    <row r="461" ht="15.75" customHeight="1">
      <c r="A461" s="13"/>
      <c r="B461" s="13"/>
      <c r="C461" s="13"/>
      <c r="D461" s="13"/>
      <c r="E461" s="28"/>
      <c r="F461" s="28"/>
      <c r="G461" s="28"/>
      <c r="H461" s="28"/>
      <c r="I461" s="28"/>
      <c r="J461" s="28"/>
      <c r="K461" s="28"/>
      <c r="L461" s="28"/>
      <c r="M461" s="28"/>
      <c r="N461" s="28"/>
      <c r="O461" s="28"/>
      <c r="P461" s="28"/>
      <c r="Q461" s="28"/>
      <c r="R461" s="28"/>
    </row>
    <row r="462" ht="15.75" customHeight="1">
      <c r="A462" s="13"/>
      <c r="B462" s="13"/>
      <c r="C462" s="13"/>
      <c r="D462" s="13"/>
      <c r="E462" s="28"/>
      <c r="F462" s="28"/>
      <c r="G462" s="28"/>
      <c r="H462" s="28"/>
      <c r="I462" s="28"/>
      <c r="J462" s="28"/>
      <c r="K462" s="28"/>
      <c r="L462" s="28"/>
      <c r="M462" s="28"/>
      <c r="N462" s="28"/>
      <c r="O462" s="28"/>
      <c r="P462" s="28"/>
      <c r="Q462" s="28"/>
      <c r="R462" s="28"/>
    </row>
    <row r="463" ht="15.75" customHeight="1">
      <c r="A463" s="13"/>
      <c r="B463" s="13"/>
      <c r="C463" s="13"/>
      <c r="D463" s="13"/>
      <c r="E463" s="28"/>
      <c r="F463" s="28"/>
      <c r="G463" s="28"/>
      <c r="H463" s="28"/>
      <c r="I463" s="28"/>
      <c r="J463" s="28"/>
      <c r="K463" s="28"/>
      <c r="L463" s="28"/>
      <c r="M463" s="28"/>
      <c r="N463" s="28"/>
      <c r="O463" s="28"/>
      <c r="P463" s="28"/>
      <c r="Q463" s="28"/>
      <c r="R463" s="28"/>
    </row>
    <row r="464" ht="15.75" customHeight="1">
      <c r="A464" s="13"/>
      <c r="B464" s="13"/>
      <c r="C464" s="13"/>
      <c r="D464" s="13"/>
      <c r="E464" s="28"/>
      <c r="F464" s="28"/>
      <c r="G464" s="28"/>
      <c r="H464" s="28"/>
      <c r="I464" s="28"/>
      <c r="J464" s="28"/>
      <c r="K464" s="28"/>
      <c r="L464" s="28"/>
      <c r="M464" s="28"/>
      <c r="N464" s="28"/>
      <c r="O464" s="28"/>
      <c r="P464" s="28"/>
      <c r="Q464" s="28"/>
      <c r="R464" s="28"/>
    </row>
    <row r="465" ht="15.75" customHeight="1">
      <c r="A465" s="13"/>
      <c r="B465" s="13"/>
      <c r="C465" s="13"/>
      <c r="D465" s="13"/>
      <c r="E465" s="28"/>
      <c r="F465" s="28"/>
      <c r="G465" s="28"/>
      <c r="H465" s="28"/>
      <c r="I465" s="28"/>
      <c r="J465" s="28"/>
      <c r="K465" s="28"/>
      <c r="L465" s="28"/>
      <c r="M465" s="28"/>
      <c r="N465" s="28"/>
      <c r="O465" s="28"/>
      <c r="P465" s="28"/>
      <c r="Q465" s="28"/>
      <c r="R465" s="28"/>
    </row>
    <row r="466" ht="15.75" customHeight="1">
      <c r="A466" s="13"/>
      <c r="B466" s="13"/>
      <c r="C466" s="13"/>
      <c r="D466" s="13"/>
      <c r="E466" s="28"/>
      <c r="F466" s="28"/>
      <c r="G466" s="28"/>
      <c r="H466" s="28"/>
      <c r="I466" s="28"/>
      <c r="J466" s="28"/>
      <c r="K466" s="28"/>
      <c r="L466" s="28"/>
      <c r="M466" s="28"/>
      <c r="N466" s="28"/>
      <c r="O466" s="28"/>
      <c r="P466" s="28"/>
      <c r="Q466" s="28"/>
      <c r="R466" s="28"/>
    </row>
    <row r="467" ht="15.75" customHeight="1">
      <c r="A467" s="13"/>
      <c r="B467" s="13"/>
      <c r="C467" s="13"/>
      <c r="D467" s="13"/>
      <c r="E467" s="28"/>
      <c r="F467" s="28"/>
      <c r="G467" s="28"/>
      <c r="H467" s="28"/>
      <c r="I467" s="28"/>
      <c r="J467" s="28"/>
      <c r="K467" s="28"/>
      <c r="L467" s="28"/>
      <c r="M467" s="28"/>
      <c r="N467" s="28"/>
      <c r="O467" s="28"/>
      <c r="P467" s="28"/>
      <c r="Q467" s="28"/>
      <c r="R467" s="28"/>
    </row>
    <row r="468" ht="15.75" customHeight="1">
      <c r="A468" s="13"/>
      <c r="B468" s="13"/>
      <c r="C468" s="13"/>
      <c r="D468" s="13"/>
      <c r="E468" s="28"/>
      <c r="F468" s="28"/>
      <c r="G468" s="28"/>
      <c r="H468" s="28"/>
      <c r="I468" s="28"/>
      <c r="J468" s="28"/>
      <c r="K468" s="28"/>
      <c r="L468" s="28"/>
      <c r="M468" s="28"/>
      <c r="N468" s="28"/>
      <c r="O468" s="28"/>
      <c r="P468" s="28"/>
      <c r="Q468" s="28"/>
      <c r="R468" s="28"/>
    </row>
    <row r="469" ht="15.75" customHeight="1">
      <c r="A469" s="13"/>
      <c r="B469" s="13"/>
      <c r="C469" s="13"/>
      <c r="D469" s="13"/>
      <c r="E469" s="28"/>
      <c r="F469" s="28"/>
      <c r="G469" s="28"/>
      <c r="H469" s="28"/>
      <c r="I469" s="28"/>
      <c r="J469" s="28"/>
      <c r="K469" s="28"/>
      <c r="L469" s="28"/>
      <c r="M469" s="28"/>
      <c r="N469" s="28"/>
      <c r="O469" s="28"/>
      <c r="P469" s="28"/>
      <c r="Q469" s="28"/>
      <c r="R469" s="28"/>
    </row>
    <row r="470" ht="15.75" customHeight="1">
      <c r="A470" s="13"/>
      <c r="B470" s="13"/>
      <c r="C470" s="13"/>
      <c r="D470" s="13"/>
      <c r="E470" s="28"/>
      <c r="F470" s="28"/>
      <c r="G470" s="28"/>
      <c r="H470" s="28"/>
      <c r="I470" s="28"/>
      <c r="J470" s="28"/>
      <c r="K470" s="28"/>
      <c r="L470" s="28"/>
      <c r="M470" s="28"/>
      <c r="N470" s="28"/>
      <c r="O470" s="28"/>
      <c r="P470" s="28"/>
      <c r="Q470" s="28"/>
      <c r="R470" s="28"/>
    </row>
    <row r="471" ht="15.75" customHeight="1">
      <c r="A471" s="13"/>
      <c r="B471" s="13"/>
      <c r="C471" s="13"/>
      <c r="D471" s="13"/>
      <c r="E471" s="28"/>
      <c r="F471" s="28"/>
      <c r="G471" s="28"/>
      <c r="H471" s="28"/>
      <c r="I471" s="28"/>
      <c r="J471" s="28"/>
      <c r="K471" s="28"/>
      <c r="L471" s="28"/>
      <c r="M471" s="28"/>
      <c r="N471" s="28"/>
      <c r="O471" s="28"/>
      <c r="P471" s="28"/>
      <c r="Q471" s="28"/>
      <c r="R471" s="28"/>
    </row>
    <row r="472" ht="15.75" customHeight="1">
      <c r="A472" s="13"/>
      <c r="B472" s="13"/>
      <c r="C472" s="13"/>
      <c r="D472" s="13"/>
      <c r="E472" s="28"/>
      <c r="F472" s="28"/>
      <c r="G472" s="28"/>
      <c r="H472" s="28"/>
      <c r="I472" s="28"/>
      <c r="J472" s="28"/>
      <c r="K472" s="28"/>
      <c r="L472" s="28"/>
      <c r="M472" s="28"/>
      <c r="N472" s="28"/>
      <c r="O472" s="28"/>
      <c r="P472" s="28"/>
      <c r="Q472" s="28"/>
      <c r="R472" s="28"/>
    </row>
    <row r="473" ht="15.75" customHeight="1">
      <c r="A473" s="13"/>
      <c r="B473" s="13"/>
      <c r="C473" s="13"/>
      <c r="D473" s="13"/>
      <c r="E473" s="28"/>
      <c r="F473" s="28"/>
      <c r="G473" s="28"/>
      <c r="H473" s="28"/>
      <c r="I473" s="28"/>
      <c r="J473" s="28"/>
      <c r="K473" s="28"/>
      <c r="L473" s="28"/>
      <c r="M473" s="28"/>
      <c r="N473" s="28"/>
      <c r="O473" s="28"/>
      <c r="P473" s="28"/>
      <c r="Q473" s="28"/>
      <c r="R473" s="28"/>
    </row>
    <row r="474" ht="15.75" customHeight="1">
      <c r="A474" s="13"/>
      <c r="B474" s="13"/>
      <c r="C474" s="13"/>
      <c r="D474" s="13"/>
      <c r="E474" s="28"/>
      <c r="F474" s="28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</row>
    <row r="475" ht="15.75" customHeight="1">
      <c r="A475" s="13"/>
      <c r="B475" s="13"/>
      <c r="C475" s="13"/>
      <c r="D475" s="13"/>
      <c r="E475" s="28"/>
      <c r="F475" s="28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28"/>
      <c r="R475" s="28"/>
    </row>
    <row r="476" ht="15.75" customHeight="1">
      <c r="A476" s="13"/>
      <c r="B476" s="13"/>
      <c r="C476" s="13"/>
      <c r="D476" s="13"/>
      <c r="E476" s="28"/>
      <c r="F476" s="28"/>
      <c r="G476" s="28"/>
      <c r="H476" s="28"/>
      <c r="I476" s="28"/>
      <c r="J476" s="28"/>
      <c r="K476" s="28"/>
      <c r="L476" s="28"/>
      <c r="M476" s="28"/>
      <c r="N476" s="28"/>
      <c r="O476" s="28"/>
      <c r="P476" s="28"/>
      <c r="Q476" s="28"/>
      <c r="R476" s="28"/>
    </row>
    <row r="477" ht="15.75" customHeight="1">
      <c r="A477" s="13"/>
      <c r="B477" s="13"/>
      <c r="C477" s="13"/>
      <c r="D477" s="13"/>
      <c r="E477" s="28"/>
      <c r="F477" s="28"/>
      <c r="G477" s="28"/>
      <c r="H477" s="28"/>
      <c r="I477" s="28"/>
      <c r="J477" s="28"/>
      <c r="K477" s="28"/>
      <c r="L477" s="28"/>
      <c r="M477" s="28"/>
      <c r="N477" s="28"/>
      <c r="O477" s="28"/>
      <c r="P477" s="28"/>
      <c r="Q477" s="28"/>
      <c r="R477" s="28"/>
    </row>
    <row r="478" ht="15.75" customHeight="1">
      <c r="A478" s="13"/>
      <c r="B478" s="13"/>
      <c r="C478" s="13"/>
      <c r="D478" s="13"/>
      <c r="E478" s="28"/>
      <c r="F478" s="28"/>
      <c r="G478" s="28"/>
      <c r="H478" s="28"/>
      <c r="I478" s="28"/>
      <c r="J478" s="28"/>
      <c r="K478" s="28"/>
      <c r="L478" s="28"/>
      <c r="M478" s="28"/>
      <c r="N478" s="28"/>
      <c r="O478" s="28"/>
      <c r="P478" s="28"/>
      <c r="Q478" s="28"/>
      <c r="R478" s="28"/>
    </row>
    <row r="479" ht="15.75" customHeight="1">
      <c r="A479" s="13"/>
      <c r="B479" s="13"/>
      <c r="C479" s="13"/>
      <c r="D479" s="13"/>
      <c r="E479" s="28"/>
      <c r="F479" s="28"/>
      <c r="G479" s="28"/>
      <c r="H479" s="28"/>
      <c r="I479" s="28"/>
      <c r="J479" s="28"/>
      <c r="K479" s="28"/>
      <c r="L479" s="28"/>
      <c r="M479" s="28"/>
      <c r="N479" s="28"/>
      <c r="O479" s="28"/>
      <c r="P479" s="28"/>
      <c r="Q479" s="28"/>
      <c r="R479" s="28"/>
    </row>
    <row r="480" ht="15.75" customHeight="1">
      <c r="A480" s="13"/>
      <c r="B480" s="13"/>
      <c r="C480" s="13"/>
      <c r="D480" s="13"/>
      <c r="E480" s="28"/>
      <c r="F480" s="28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28"/>
      <c r="R480" s="28"/>
    </row>
    <row r="481" ht="15.75" customHeight="1">
      <c r="A481" s="13"/>
      <c r="B481" s="13"/>
      <c r="C481" s="13"/>
      <c r="D481" s="13"/>
      <c r="E481" s="28"/>
      <c r="F481" s="28"/>
      <c r="G481" s="28"/>
      <c r="H481" s="28"/>
      <c r="I481" s="28"/>
      <c r="J481" s="28"/>
      <c r="K481" s="28"/>
      <c r="L481" s="28"/>
      <c r="M481" s="28"/>
      <c r="N481" s="28"/>
      <c r="O481" s="28"/>
      <c r="P481" s="28"/>
      <c r="Q481" s="28"/>
      <c r="R481" s="28"/>
    </row>
    <row r="482" ht="15.75" customHeight="1">
      <c r="A482" s="13"/>
      <c r="B482" s="13"/>
      <c r="C482" s="13"/>
      <c r="D482" s="13"/>
      <c r="E482" s="28"/>
      <c r="F482" s="28"/>
      <c r="G482" s="28"/>
      <c r="H482" s="28"/>
      <c r="I482" s="28"/>
      <c r="J482" s="28"/>
      <c r="K482" s="28"/>
      <c r="L482" s="28"/>
      <c r="M482" s="28"/>
      <c r="N482" s="28"/>
      <c r="O482" s="28"/>
      <c r="P482" s="28"/>
      <c r="Q482" s="28"/>
      <c r="R482" s="28"/>
    </row>
    <row r="483" ht="15.75" customHeight="1">
      <c r="A483" s="13"/>
      <c r="B483" s="13"/>
      <c r="C483" s="13"/>
      <c r="D483" s="13"/>
      <c r="E483" s="28"/>
      <c r="F483" s="28"/>
      <c r="G483" s="28"/>
      <c r="H483" s="28"/>
      <c r="I483" s="28"/>
      <c r="J483" s="28"/>
      <c r="K483" s="28"/>
      <c r="L483" s="28"/>
      <c r="M483" s="28"/>
      <c r="N483" s="28"/>
      <c r="O483" s="28"/>
      <c r="P483" s="28"/>
      <c r="Q483" s="28"/>
      <c r="R483" s="28"/>
    </row>
    <row r="484" ht="15.75" customHeight="1">
      <c r="A484" s="13"/>
      <c r="B484" s="13"/>
      <c r="C484" s="13"/>
      <c r="D484" s="13"/>
      <c r="E484" s="28"/>
      <c r="F484" s="28"/>
      <c r="G484" s="28"/>
      <c r="H484" s="28"/>
      <c r="I484" s="28"/>
      <c r="J484" s="28"/>
      <c r="K484" s="28"/>
      <c r="L484" s="28"/>
      <c r="M484" s="28"/>
      <c r="N484" s="28"/>
      <c r="O484" s="28"/>
      <c r="P484" s="28"/>
      <c r="Q484" s="28"/>
      <c r="R484" s="28"/>
    </row>
    <row r="485" ht="15.75" customHeight="1">
      <c r="A485" s="13"/>
      <c r="B485" s="13"/>
      <c r="C485" s="13"/>
      <c r="D485" s="13"/>
      <c r="E485" s="28"/>
      <c r="F485" s="28"/>
      <c r="G485" s="28"/>
      <c r="H485" s="28"/>
      <c r="I485" s="28"/>
      <c r="J485" s="28"/>
      <c r="K485" s="28"/>
      <c r="L485" s="28"/>
      <c r="M485" s="28"/>
      <c r="N485" s="28"/>
      <c r="O485" s="28"/>
      <c r="P485" s="28"/>
      <c r="Q485" s="28"/>
      <c r="R485" s="28"/>
    </row>
    <row r="486" ht="15.75" customHeight="1">
      <c r="A486" s="13"/>
      <c r="B486" s="13"/>
      <c r="C486" s="13"/>
      <c r="D486" s="13"/>
      <c r="E486" s="28"/>
      <c r="F486" s="28"/>
      <c r="G486" s="28"/>
      <c r="H486" s="28"/>
      <c r="I486" s="28"/>
      <c r="J486" s="28"/>
      <c r="K486" s="28"/>
      <c r="L486" s="28"/>
      <c r="M486" s="28"/>
      <c r="N486" s="28"/>
      <c r="O486" s="28"/>
      <c r="P486" s="28"/>
      <c r="Q486" s="28"/>
      <c r="R486" s="28"/>
    </row>
    <row r="487" ht="15.75" customHeight="1">
      <c r="A487" s="13"/>
      <c r="B487" s="13"/>
      <c r="C487" s="13"/>
      <c r="D487" s="13"/>
      <c r="E487" s="28"/>
      <c r="F487" s="28"/>
      <c r="G487" s="28"/>
      <c r="H487" s="28"/>
      <c r="I487" s="28"/>
      <c r="J487" s="28"/>
      <c r="K487" s="28"/>
      <c r="L487" s="28"/>
      <c r="M487" s="28"/>
      <c r="N487" s="28"/>
      <c r="O487" s="28"/>
      <c r="P487" s="28"/>
      <c r="Q487" s="28"/>
      <c r="R487" s="28"/>
    </row>
    <row r="488" ht="15.75" customHeight="1">
      <c r="A488" s="13"/>
      <c r="B488" s="13"/>
      <c r="C488" s="13"/>
      <c r="D488" s="13"/>
      <c r="E488" s="28"/>
      <c r="F488" s="28"/>
      <c r="G488" s="28"/>
      <c r="H488" s="28"/>
      <c r="I488" s="28"/>
      <c r="J488" s="28"/>
      <c r="K488" s="28"/>
      <c r="L488" s="28"/>
      <c r="M488" s="28"/>
      <c r="N488" s="28"/>
      <c r="O488" s="28"/>
      <c r="P488" s="28"/>
      <c r="Q488" s="28"/>
      <c r="R488" s="28"/>
    </row>
    <row r="489" ht="15.75" customHeight="1">
      <c r="A489" s="13"/>
      <c r="B489" s="13"/>
      <c r="C489" s="13"/>
      <c r="D489" s="13"/>
      <c r="E489" s="28"/>
      <c r="F489" s="28"/>
      <c r="G489" s="28"/>
      <c r="H489" s="28"/>
      <c r="I489" s="28"/>
      <c r="J489" s="28"/>
      <c r="K489" s="28"/>
      <c r="L489" s="28"/>
      <c r="M489" s="28"/>
      <c r="N489" s="28"/>
      <c r="O489" s="28"/>
      <c r="P489" s="28"/>
      <c r="Q489" s="28"/>
      <c r="R489" s="28"/>
    </row>
    <row r="490" ht="15.75" customHeight="1">
      <c r="A490" s="13"/>
      <c r="B490" s="13"/>
      <c r="C490" s="13"/>
      <c r="D490" s="13"/>
      <c r="E490" s="28"/>
      <c r="F490" s="28"/>
      <c r="G490" s="28"/>
      <c r="H490" s="28"/>
      <c r="I490" s="28"/>
      <c r="J490" s="28"/>
      <c r="K490" s="28"/>
      <c r="L490" s="28"/>
      <c r="M490" s="28"/>
      <c r="N490" s="28"/>
      <c r="O490" s="28"/>
      <c r="P490" s="28"/>
      <c r="Q490" s="28"/>
      <c r="R490" s="28"/>
    </row>
    <row r="491" ht="15.75" customHeight="1">
      <c r="A491" s="13"/>
      <c r="B491" s="13"/>
      <c r="C491" s="13"/>
      <c r="D491" s="13"/>
      <c r="E491" s="28"/>
      <c r="F491" s="28"/>
      <c r="G491" s="28"/>
      <c r="H491" s="28"/>
      <c r="I491" s="28"/>
      <c r="J491" s="28"/>
      <c r="K491" s="28"/>
      <c r="L491" s="28"/>
      <c r="M491" s="28"/>
      <c r="N491" s="28"/>
      <c r="O491" s="28"/>
      <c r="P491" s="28"/>
      <c r="Q491" s="28"/>
      <c r="R491" s="28"/>
    </row>
    <row r="492" ht="15.75" customHeight="1">
      <c r="A492" s="13"/>
      <c r="B492" s="13"/>
      <c r="C492" s="13"/>
      <c r="D492" s="13"/>
      <c r="E492" s="28"/>
      <c r="F492" s="28"/>
      <c r="G492" s="28"/>
      <c r="H492" s="28"/>
      <c r="I492" s="28"/>
      <c r="J492" s="28"/>
      <c r="K492" s="28"/>
      <c r="L492" s="28"/>
      <c r="M492" s="28"/>
      <c r="N492" s="28"/>
      <c r="O492" s="28"/>
      <c r="P492" s="28"/>
      <c r="Q492" s="28"/>
      <c r="R492" s="28"/>
    </row>
    <row r="493" ht="15.75" customHeight="1">
      <c r="A493" s="13"/>
      <c r="B493" s="13"/>
      <c r="C493" s="13"/>
      <c r="D493" s="13"/>
      <c r="E493" s="28"/>
      <c r="F493" s="28"/>
      <c r="G493" s="28"/>
      <c r="H493" s="28"/>
      <c r="I493" s="28"/>
      <c r="J493" s="28"/>
      <c r="K493" s="28"/>
      <c r="L493" s="28"/>
      <c r="M493" s="28"/>
      <c r="N493" s="28"/>
      <c r="O493" s="28"/>
      <c r="P493" s="28"/>
      <c r="Q493" s="28"/>
      <c r="R493" s="28"/>
    </row>
    <row r="494" ht="15.75" customHeight="1">
      <c r="A494" s="13"/>
      <c r="B494" s="13"/>
      <c r="C494" s="13"/>
      <c r="D494" s="13"/>
      <c r="E494" s="28"/>
      <c r="F494" s="28"/>
      <c r="G494" s="28"/>
      <c r="H494" s="28"/>
      <c r="I494" s="28"/>
      <c r="J494" s="28"/>
      <c r="K494" s="28"/>
      <c r="L494" s="28"/>
      <c r="M494" s="28"/>
      <c r="N494" s="28"/>
      <c r="O494" s="28"/>
      <c r="P494" s="28"/>
      <c r="Q494" s="28"/>
      <c r="R494" s="28"/>
    </row>
    <row r="495" ht="15.75" customHeight="1">
      <c r="A495" s="13"/>
      <c r="B495" s="13"/>
      <c r="C495" s="13"/>
      <c r="D495" s="13"/>
      <c r="E495" s="28"/>
      <c r="F495" s="28"/>
      <c r="G495" s="28"/>
      <c r="H495" s="28"/>
      <c r="I495" s="28"/>
      <c r="J495" s="28"/>
      <c r="K495" s="28"/>
      <c r="L495" s="28"/>
      <c r="M495" s="28"/>
      <c r="N495" s="28"/>
      <c r="O495" s="28"/>
      <c r="P495" s="28"/>
      <c r="Q495" s="28"/>
      <c r="R495" s="28"/>
    </row>
    <row r="496" ht="15.75" customHeight="1">
      <c r="A496" s="13"/>
      <c r="B496" s="13"/>
      <c r="C496" s="13"/>
      <c r="D496" s="13"/>
      <c r="E496" s="28"/>
      <c r="F496" s="28"/>
      <c r="G496" s="28"/>
      <c r="H496" s="28"/>
      <c r="I496" s="28"/>
      <c r="J496" s="28"/>
      <c r="K496" s="28"/>
      <c r="L496" s="28"/>
      <c r="M496" s="28"/>
      <c r="N496" s="28"/>
      <c r="O496" s="28"/>
      <c r="P496" s="28"/>
      <c r="Q496" s="28"/>
      <c r="R496" s="28"/>
    </row>
    <row r="497" ht="15.75" customHeight="1">
      <c r="A497" s="13"/>
      <c r="B497" s="13"/>
      <c r="C497" s="13"/>
      <c r="D497" s="13"/>
      <c r="E497" s="28"/>
      <c r="F497" s="28"/>
      <c r="G497" s="28"/>
      <c r="H497" s="28"/>
      <c r="I497" s="28"/>
      <c r="J497" s="28"/>
      <c r="K497" s="28"/>
      <c r="L497" s="28"/>
      <c r="M497" s="28"/>
      <c r="N497" s="28"/>
      <c r="O497" s="28"/>
      <c r="P497" s="28"/>
      <c r="Q497" s="28"/>
      <c r="R497" s="28"/>
    </row>
    <row r="498" ht="15.75" customHeight="1">
      <c r="A498" s="13"/>
      <c r="B498" s="13"/>
      <c r="C498" s="13"/>
      <c r="D498" s="13"/>
      <c r="E498" s="28"/>
      <c r="F498" s="28"/>
      <c r="G498" s="28"/>
      <c r="H498" s="28"/>
      <c r="I498" s="28"/>
      <c r="J498" s="28"/>
      <c r="K498" s="28"/>
      <c r="L498" s="28"/>
      <c r="M498" s="28"/>
      <c r="N498" s="28"/>
      <c r="O498" s="28"/>
      <c r="P498" s="28"/>
      <c r="Q498" s="28"/>
      <c r="R498" s="28"/>
    </row>
    <row r="499" ht="15.75" customHeight="1">
      <c r="A499" s="13"/>
      <c r="B499" s="13"/>
      <c r="C499" s="13"/>
      <c r="D499" s="13"/>
      <c r="E499" s="28"/>
      <c r="F499" s="28"/>
      <c r="G499" s="28"/>
      <c r="H499" s="28"/>
      <c r="I499" s="28"/>
      <c r="J499" s="28"/>
      <c r="K499" s="28"/>
      <c r="L499" s="28"/>
      <c r="M499" s="28"/>
      <c r="N499" s="28"/>
      <c r="O499" s="28"/>
      <c r="P499" s="28"/>
      <c r="Q499" s="28"/>
      <c r="R499" s="28"/>
    </row>
    <row r="500" ht="15.75" customHeight="1">
      <c r="A500" s="13"/>
      <c r="B500" s="13"/>
      <c r="C500" s="13"/>
      <c r="D500" s="13"/>
      <c r="E500" s="28"/>
      <c r="F500" s="28"/>
      <c r="G500" s="28"/>
      <c r="H500" s="28"/>
      <c r="I500" s="28"/>
      <c r="J500" s="28"/>
      <c r="K500" s="28"/>
      <c r="L500" s="28"/>
      <c r="M500" s="28"/>
      <c r="N500" s="28"/>
      <c r="O500" s="28"/>
      <c r="P500" s="28"/>
      <c r="Q500" s="28"/>
      <c r="R500" s="28"/>
    </row>
    <row r="501" ht="15.75" customHeight="1">
      <c r="A501" s="13"/>
      <c r="B501" s="13"/>
      <c r="C501" s="13"/>
      <c r="D501" s="13"/>
      <c r="E501" s="28"/>
      <c r="F501" s="28"/>
      <c r="G501" s="28"/>
      <c r="H501" s="28"/>
      <c r="I501" s="28"/>
      <c r="J501" s="28"/>
      <c r="K501" s="28"/>
      <c r="L501" s="28"/>
      <c r="M501" s="28"/>
      <c r="N501" s="28"/>
      <c r="O501" s="28"/>
      <c r="P501" s="28"/>
      <c r="Q501" s="28"/>
      <c r="R501" s="28"/>
    </row>
    <row r="502" ht="15.75" customHeight="1">
      <c r="A502" s="13"/>
      <c r="B502" s="13"/>
      <c r="C502" s="13"/>
      <c r="D502" s="13"/>
      <c r="E502" s="28"/>
      <c r="F502" s="28"/>
      <c r="G502" s="28"/>
      <c r="H502" s="28"/>
      <c r="I502" s="28"/>
      <c r="J502" s="28"/>
      <c r="K502" s="28"/>
      <c r="L502" s="28"/>
      <c r="M502" s="28"/>
      <c r="N502" s="28"/>
      <c r="O502" s="28"/>
      <c r="P502" s="28"/>
      <c r="Q502" s="28"/>
      <c r="R502" s="28"/>
    </row>
    <row r="503" ht="15.75" customHeight="1">
      <c r="A503" s="13"/>
      <c r="B503" s="13"/>
      <c r="C503" s="13"/>
      <c r="D503" s="13"/>
      <c r="E503" s="28"/>
      <c r="F503" s="28"/>
      <c r="G503" s="28"/>
      <c r="H503" s="28"/>
      <c r="I503" s="28"/>
      <c r="J503" s="28"/>
      <c r="K503" s="28"/>
      <c r="L503" s="28"/>
      <c r="M503" s="28"/>
      <c r="N503" s="28"/>
      <c r="O503" s="28"/>
      <c r="P503" s="28"/>
      <c r="Q503" s="28"/>
      <c r="R503" s="28"/>
    </row>
    <row r="504" ht="15.75" customHeight="1">
      <c r="A504" s="13"/>
      <c r="B504" s="13"/>
      <c r="C504" s="13"/>
      <c r="D504" s="13"/>
      <c r="E504" s="28"/>
      <c r="F504" s="28"/>
      <c r="G504" s="28"/>
      <c r="H504" s="28"/>
      <c r="I504" s="28"/>
      <c r="J504" s="28"/>
      <c r="K504" s="28"/>
      <c r="L504" s="28"/>
      <c r="M504" s="28"/>
      <c r="N504" s="28"/>
      <c r="O504" s="28"/>
      <c r="P504" s="28"/>
      <c r="Q504" s="28"/>
      <c r="R504" s="28"/>
    </row>
    <row r="505" ht="15.75" customHeight="1">
      <c r="A505" s="13"/>
      <c r="B505" s="13"/>
      <c r="C505" s="13"/>
      <c r="D505" s="13"/>
      <c r="E505" s="28"/>
      <c r="F505" s="28"/>
      <c r="G505" s="28"/>
      <c r="H505" s="28"/>
      <c r="I505" s="28"/>
      <c r="J505" s="28"/>
      <c r="K505" s="28"/>
      <c r="L505" s="28"/>
      <c r="M505" s="28"/>
      <c r="N505" s="28"/>
      <c r="O505" s="28"/>
      <c r="P505" s="28"/>
      <c r="Q505" s="28"/>
      <c r="R505" s="28"/>
    </row>
    <row r="506" ht="15.75" customHeight="1">
      <c r="A506" s="13"/>
      <c r="B506" s="13"/>
      <c r="C506" s="13"/>
      <c r="D506" s="13"/>
      <c r="E506" s="28"/>
      <c r="F506" s="28"/>
      <c r="G506" s="28"/>
      <c r="H506" s="28"/>
      <c r="I506" s="28"/>
      <c r="J506" s="28"/>
      <c r="K506" s="28"/>
      <c r="L506" s="28"/>
      <c r="M506" s="28"/>
      <c r="N506" s="28"/>
      <c r="O506" s="28"/>
      <c r="P506" s="28"/>
      <c r="Q506" s="28"/>
      <c r="R506" s="28"/>
    </row>
    <row r="507" ht="15.75" customHeight="1">
      <c r="A507" s="13"/>
      <c r="B507" s="13"/>
      <c r="C507" s="13"/>
      <c r="D507" s="13"/>
      <c r="E507" s="28"/>
      <c r="F507" s="28"/>
      <c r="G507" s="28"/>
      <c r="H507" s="28"/>
      <c r="I507" s="28"/>
      <c r="J507" s="28"/>
      <c r="K507" s="28"/>
      <c r="L507" s="28"/>
      <c r="M507" s="28"/>
      <c r="N507" s="28"/>
      <c r="O507" s="28"/>
      <c r="P507" s="28"/>
      <c r="Q507" s="28"/>
      <c r="R507" s="28"/>
    </row>
    <row r="508" ht="15.75" customHeight="1">
      <c r="A508" s="13"/>
      <c r="B508" s="13"/>
      <c r="C508" s="13"/>
      <c r="D508" s="13"/>
      <c r="E508" s="28"/>
      <c r="F508" s="28"/>
      <c r="G508" s="28"/>
      <c r="H508" s="28"/>
      <c r="I508" s="28"/>
      <c r="J508" s="28"/>
      <c r="K508" s="28"/>
      <c r="L508" s="28"/>
      <c r="M508" s="28"/>
      <c r="N508" s="28"/>
      <c r="O508" s="28"/>
      <c r="P508" s="28"/>
      <c r="Q508" s="28"/>
      <c r="R508" s="28"/>
    </row>
    <row r="509" ht="15.75" customHeight="1">
      <c r="A509" s="13"/>
      <c r="B509" s="13"/>
      <c r="C509" s="13"/>
      <c r="D509" s="13"/>
      <c r="E509" s="28"/>
      <c r="F509" s="28"/>
      <c r="G509" s="28"/>
      <c r="H509" s="28"/>
      <c r="I509" s="28"/>
      <c r="J509" s="28"/>
      <c r="K509" s="28"/>
      <c r="L509" s="28"/>
      <c r="M509" s="28"/>
      <c r="N509" s="28"/>
      <c r="O509" s="28"/>
      <c r="P509" s="28"/>
      <c r="Q509" s="28"/>
      <c r="R509" s="28"/>
    </row>
    <row r="510" ht="15.75" customHeight="1">
      <c r="A510" s="13"/>
      <c r="B510" s="13"/>
      <c r="C510" s="13"/>
      <c r="D510" s="13"/>
      <c r="E510" s="28"/>
      <c r="F510" s="28"/>
      <c r="G510" s="28"/>
      <c r="H510" s="28"/>
      <c r="I510" s="28"/>
      <c r="J510" s="28"/>
      <c r="K510" s="28"/>
      <c r="L510" s="28"/>
      <c r="M510" s="28"/>
      <c r="N510" s="28"/>
      <c r="O510" s="28"/>
      <c r="P510" s="28"/>
      <c r="Q510" s="28"/>
      <c r="R510" s="28"/>
    </row>
    <row r="511" ht="15.75" customHeight="1">
      <c r="A511" s="13"/>
      <c r="B511" s="13"/>
      <c r="C511" s="13"/>
      <c r="D511" s="13"/>
      <c r="E511" s="28"/>
      <c r="F511" s="28"/>
      <c r="G511" s="28"/>
      <c r="H511" s="28"/>
      <c r="I511" s="28"/>
      <c r="J511" s="28"/>
      <c r="K511" s="28"/>
      <c r="L511" s="28"/>
      <c r="M511" s="28"/>
      <c r="N511" s="28"/>
      <c r="O511" s="28"/>
      <c r="P511" s="28"/>
      <c r="Q511" s="28"/>
      <c r="R511" s="28"/>
    </row>
    <row r="512" ht="15.75" customHeight="1">
      <c r="A512" s="13"/>
      <c r="B512" s="13"/>
      <c r="C512" s="13"/>
      <c r="D512" s="13"/>
      <c r="E512" s="28"/>
      <c r="F512" s="28"/>
      <c r="G512" s="28"/>
      <c r="H512" s="28"/>
      <c r="I512" s="28"/>
      <c r="J512" s="28"/>
      <c r="K512" s="28"/>
      <c r="L512" s="28"/>
      <c r="M512" s="28"/>
      <c r="N512" s="28"/>
      <c r="O512" s="28"/>
      <c r="P512" s="28"/>
      <c r="Q512" s="28"/>
      <c r="R512" s="28"/>
    </row>
    <row r="513" ht="15.75" customHeight="1">
      <c r="A513" s="13"/>
      <c r="B513" s="13"/>
      <c r="C513" s="13"/>
      <c r="D513" s="13"/>
      <c r="E513" s="28"/>
      <c r="F513" s="28"/>
      <c r="G513" s="28"/>
      <c r="H513" s="28"/>
      <c r="I513" s="28"/>
      <c r="J513" s="28"/>
      <c r="K513" s="28"/>
      <c r="L513" s="28"/>
      <c r="M513" s="28"/>
      <c r="N513" s="28"/>
      <c r="O513" s="28"/>
      <c r="P513" s="28"/>
      <c r="Q513" s="28"/>
      <c r="R513" s="28"/>
    </row>
    <row r="514" ht="15.75" customHeight="1">
      <c r="A514" s="13"/>
      <c r="B514" s="13"/>
      <c r="C514" s="13"/>
      <c r="D514" s="13"/>
      <c r="E514" s="28"/>
      <c r="F514" s="28"/>
      <c r="G514" s="28"/>
      <c r="H514" s="28"/>
      <c r="I514" s="28"/>
      <c r="J514" s="28"/>
      <c r="K514" s="28"/>
      <c r="L514" s="28"/>
      <c r="M514" s="28"/>
      <c r="N514" s="28"/>
      <c r="O514" s="28"/>
      <c r="P514" s="28"/>
      <c r="Q514" s="28"/>
      <c r="R514" s="28"/>
    </row>
    <row r="515" ht="15.75" customHeight="1">
      <c r="A515" s="13"/>
      <c r="B515" s="13"/>
      <c r="C515" s="13"/>
      <c r="D515" s="13"/>
      <c r="E515" s="28"/>
      <c r="F515" s="28"/>
      <c r="G515" s="28"/>
      <c r="H515" s="28"/>
      <c r="I515" s="28"/>
      <c r="J515" s="28"/>
      <c r="K515" s="28"/>
      <c r="L515" s="28"/>
      <c r="M515" s="28"/>
      <c r="N515" s="28"/>
      <c r="O515" s="28"/>
      <c r="P515" s="28"/>
      <c r="Q515" s="28"/>
      <c r="R515" s="28"/>
    </row>
    <row r="516" ht="15.75" customHeight="1">
      <c r="A516" s="13"/>
      <c r="B516" s="13"/>
      <c r="C516" s="13"/>
      <c r="D516" s="13"/>
      <c r="E516" s="28"/>
      <c r="F516" s="28"/>
      <c r="G516" s="28"/>
      <c r="H516" s="28"/>
      <c r="I516" s="28"/>
      <c r="J516" s="28"/>
      <c r="K516" s="28"/>
      <c r="L516" s="28"/>
      <c r="M516" s="28"/>
      <c r="N516" s="28"/>
      <c r="O516" s="28"/>
      <c r="P516" s="28"/>
      <c r="Q516" s="28"/>
      <c r="R516" s="28"/>
    </row>
    <row r="517" ht="15.75" customHeight="1">
      <c r="A517" s="13"/>
      <c r="B517" s="13"/>
      <c r="C517" s="13"/>
      <c r="D517" s="13"/>
      <c r="E517" s="28"/>
      <c r="F517" s="28"/>
      <c r="G517" s="28"/>
      <c r="H517" s="28"/>
      <c r="I517" s="28"/>
      <c r="J517" s="28"/>
      <c r="K517" s="28"/>
      <c r="L517" s="28"/>
      <c r="M517" s="28"/>
      <c r="N517" s="28"/>
      <c r="O517" s="28"/>
      <c r="P517" s="28"/>
      <c r="Q517" s="28"/>
      <c r="R517" s="28"/>
    </row>
    <row r="518" ht="15.75" customHeight="1">
      <c r="A518" s="13"/>
      <c r="B518" s="13"/>
      <c r="C518" s="13"/>
      <c r="D518" s="13"/>
      <c r="E518" s="28"/>
      <c r="F518" s="28"/>
      <c r="G518" s="28"/>
      <c r="H518" s="28"/>
      <c r="I518" s="28"/>
      <c r="J518" s="28"/>
      <c r="K518" s="28"/>
      <c r="L518" s="28"/>
      <c r="M518" s="28"/>
      <c r="N518" s="28"/>
      <c r="O518" s="28"/>
      <c r="P518" s="28"/>
      <c r="Q518" s="28"/>
      <c r="R518" s="28"/>
    </row>
    <row r="519" ht="15.75" customHeight="1">
      <c r="A519" s="13"/>
      <c r="B519" s="13"/>
      <c r="C519" s="13"/>
      <c r="D519" s="13"/>
      <c r="E519" s="28"/>
      <c r="F519" s="28"/>
      <c r="G519" s="28"/>
      <c r="H519" s="28"/>
      <c r="I519" s="28"/>
      <c r="J519" s="28"/>
      <c r="K519" s="28"/>
      <c r="L519" s="28"/>
      <c r="M519" s="28"/>
      <c r="N519" s="28"/>
      <c r="O519" s="28"/>
      <c r="P519" s="28"/>
      <c r="Q519" s="28"/>
      <c r="R519" s="28"/>
    </row>
    <row r="520" ht="15.75" customHeight="1">
      <c r="A520" s="13"/>
      <c r="B520" s="13"/>
      <c r="C520" s="13"/>
      <c r="D520" s="13"/>
      <c r="E520" s="28"/>
      <c r="F520" s="28"/>
      <c r="G520" s="28"/>
      <c r="H520" s="28"/>
      <c r="I520" s="28"/>
      <c r="J520" s="28"/>
      <c r="K520" s="28"/>
      <c r="L520" s="28"/>
      <c r="M520" s="28"/>
      <c r="N520" s="28"/>
      <c r="O520" s="28"/>
      <c r="P520" s="28"/>
      <c r="Q520" s="28"/>
      <c r="R520" s="28"/>
    </row>
    <row r="521" ht="15.75" customHeight="1">
      <c r="A521" s="13"/>
      <c r="B521" s="13"/>
      <c r="C521" s="13"/>
      <c r="D521" s="13"/>
      <c r="E521" s="28"/>
      <c r="F521" s="28"/>
      <c r="G521" s="28"/>
      <c r="H521" s="28"/>
      <c r="I521" s="28"/>
      <c r="J521" s="28"/>
      <c r="K521" s="28"/>
      <c r="L521" s="28"/>
      <c r="M521" s="28"/>
      <c r="N521" s="28"/>
      <c r="O521" s="28"/>
      <c r="P521" s="28"/>
      <c r="Q521" s="28"/>
      <c r="R521" s="28"/>
    </row>
    <row r="522" ht="15.75" customHeight="1">
      <c r="A522" s="13"/>
      <c r="B522" s="13"/>
      <c r="C522" s="13"/>
      <c r="D522" s="13"/>
      <c r="E522" s="28"/>
      <c r="F522" s="28"/>
      <c r="G522" s="28"/>
      <c r="H522" s="28"/>
      <c r="I522" s="28"/>
      <c r="J522" s="28"/>
      <c r="K522" s="28"/>
      <c r="L522" s="28"/>
      <c r="M522" s="28"/>
      <c r="N522" s="28"/>
      <c r="O522" s="28"/>
      <c r="P522" s="28"/>
      <c r="Q522" s="28"/>
      <c r="R522" s="28"/>
    </row>
    <row r="523" ht="15.75" customHeight="1">
      <c r="A523" s="13"/>
      <c r="B523" s="13"/>
      <c r="C523" s="13"/>
      <c r="D523" s="13"/>
      <c r="E523" s="28"/>
      <c r="F523" s="28"/>
      <c r="G523" s="28"/>
      <c r="H523" s="28"/>
      <c r="I523" s="28"/>
      <c r="J523" s="28"/>
      <c r="K523" s="28"/>
      <c r="L523" s="28"/>
      <c r="M523" s="28"/>
      <c r="N523" s="28"/>
      <c r="O523" s="28"/>
      <c r="P523" s="28"/>
      <c r="Q523" s="28"/>
      <c r="R523" s="28"/>
    </row>
    <row r="524" ht="15.75" customHeight="1">
      <c r="A524" s="13"/>
      <c r="B524" s="13"/>
      <c r="C524" s="13"/>
      <c r="D524" s="13"/>
      <c r="E524" s="28"/>
      <c r="F524" s="28"/>
      <c r="G524" s="28"/>
      <c r="H524" s="28"/>
      <c r="I524" s="28"/>
      <c r="J524" s="28"/>
      <c r="K524" s="28"/>
      <c r="L524" s="28"/>
      <c r="M524" s="28"/>
      <c r="N524" s="28"/>
      <c r="O524" s="28"/>
      <c r="P524" s="28"/>
      <c r="Q524" s="28"/>
      <c r="R524" s="28"/>
    </row>
    <row r="525" ht="15.75" customHeight="1">
      <c r="A525" s="13"/>
      <c r="B525" s="13"/>
      <c r="C525" s="13"/>
      <c r="D525" s="13"/>
      <c r="E525" s="28"/>
      <c r="F525" s="28"/>
      <c r="G525" s="28"/>
      <c r="H525" s="28"/>
      <c r="I525" s="28"/>
      <c r="J525" s="28"/>
      <c r="K525" s="28"/>
      <c r="L525" s="28"/>
      <c r="M525" s="28"/>
      <c r="N525" s="28"/>
      <c r="O525" s="28"/>
      <c r="P525" s="28"/>
      <c r="Q525" s="28"/>
      <c r="R525" s="28"/>
    </row>
    <row r="526" ht="15.75" customHeight="1">
      <c r="A526" s="13"/>
      <c r="B526" s="13"/>
      <c r="C526" s="13"/>
      <c r="D526" s="13"/>
      <c r="E526" s="28"/>
      <c r="F526" s="28"/>
      <c r="G526" s="28"/>
      <c r="H526" s="28"/>
      <c r="I526" s="28"/>
      <c r="J526" s="28"/>
      <c r="K526" s="28"/>
      <c r="L526" s="28"/>
      <c r="M526" s="28"/>
      <c r="N526" s="28"/>
      <c r="O526" s="28"/>
      <c r="P526" s="28"/>
      <c r="Q526" s="28"/>
      <c r="R526" s="28"/>
    </row>
    <row r="527" ht="15.75" customHeight="1">
      <c r="A527" s="13"/>
      <c r="B527" s="13"/>
      <c r="C527" s="13"/>
      <c r="D527" s="13"/>
      <c r="E527" s="28"/>
      <c r="F527" s="28"/>
      <c r="G527" s="28"/>
      <c r="H527" s="28"/>
      <c r="I527" s="28"/>
      <c r="J527" s="28"/>
      <c r="K527" s="28"/>
      <c r="L527" s="28"/>
      <c r="M527" s="28"/>
      <c r="N527" s="28"/>
      <c r="O527" s="28"/>
      <c r="P527" s="28"/>
      <c r="Q527" s="28"/>
      <c r="R527" s="28"/>
    </row>
    <row r="528" ht="15.75" customHeight="1">
      <c r="A528" s="13"/>
      <c r="B528" s="13"/>
      <c r="C528" s="13"/>
      <c r="D528" s="13"/>
      <c r="E528" s="28"/>
      <c r="F528" s="28"/>
      <c r="G528" s="28"/>
      <c r="H528" s="28"/>
      <c r="I528" s="28"/>
      <c r="J528" s="28"/>
      <c r="K528" s="28"/>
      <c r="L528" s="28"/>
      <c r="M528" s="28"/>
      <c r="N528" s="28"/>
      <c r="O528" s="28"/>
      <c r="P528" s="28"/>
      <c r="Q528" s="28"/>
      <c r="R528" s="28"/>
    </row>
    <row r="529" ht="15.75" customHeight="1">
      <c r="A529" s="13"/>
      <c r="B529" s="13"/>
      <c r="C529" s="13"/>
      <c r="D529" s="13"/>
      <c r="E529" s="28"/>
      <c r="F529" s="28"/>
      <c r="G529" s="28"/>
      <c r="H529" s="28"/>
      <c r="I529" s="28"/>
      <c r="J529" s="28"/>
      <c r="K529" s="28"/>
      <c r="L529" s="28"/>
      <c r="M529" s="28"/>
      <c r="N529" s="28"/>
      <c r="O529" s="28"/>
      <c r="P529" s="28"/>
      <c r="Q529" s="28"/>
      <c r="R529" s="28"/>
    </row>
    <row r="530" ht="15.75" customHeight="1">
      <c r="A530" s="13"/>
      <c r="B530" s="13"/>
      <c r="C530" s="13"/>
      <c r="D530" s="13"/>
      <c r="E530" s="28"/>
      <c r="F530" s="28"/>
      <c r="G530" s="28"/>
      <c r="H530" s="28"/>
      <c r="I530" s="28"/>
      <c r="J530" s="28"/>
      <c r="K530" s="28"/>
      <c r="L530" s="28"/>
      <c r="M530" s="28"/>
      <c r="N530" s="28"/>
      <c r="O530" s="28"/>
      <c r="P530" s="28"/>
      <c r="Q530" s="28"/>
      <c r="R530" s="28"/>
    </row>
    <row r="531" ht="15.75" customHeight="1">
      <c r="A531" s="13"/>
      <c r="B531" s="13"/>
      <c r="C531" s="13"/>
      <c r="D531" s="13"/>
      <c r="E531" s="28"/>
      <c r="F531" s="28"/>
      <c r="G531" s="28"/>
      <c r="H531" s="28"/>
      <c r="I531" s="28"/>
      <c r="J531" s="28"/>
      <c r="K531" s="28"/>
      <c r="L531" s="28"/>
      <c r="M531" s="28"/>
      <c r="N531" s="28"/>
      <c r="O531" s="28"/>
      <c r="P531" s="28"/>
      <c r="Q531" s="28"/>
      <c r="R531" s="28"/>
    </row>
    <row r="532" ht="15.75" customHeight="1">
      <c r="A532" s="13"/>
      <c r="B532" s="13"/>
      <c r="C532" s="13"/>
      <c r="D532" s="13"/>
      <c r="E532" s="28"/>
      <c r="F532" s="28"/>
      <c r="G532" s="28"/>
      <c r="H532" s="28"/>
      <c r="I532" s="28"/>
      <c r="J532" s="28"/>
      <c r="K532" s="28"/>
      <c r="L532" s="28"/>
      <c r="M532" s="28"/>
      <c r="N532" s="28"/>
      <c r="O532" s="28"/>
      <c r="P532" s="28"/>
      <c r="Q532" s="28"/>
      <c r="R532" s="28"/>
    </row>
    <row r="533" ht="15.75" customHeight="1">
      <c r="A533" s="13"/>
      <c r="B533" s="13"/>
      <c r="C533" s="13"/>
      <c r="D533" s="13"/>
      <c r="E533" s="28"/>
      <c r="F533" s="28"/>
      <c r="G533" s="28"/>
      <c r="H533" s="28"/>
      <c r="I533" s="28"/>
      <c r="J533" s="28"/>
      <c r="K533" s="28"/>
      <c r="L533" s="28"/>
      <c r="M533" s="28"/>
      <c r="N533" s="28"/>
      <c r="O533" s="28"/>
      <c r="P533" s="28"/>
      <c r="Q533" s="28"/>
      <c r="R533" s="28"/>
    </row>
    <row r="534" ht="15.75" customHeight="1">
      <c r="A534" s="13"/>
      <c r="B534" s="13"/>
      <c r="C534" s="13"/>
      <c r="D534" s="13"/>
      <c r="E534" s="28"/>
      <c r="F534" s="28"/>
      <c r="G534" s="28"/>
      <c r="H534" s="28"/>
      <c r="I534" s="28"/>
      <c r="J534" s="28"/>
      <c r="K534" s="28"/>
      <c r="L534" s="28"/>
      <c r="M534" s="28"/>
      <c r="N534" s="28"/>
      <c r="O534" s="28"/>
      <c r="P534" s="28"/>
      <c r="Q534" s="28"/>
      <c r="R534" s="28"/>
    </row>
    <row r="535" ht="15.75" customHeight="1">
      <c r="A535" s="13"/>
      <c r="B535" s="13"/>
      <c r="C535" s="13"/>
      <c r="D535" s="13"/>
      <c r="E535" s="28"/>
      <c r="F535" s="28"/>
      <c r="G535" s="28"/>
      <c r="H535" s="28"/>
      <c r="I535" s="28"/>
      <c r="J535" s="28"/>
      <c r="K535" s="28"/>
      <c r="L535" s="28"/>
      <c r="M535" s="28"/>
      <c r="N535" s="28"/>
      <c r="O535" s="28"/>
      <c r="P535" s="28"/>
      <c r="Q535" s="28"/>
      <c r="R535" s="28"/>
    </row>
    <row r="536" ht="15.75" customHeight="1">
      <c r="A536" s="13"/>
      <c r="B536" s="13"/>
      <c r="C536" s="13"/>
      <c r="D536" s="13"/>
      <c r="E536" s="28"/>
      <c r="F536" s="28"/>
      <c r="G536" s="28"/>
      <c r="H536" s="28"/>
      <c r="I536" s="28"/>
      <c r="J536" s="28"/>
      <c r="K536" s="28"/>
      <c r="L536" s="28"/>
      <c r="M536" s="28"/>
      <c r="N536" s="28"/>
      <c r="O536" s="28"/>
      <c r="P536" s="28"/>
      <c r="Q536" s="28"/>
      <c r="R536" s="28"/>
    </row>
    <row r="537" ht="15.75" customHeight="1">
      <c r="A537" s="13"/>
      <c r="B537" s="13"/>
      <c r="C537" s="13"/>
      <c r="D537" s="13"/>
      <c r="E537" s="28"/>
      <c r="F537" s="28"/>
      <c r="G537" s="28"/>
      <c r="H537" s="28"/>
      <c r="I537" s="28"/>
      <c r="J537" s="28"/>
      <c r="K537" s="28"/>
      <c r="L537" s="28"/>
      <c r="M537" s="28"/>
      <c r="N537" s="28"/>
      <c r="O537" s="28"/>
      <c r="P537" s="28"/>
      <c r="Q537" s="28"/>
      <c r="R537" s="28"/>
    </row>
    <row r="538" ht="15.75" customHeight="1">
      <c r="A538" s="13"/>
      <c r="B538" s="13"/>
      <c r="C538" s="13"/>
      <c r="D538" s="13"/>
      <c r="E538" s="28"/>
      <c r="F538" s="28"/>
      <c r="G538" s="28"/>
      <c r="H538" s="28"/>
      <c r="I538" s="28"/>
      <c r="J538" s="28"/>
      <c r="K538" s="28"/>
      <c r="L538" s="28"/>
      <c r="M538" s="28"/>
      <c r="N538" s="28"/>
      <c r="O538" s="28"/>
      <c r="P538" s="28"/>
      <c r="Q538" s="28"/>
      <c r="R538" s="28"/>
    </row>
    <row r="539" ht="15.75" customHeight="1">
      <c r="A539" s="13"/>
      <c r="B539" s="13"/>
      <c r="C539" s="13"/>
      <c r="D539" s="13"/>
      <c r="E539" s="28"/>
      <c r="F539" s="28"/>
      <c r="G539" s="28"/>
      <c r="H539" s="28"/>
      <c r="I539" s="28"/>
      <c r="J539" s="28"/>
      <c r="K539" s="28"/>
      <c r="L539" s="28"/>
      <c r="M539" s="28"/>
      <c r="N539" s="28"/>
      <c r="O539" s="28"/>
      <c r="P539" s="28"/>
      <c r="Q539" s="28"/>
      <c r="R539" s="28"/>
    </row>
    <row r="540" ht="15.75" customHeight="1">
      <c r="A540" s="13"/>
      <c r="B540" s="13"/>
      <c r="C540" s="13"/>
      <c r="D540" s="13"/>
      <c r="E540" s="28"/>
      <c r="F540" s="28"/>
      <c r="G540" s="28"/>
      <c r="H540" s="28"/>
      <c r="I540" s="28"/>
      <c r="J540" s="28"/>
      <c r="K540" s="28"/>
      <c r="L540" s="28"/>
      <c r="M540" s="28"/>
      <c r="N540" s="28"/>
      <c r="O540" s="28"/>
      <c r="P540" s="28"/>
      <c r="Q540" s="28"/>
      <c r="R540" s="28"/>
    </row>
    <row r="541" ht="15.75" customHeight="1">
      <c r="A541" s="13"/>
      <c r="B541" s="13"/>
      <c r="C541" s="13"/>
      <c r="D541" s="13"/>
      <c r="E541" s="28"/>
      <c r="F541" s="28"/>
      <c r="G541" s="28"/>
      <c r="H541" s="28"/>
      <c r="I541" s="28"/>
      <c r="J541" s="28"/>
      <c r="K541" s="28"/>
      <c r="L541" s="28"/>
      <c r="M541" s="28"/>
      <c r="N541" s="28"/>
      <c r="O541" s="28"/>
      <c r="P541" s="28"/>
      <c r="Q541" s="28"/>
      <c r="R541" s="28"/>
    </row>
    <row r="542" ht="15.75" customHeight="1">
      <c r="A542" s="13"/>
      <c r="B542" s="13"/>
      <c r="C542" s="13"/>
      <c r="D542" s="13"/>
      <c r="E542" s="28"/>
      <c r="F542" s="28"/>
      <c r="G542" s="28"/>
      <c r="H542" s="28"/>
      <c r="I542" s="28"/>
      <c r="J542" s="28"/>
      <c r="K542" s="28"/>
      <c r="L542" s="28"/>
      <c r="M542" s="28"/>
      <c r="N542" s="28"/>
      <c r="O542" s="28"/>
      <c r="P542" s="28"/>
      <c r="Q542" s="28"/>
      <c r="R542" s="28"/>
    </row>
    <row r="543" ht="15.75" customHeight="1">
      <c r="A543" s="13"/>
      <c r="B543" s="13"/>
      <c r="C543" s="13"/>
      <c r="D543" s="13"/>
      <c r="E543" s="28"/>
      <c r="F543" s="28"/>
      <c r="G543" s="28"/>
      <c r="H543" s="28"/>
      <c r="I543" s="28"/>
      <c r="J543" s="28"/>
      <c r="K543" s="28"/>
      <c r="L543" s="28"/>
      <c r="M543" s="28"/>
      <c r="N543" s="28"/>
      <c r="O543" s="28"/>
      <c r="P543" s="28"/>
      <c r="Q543" s="28"/>
      <c r="R543" s="28"/>
    </row>
    <row r="544" ht="15.75" customHeight="1">
      <c r="A544" s="13"/>
      <c r="B544" s="13"/>
      <c r="C544" s="13"/>
      <c r="D544" s="13"/>
      <c r="E544" s="28"/>
      <c r="F544" s="28"/>
      <c r="G544" s="28"/>
      <c r="H544" s="28"/>
      <c r="I544" s="28"/>
      <c r="J544" s="28"/>
      <c r="K544" s="28"/>
      <c r="L544" s="28"/>
      <c r="M544" s="28"/>
      <c r="N544" s="28"/>
      <c r="O544" s="28"/>
      <c r="P544" s="28"/>
      <c r="Q544" s="28"/>
      <c r="R544" s="28"/>
    </row>
    <row r="545" ht="15.75" customHeight="1">
      <c r="A545" s="13"/>
      <c r="B545" s="13"/>
      <c r="C545" s="13"/>
      <c r="D545" s="13"/>
      <c r="E545" s="28"/>
      <c r="F545" s="28"/>
      <c r="G545" s="28"/>
      <c r="H545" s="28"/>
      <c r="I545" s="28"/>
      <c r="J545" s="28"/>
      <c r="K545" s="28"/>
      <c r="L545" s="28"/>
      <c r="M545" s="28"/>
      <c r="N545" s="28"/>
      <c r="O545" s="28"/>
      <c r="P545" s="28"/>
      <c r="Q545" s="28"/>
      <c r="R545" s="28"/>
    </row>
    <row r="546" ht="15.75" customHeight="1">
      <c r="A546" s="13"/>
      <c r="B546" s="13"/>
      <c r="C546" s="13"/>
      <c r="D546" s="13"/>
      <c r="E546" s="28"/>
      <c r="F546" s="28"/>
      <c r="G546" s="28"/>
      <c r="H546" s="28"/>
      <c r="I546" s="28"/>
      <c r="J546" s="28"/>
      <c r="K546" s="28"/>
      <c r="L546" s="28"/>
      <c r="M546" s="28"/>
      <c r="N546" s="28"/>
      <c r="O546" s="28"/>
      <c r="P546" s="28"/>
      <c r="Q546" s="28"/>
      <c r="R546" s="28"/>
    </row>
    <row r="547" ht="15.75" customHeight="1">
      <c r="A547" s="13"/>
      <c r="B547" s="13"/>
      <c r="C547" s="13"/>
      <c r="D547" s="13"/>
      <c r="E547" s="28"/>
      <c r="F547" s="28"/>
      <c r="G547" s="28"/>
      <c r="H547" s="28"/>
      <c r="I547" s="28"/>
      <c r="J547" s="28"/>
      <c r="K547" s="28"/>
      <c r="L547" s="28"/>
      <c r="M547" s="28"/>
      <c r="N547" s="28"/>
      <c r="O547" s="28"/>
      <c r="P547" s="28"/>
      <c r="Q547" s="28"/>
      <c r="R547" s="28"/>
    </row>
    <row r="548" ht="15.75" customHeight="1">
      <c r="A548" s="13"/>
      <c r="B548" s="13"/>
      <c r="C548" s="13"/>
      <c r="D548" s="13"/>
      <c r="E548" s="28"/>
      <c r="F548" s="28"/>
      <c r="G548" s="28"/>
      <c r="H548" s="28"/>
      <c r="I548" s="28"/>
      <c r="J548" s="28"/>
      <c r="K548" s="28"/>
      <c r="L548" s="28"/>
      <c r="M548" s="28"/>
      <c r="N548" s="28"/>
      <c r="O548" s="28"/>
      <c r="P548" s="28"/>
      <c r="Q548" s="28"/>
      <c r="R548" s="28"/>
    </row>
    <row r="549" ht="15.75" customHeight="1">
      <c r="A549" s="13"/>
      <c r="B549" s="13"/>
      <c r="C549" s="13"/>
      <c r="D549" s="13"/>
      <c r="E549" s="28"/>
      <c r="F549" s="28"/>
      <c r="G549" s="28"/>
      <c r="H549" s="28"/>
      <c r="I549" s="28"/>
      <c r="J549" s="28"/>
      <c r="K549" s="28"/>
      <c r="L549" s="28"/>
      <c r="M549" s="28"/>
      <c r="N549" s="28"/>
      <c r="O549" s="28"/>
      <c r="P549" s="28"/>
      <c r="Q549" s="28"/>
      <c r="R549" s="28"/>
    </row>
    <row r="550" ht="15.75" customHeight="1">
      <c r="A550" s="13"/>
      <c r="B550" s="13"/>
      <c r="C550" s="13"/>
      <c r="D550" s="13"/>
      <c r="E550" s="28"/>
      <c r="F550" s="28"/>
      <c r="G550" s="28"/>
      <c r="H550" s="28"/>
      <c r="I550" s="28"/>
      <c r="J550" s="28"/>
      <c r="K550" s="28"/>
      <c r="L550" s="28"/>
      <c r="M550" s="28"/>
      <c r="N550" s="28"/>
      <c r="O550" s="28"/>
      <c r="P550" s="28"/>
      <c r="Q550" s="28"/>
      <c r="R550" s="28"/>
    </row>
    <row r="551" ht="15.75" customHeight="1">
      <c r="A551" s="13"/>
      <c r="B551" s="13"/>
      <c r="C551" s="13"/>
      <c r="D551" s="13"/>
      <c r="E551" s="28"/>
      <c r="F551" s="28"/>
      <c r="G551" s="28"/>
      <c r="H551" s="28"/>
      <c r="I551" s="28"/>
      <c r="J551" s="28"/>
      <c r="K551" s="28"/>
      <c r="L551" s="28"/>
      <c r="M551" s="28"/>
      <c r="N551" s="28"/>
      <c r="O551" s="28"/>
      <c r="P551" s="28"/>
      <c r="Q551" s="28"/>
      <c r="R551" s="28"/>
    </row>
    <row r="552" ht="15.75" customHeight="1">
      <c r="A552" s="13"/>
      <c r="B552" s="13"/>
      <c r="C552" s="13"/>
      <c r="D552" s="13"/>
      <c r="E552" s="28"/>
      <c r="F552" s="28"/>
      <c r="G552" s="28"/>
      <c r="H552" s="28"/>
      <c r="I552" s="28"/>
      <c r="J552" s="28"/>
      <c r="K552" s="28"/>
      <c r="L552" s="28"/>
      <c r="M552" s="28"/>
      <c r="N552" s="28"/>
      <c r="O552" s="28"/>
      <c r="P552" s="28"/>
      <c r="Q552" s="28"/>
      <c r="R552" s="28"/>
    </row>
    <row r="553" ht="15.75" customHeight="1">
      <c r="A553" s="13"/>
      <c r="B553" s="13"/>
      <c r="C553" s="13"/>
      <c r="D553" s="13"/>
      <c r="E553" s="28"/>
      <c r="F553" s="28"/>
      <c r="G553" s="28"/>
      <c r="H553" s="28"/>
      <c r="I553" s="28"/>
      <c r="J553" s="28"/>
      <c r="K553" s="28"/>
      <c r="L553" s="28"/>
      <c r="M553" s="28"/>
      <c r="N553" s="28"/>
      <c r="O553" s="28"/>
      <c r="P553" s="28"/>
      <c r="Q553" s="28"/>
      <c r="R553" s="28"/>
    </row>
    <row r="554" ht="15.75" customHeight="1">
      <c r="A554" s="13"/>
      <c r="B554" s="13"/>
      <c r="C554" s="13"/>
      <c r="D554" s="13"/>
      <c r="E554" s="28"/>
      <c r="F554" s="28"/>
      <c r="G554" s="28"/>
      <c r="H554" s="28"/>
      <c r="I554" s="28"/>
      <c r="J554" s="28"/>
      <c r="K554" s="28"/>
      <c r="L554" s="28"/>
      <c r="M554" s="28"/>
      <c r="N554" s="28"/>
      <c r="O554" s="28"/>
      <c r="P554" s="28"/>
      <c r="Q554" s="28"/>
      <c r="R554" s="28"/>
    </row>
    <row r="555" ht="15.75" customHeight="1">
      <c r="A555" s="13"/>
      <c r="B555" s="13"/>
      <c r="C555" s="13"/>
      <c r="D555" s="13"/>
      <c r="E555" s="28"/>
      <c r="F555" s="28"/>
      <c r="G555" s="28"/>
      <c r="H555" s="28"/>
      <c r="I555" s="28"/>
      <c r="J555" s="28"/>
      <c r="K555" s="28"/>
      <c r="L555" s="28"/>
      <c r="M555" s="28"/>
      <c r="N555" s="28"/>
      <c r="O555" s="28"/>
      <c r="P555" s="28"/>
      <c r="Q555" s="28"/>
      <c r="R555" s="28"/>
    </row>
    <row r="556" ht="15.75" customHeight="1">
      <c r="A556" s="13"/>
      <c r="B556" s="13"/>
      <c r="C556" s="13"/>
      <c r="D556" s="13"/>
      <c r="E556" s="28"/>
      <c r="F556" s="28"/>
      <c r="G556" s="28"/>
      <c r="H556" s="28"/>
      <c r="I556" s="28"/>
      <c r="J556" s="28"/>
      <c r="K556" s="28"/>
      <c r="L556" s="28"/>
      <c r="M556" s="28"/>
      <c r="N556" s="28"/>
      <c r="O556" s="28"/>
      <c r="P556" s="28"/>
      <c r="Q556" s="28"/>
      <c r="R556" s="28"/>
    </row>
    <row r="557" ht="15.75" customHeight="1">
      <c r="A557" s="13"/>
      <c r="B557" s="13"/>
      <c r="C557" s="13"/>
      <c r="D557" s="13"/>
      <c r="E557" s="28"/>
      <c r="F557" s="28"/>
      <c r="G557" s="28"/>
      <c r="H557" s="28"/>
      <c r="I557" s="28"/>
      <c r="J557" s="28"/>
      <c r="K557" s="28"/>
      <c r="L557" s="28"/>
      <c r="M557" s="28"/>
      <c r="N557" s="28"/>
      <c r="O557" s="28"/>
      <c r="P557" s="28"/>
      <c r="Q557" s="28"/>
      <c r="R557" s="28"/>
    </row>
    <row r="558" ht="15.75" customHeight="1">
      <c r="A558" s="13"/>
      <c r="B558" s="13"/>
      <c r="C558" s="13"/>
      <c r="D558" s="13"/>
      <c r="E558" s="28"/>
      <c r="F558" s="28"/>
      <c r="G558" s="28"/>
      <c r="H558" s="28"/>
      <c r="I558" s="28"/>
      <c r="J558" s="28"/>
      <c r="K558" s="28"/>
      <c r="L558" s="28"/>
      <c r="M558" s="28"/>
      <c r="N558" s="28"/>
      <c r="O558" s="28"/>
      <c r="P558" s="28"/>
      <c r="Q558" s="28"/>
      <c r="R558" s="28"/>
    </row>
    <row r="559" ht="15.75" customHeight="1">
      <c r="A559" s="13"/>
      <c r="B559" s="13"/>
      <c r="C559" s="13"/>
      <c r="D559" s="13"/>
      <c r="E559" s="28"/>
      <c r="F559" s="28"/>
      <c r="G559" s="28"/>
      <c r="H559" s="28"/>
      <c r="I559" s="28"/>
      <c r="J559" s="28"/>
      <c r="K559" s="28"/>
      <c r="L559" s="28"/>
      <c r="M559" s="28"/>
      <c r="N559" s="28"/>
      <c r="O559" s="28"/>
      <c r="P559" s="28"/>
      <c r="Q559" s="28"/>
      <c r="R559" s="28"/>
    </row>
    <row r="560" ht="15.75" customHeight="1">
      <c r="A560" s="13"/>
      <c r="B560" s="13"/>
      <c r="C560" s="13"/>
      <c r="D560" s="13"/>
      <c r="E560" s="28"/>
      <c r="F560" s="28"/>
      <c r="G560" s="28"/>
      <c r="H560" s="28"/>
      <c r="I560" s="28"/>
      <c r="J560" s="28"/>
      <c r="K560" s="28"/>
      <c r="L560" s="28"/>
      <c r="M560" s="28"/>
      <c r="N560" s="28"/>
      <c r="O560" s="28"/>
      <c r="P560" s="28"/>
      <c r="Q560" s="28"/>
      <c r="R560" s="28"/>
    </row>
    <row r="561" ht="15.75" customHeight="1">
      <c r="A561" s="13"/>
      <c r="B561" s="13"/>
      <c r="C561" s="13"/>
      <c r="D561" s="13"/>
      <c r="E561" s="28"/>
      <c r="F561" s="28"/>
      <c r="G561" s="28"/>
      <c r="H561" s="28"/>
      <c r="I561" s="28"/>
      <c r="J561" s="28"/>
      <c r="K561" s="28"/>
      <c r="L561" s="28"/>
      <c r="M561" s="28"/>
      <c r="N561" s="28"/>
      <c r="O561" s="28"/>
      <c r="P561" s="28"/>
      <c r="Q561" s="28"/>
      <c r="R561" s="28"/>
    </row>
    <row r="562" ht="15.75" customHeight="1">
      <c r="A562" s="13"/>
      <c r="B562" s="13"/>
      <c r="C562" s="13"/>
      <c r="D562" s="13"/>
      <c r="E562" s="28"/>
      <c r="F562" s="28"/>
      <c r="G562" s="28"/>
      <c r="H562" s="28"/>
      <c r="I562" s="28"/>
      <c r="J562" s="28"/>
      <c r="K562" s="28"/>
      <c r="L562" s="28"/>
      <c r="M562" s="28"/>
      <c r="N562" s="28"/>
      <c r="O562" s="28"/>
      <c r="P562" s="28"/>
      <c r="Q562" s="28"/>
      <c r="R562" s="28"/>
    </row>
    <row r="563" ht="15.75" customHeight="1">
      <c r="A563" s="13"/>
      <c r="B563" s="13"/>
      <c r="C563" s="13"/>
      <c r="D563" s="13"/>
      <c r="E563" s="28"/>
      <c r="F563" s="28"/>
      <c r="G563" s="28"/>
      <c r="H563" s="28"/>
      <c r="I563" s="28"/>
      <c r="J563" s="28"/>
      <c r="K563" s="28"/>
      <c r="L563" s="28"/>
      <c r="M563" s="28"/>
      <c r="N563" s="28"/>
      <c r="O563" s="28"/>
      <c r="P563" s="28"/>
      <c r="Q563" s="28"/>
      <c r="R563" s="28"/>
    </row>
    <row r="564" ht="15.75" customHeight="1">
      <c r="A564" s="13"/>
      <c r="B564" s="13"/>
      <c r="C564" s="13"/>
      <c r="D564" s="13"/>
      <c r="E564" s="28"/>
      <c r="F564" s="28"/>
      <c r="G564" s="28"/>
      <c r="H564" s="28"/>
      <c r="I564" s="28"/>
      <c r="J564" s="28"/>
      <c r="K564" s="28"/>
      <c r="L564" s="28"/>
      <c r="M564" s="28"/>
      <c r="N564" s="28"/>
      <c r="O564" s="28"/>
      <c r="P564" s="28"/>
      <c r="Q564" s="28"/>
      <c r="R564" s="28"/>
    </row>
    <row r="565" ht="15.75" customHeight="1">
      <c r="A565" s="13"/>
      <c r="B565" s="13"/>
      <c r="C565" s="13"/>
      <c r="D565" s="13"/>
      <c r="E565" s="28"/>
      <c r="F565" s="28"/>
      <c r="G565" s="28"/>
      <c r="H565" s="28"/>
      <c r="I565" s="28"/>
      <c r="J565" s="28"/>
      <c r="K565" s="28"/>
      <c r="L565" s="28"/>
      <c r="M565" s="28"/>
      <c r="N565" s="28"/>
      <c r="O565" s="28"/>
      <c r="P565" s="28"/>
      <c r="Q565" s="28"/>
      <c r="R565" s="28"/>
    </row>
    <row r="566" ht="15.75" customHeight="1">
      <c r="A566" s="13"/>
      <c r="B566" s="13"/>
      <c r="C566" s="13"/>
      <c r="D566" s="13"/>
      <c r="E566" s="28"/>
      <c r="F566" s="28"/>
      <c r="G566" s="28"/>
      <c r="H566" s="28"/>
      <c r="I566" s="28"/>
      <c r="J566" s="28"/>
      <c r="K566" s="28"/>
      <c r="L566" s="28"/>
      <c r="M566" s="28"/>
      <c r="N566" s="28"/>
      <c r="O566" s="28"/>
      <c r="P566" s="28"/>
      <c r="Q566" s="28"/>
      <c r="R566" s="28"/>
    </row>
    <row r="567" ht="15.75" customHeight="1">
      <c r="A567" s="13"/>
      <c r="B567" s="13"/>
      <c r="C567" s="13"/>
      <c r="D567" s="13"/>
      <c r="E567" s="28"/>
      <c r="F567" s="28"/>
      <c r="G567" s="28"/>
      <c r="H567" s="28"/>
      <c r="I567" s="28"/>
      <c r="J567" s="28"/>
      <c r="K567" s="28"/>
      <c r="L567" s="28"/>
      <c r="M567" s="28"/>
      <c r="N567" s="28"/>
      <c r="O567" s="28"/>
      <c r="P567" s="28"/>
      <c r="Q567" s="28"/>
      <c r="R567" s="28"/>
    </row>
    <row r="568" ht="15.75" customHeight="1">
      <c r="A568" s="13"/>
      <c r="B568" s="13"/>
      <c r="C568" s="13"/>
      <c r="D568" s="13"/>
      <c r="E568" s="28"/>
      <c r="F568" s="28"/>
      <c r="G568" s="28"/>
      <c r="H568" s="28"/>
      <c r="I568" s="28"/>
      <c r="J568" s="28"/>
      <c r="K568" s="28"/>
      <c r="L568" s="28"/>
      <c r="M568" s="28"/>
      <c r="N568" s="28"/>
      <c r="O568" s="28"/>
      <c r="P568" s="28"/>
      <c r="Q568" s="28"/>
      <c r="R568" s="28"/>
    </row>
    <row r="569" ht="15.75" customHeight="1">
      <c r="A569" s="13"/>
      <c r="B569" s="13"/>
      <c r="C569" s="13"/>
      <c r="D569" s="13"/>
      <c r="E569" s="28"/>
      <c r="F569" s="28"/>
      <c r="G569" s="28"/>
      <c r="H569" s="28"/>
      <c r="I569" s="28"/>
      <c r="J569" s="28"/>
      <c r="K569" s="28"/>
      <c r="L569" s="28"/>
      <c r="M569" s="28"/>
      <c r="N569" s="28"/>
      <c r="O569" s="28"/>
      <c r="P569" s="28"/>
      <c r="Q569" s="28"/>
      <c r="R569" s="28"/>
    </row>
    <row r="570" ht="15.75" customHeight="1">
      <c r="A570" s="13"/>
      <c r="B570" s="13"/>
      <c r="C570" s="13"/>
      <c r="D570" s="13"/>
      <c r="E570" s="28"/>
      <c r="F570" s="28"/>
      <c r="G570" s="28"/>
      <c r="H570" s="28"/>
      <c r="I570" s="28"/>
      <c r="J570" s="28"/>
      <c r="K570" s="28"/>
      <c r="L570" s="28"/>
      <c r="M570" s="28"/>
      <c r="N570" s="28"/>
      <c r="O570" s="28"/>
      <c r="P570" s="28"/>
      <c r="Q570" s="28"/>
      <c r="R570" s="28"/>
    </row>
    <row r="571" ht="15.75" customHeight="1">
      <c r="A571" s="13"/>
      <c r="B571" s="13"/>
      <c r="C571" s="13"/>
      <c r="D571" s="13"/>
      <c r="E571" s="28"/>
      <c r="F571" s="28"/>
      <c r="G571" s="28"/>
      <c r="H571" s="28"/>
      <c r="I571" s="28"/>
      <c r="J571" s="28"/>
      <c r="K571" s="28"/>
      <c r="L571" s="28"/>
      <c r="M571" s="28"/>
      <c r="N571" s="28"/>
      <c r="O571" s="28"/>
      <c r="P571" s="28"/>
      <c r="Q571" s="28"/>
      <c r="R571" s="28"/>
    </row>
    <row r="572" ht="15.75" customHeight="1">
      <c r="A572" s="13"/>
      <c r="B572" s="13"/>
      <c r="C572" s="13"/>
      <c r="D572" s="13"/>
      <c r="E572" s="28"/>
      <c r="F572" s="28"/>
      <c r="G572" s="28"/>
      <c r="H572" s="28"/>
      <c r="I572" s="28"/>
      <c r="J572" s="28"/>
      <c r="K572" s="28"/>
      <c r="L572" s="28"/>
      <c r="M572" s="28"/>
      <c r="N572" s="28"/>
      <c r="O572" s="28"/>
      <c r="P572" s="28"/>
      <c r="Q572" s="28"/>
      <c r="R572" s="28"/>
    </row>
    <row r="573" ht="15.75" customHeight="1">
      <c r="A573" s="13"/>
      <c r="B573" s="13"/>
      <c r="C573" s="13"/>
      <c r="D573" s="13"/>
      <c r="E573" s="28"/>
      <c r="F573" s="28"/>
      <c r="G573" s="28"/>
      <c r="H573" s="28"/>
      <c r="I573" s="28"/>
      <c r="J573" s="28"/>
      <c r="K573" s="28"/>
      <c r="L573" s="28"/>
      <c r="M573" s="28"/>
      <c r="N573" s="28"/>
      <c r="O573" s="28"/>
      <c r="P573" s="28"/>
      <c r="Q573" s="28"/>
      <c r="R573" s="28"/>
    </row>
    <row r="574" ht="15.75" customHeight="1">
      <c r="A574" s="13"/>
      <c r="B574" s="13"/>
      <c r="C574" s="13"/>
      <c r="D574" s="13"/>
      <c r="E574" s="28"/>
      <c r="F574" s="28"/>
      <c r="G574" s="28"/>
      <c r="H574" s="28"/>
      <c r="I574" s="28"/>
      <c r="J574" s="28"/>
      <c r="K574" s="28"/>
      <c r="L574" s="28"/>
      <c r="M574" s="28"/>
      <c r="N574" s="28"/>
      <c r="O574" s="28"/>
      <c r="P574" s="28"/>
      <c r="Q574" s="28"/>
      <c r="R574" s="28"/>
    </row>
    <row r="575" ht="15.75" customHeight="1">
      <c r="A575" s="13"/>
      <c r="B575" s="13"/>
      <c r="C575" s="13"/>
      <c r="D575" s="13"/>
      <c r="E575" s="28"/>
      <c r="F575" s="28"/>
      <c r="G575" s="28"/>
      <c r="H575" s="28"/>
      <c r="I575" s="28"/>
      <c r="J575" s="28"/>
      <c r="K575" s="28"/>
      <c r="L575" s="28"/>
      <c r="M575" s="28"/>
      <c r="N575" s="28"/>
      <c r="O575" s="28"/>
      <c r="P575" s="28"/>
      <c r="Q575" s="28"/>
      <c r="R575" s="28"/>
    </row>
    <row r="576" ht="15.75" customHeight="1">
      <c r="A576" s="13"/>
      <c r="B576" s="13"/>
      <c r="C576" s="13"/>
      <c r="D576" s="13"/>
      <c r="E576" s="28"/>
      <c r="F576" s="28"/>
      <c r="G576" s="28"/>
      <c r="H576" s="28"/>
      <c r="I576" s="28"/>
      <c r="J576" s="28"/>
      <c r="K576" s="28"/>
      <c r="L576" s="28"/>
      <c r="M576" s="28"/>
      <c r="N576" s="28"/>
      <c r="O576" s="28"/>
      <c r="P576" s="28"/>
      <c r="Q576" s="28"/>
      <c r="R576" s="28"/>
    </row>
    <row r="577" ht="15.75" customHeight="1">
      <c r="A577" s="13"/>
      <c r="B577" s="13"/>
      <c r="C577" s="13"/>
      <c r="D577" s="13"/>
      <c r="E577" s="28"/>
      <c r="F577" s="28"/>
      <c r="G577" s="28"/>
      <c r="H577" s="28"/>
      <c r="I577" s="28"/>
      <c r="J577" s="28"/>
      <c r="K577" s="28"/>
      <c r="L577" s="28"/>
      <c r="M577" s="28"/>
      <c r="N577" s="28"/>
      <c r="O577" s="28"/>
      <c r="P577" s="28"/>
      <c r="Q577" s="28"/>
      <c r="R577" s="28"/>
    </row>
    <row r="578" ht="15.75" customHeight="1">
      <c r="A578" s="13"/>
      <c r="B578" s="13"/>
      <c r="C578" s="13"/>
      <c r="D578" s="13"/>
      <c r="E578" s="28"/>
      <c r="F578" s="28"/>
      <c r="G578" s="28"/>
      <c r="H578" s="28"/>
      <c r="I578" s="28"/>
      <c r="J578" s="28"/>
      <c r="K578" s="28"/>
      <c r="L578" s="28"/>
      <c r="M578" s="28"/>
      <c r="N578" s="28"/>
      <c r="O578" s="28"/>
      <c r="P578" s="28"/>
      <c r="Q578" s="28"/>
      <c r="R578" s="28"/>
    </row>
    <row r="579" ht="15.75" customHeight="1">
      <c r="A579" s="13"/>
      <c r="B579" s="13"/>
      <c r="C579" s="13"/>
      <c r="D579" s="13"/>
      <c r="E579" s="28"/>
      <c r="F579" s="28"/>
      <c r="G579" s="28"/>
      <c r="H579" s="28"/>
      <c r="I579" s="28"/>
      <c r="J579" s="28"/>
      <c r="K579" s="28"/>
      <c r="L579" s="28"/>
      <c r="M579" s="28"/>
      <c r="N579" s="28"/>
      <c r="O579" s="28"/>
      <c r="P579" s="28"/>
      <c r="Q579" s="28"/>
      <c r="R579" s="28"/>
    </row>
    <row r="580" ht="15.75" customHeight="1">
      <c r="A580" s="13"/>
      <c r="B580" s="13"/>
      <c r="C580" s="13"/>
      <c r="D580" s="13"/>
      <c r="E580" s="28"/>
      <c r="F580" s="28"/>
      <c r="G580" s="28"/>
      <c r="H580" s="28"/>
      <c r="I580" s="28"/>
      <c r="J580" s="28"/>
      <c r="K580" s="28"/>
      <c r="L580" s="28"/>
      <c r="M580" s="28"/>
      <c r="N580" s="28"/>
      <c r="O580" s="28"/>
      <c r="P580" s="28"/>
      <c r="Q580" s="28"/>
      <c r="R580" s="28"/>
    </row>
    <row r="581" ht="15.75" customHeight="1">
      <c r="A581" s="13"/>
      <c r="B581" s="13"/>
      <c r="C581" s="13"/>
      <c r="D581" s="13"/>
      <c r="E581" s="28"/>
      <c r="F581" s="28"/>
      <c r="G581" s="28"/>
      <c r="H581" s="28"/>
      <c r="I581" s="28"/>
      <c r="J581" s="28"/>
      <c r="K581" s="28"/>
      <c r="L581" s="28"/>
      <c r="M581" s="28"/>
      <c r="N581" s="28"/>
      <c r="O581" s="28"/>
      <c r="P581" s="28"/>
      <c r="Q581" s="28"/>
      <c r="R581" s="28"/>
    </row>
    <row r="582" ht="15.75" customHeight="1">
      <c r="A582" s="13"/>
      <c r="B582" s="13"/>
      <c r="C582" s="13"/>
      <c r="D582" s="13"/>
      <c r="E582" s="28"/>
      <c r="F582" s="28"/>
      <c r="G582" s="28"/>
      <c r="H582" s="28"/>
      <c r="I582" s="28"/>
      <c r="J582" s="28"/>
      <c r="K582" s="28"/>
      <c r="L582" s="28"/>
      <c r="M582" s="28"/>
      <c r="N582" s="28"/>
      <c r="O582" s="28"/>
      <c r="P582" s="28"/>
      <c r="Q582" s="28"/>
      <c r="R582" s="28"/>
    </row>
    <row r="583" ht="15.75" customHeight="1">
      <c r="A583" s="13"/>
      <c r="B583" s="13"/>
      <c r="C583" s="13"/>
      <c r="D583" s="13"/>
      <c r="E583" s="28"/>
      <c r="F583" s="28"/>
      <c r="G583" s="28"/>
      <c r="H583" s="28"/>
      <c r="I583" s="28"/>
      <c r="J583" s="28"/>
      <c r="K583" s="28"/>
      <c r="L583" s="28"/>
      <c r="M583" s="28"/>
      <c r="N583" s="28"/>
      <c r="O583" s="28"/>
      <c r="P583" s="28"/>
      <c r="Q583" s="28"/>
      <c r="R583" s="28"/>
    </row>
    <row r="584" ht="15.75" customHeight="1">
      <c r="A584" s="13"/>
      <c r="B584" s="13"/>
      <c r="C584" s="13"/>
      <c r="D584" s="13"/>
      <c r="E584" s="28"/>
      <c r="F584" s="28"/>
      <c r="G584" s="28"/>
      <c r="H584" s="28"/>
      <c r="I584" s="28"/>
      <c r="J584" s="28"/>
      <c r="K584" s="28"/>
      <c r="L584" s="28"/>
      <c r="M584" s="28"/>
      <c r="N584" s="28"/>
      <c r="O584" s="28"/>
      <c r="P584" s="28"/>
      <c r="Q584" s="28"/>
      <c r="R584" s="28"/>
    </row>
    <row r="585" ht="15.75" customHeight="1">
      <c r="A585" s="13"/>
      <c r="B585" s="13"/>
      <c r="C585" s="13"/>
      <c r="D585" s="13"/>
      <c r="E585" s="28"/>
      <c r="F585" s="28"/>
      <c r="G585" s="28"/>
      <c r="H585" s="28"/>
      <c r="I585" s="28"/>
      <c r="J585" s="28"/>
      <c r="K585" s="28"/>
      <c r="L585" s="28"/>
      <c r="M585" s="28"/>
      <c r="N585" s="28"/>
      <c r="O585" s="28"/>
      <c r="P585" s="28"/>
      <c r="Q585" s="28"/>
      <c r="R585" s="28"/>
    </row>
    <row r="586" ht="15.75" customHeight="1">
      <c r="A586" s="13"/>
      <c r="B586" s="13"/>
      <c r="C586" s="13"/>
      <c r="D586" s="13"/>
      <c r="E586" s="28"/>
      <c r="F586" s="28"/>
      <c r="G586" s="28"/>
      <c r="H586" s="28"/>
      <c r="I586" s="28"/>
      <c r="J586" s="28"/>
      <c r="K586" s="28"/>
      <c r="L586" s="28"/>
      <c r="M586" s="28"/>
      <c r="N586" s="28"/>
      <c r="O586" s="28"/>
      <c r="P586" s="28"/>
      <c r="Q586" s="28"/>
      <c r="R586" s="28"/>
    </row>
    <row r="587" ht="15.75" customHeight="1">
      <c r="A587" s="13"/>
      <c r="B587" s="13"/>
      <c r="C587" s="13"/>
      <c r="D587" s="13"/>
      <c r="E587" s="28"/>
      <c r="F587" s="28"/>
      <c r="G587" s="28"/>
      <c r="H587" s="28"/>
      <c r="I587" s="28"/>
      <c r="J587" s="28"/>
      <c r="K587" s="28"/>
      <c r="L587" s="28"/>
      <c r="M587" s="28"/>
      <c r="N587" s="28"/>
      <c r="O587" s="28"/>
      <c r="P587" s="28"/>
      <c r="Q587" s="28"/>
      <c r="R587" s="28"/>
    </row>
    <row r="588" ht="15.75" customHeight="1">
      <c r="A588" s="13"/>
      <c r="B588" s="13"/>
      <c r="C588" s="13"/>
      <c r="D588" s="13"/>
      <c r="E588" s="28"/>
      <c r="F588" s="28"/>
      <c r="G588" s="28"/>
      <c r="H588" s="28"/>
      <c r="I588" s="28"/>
      <c r="J588" s="28"/>
      <c r="K588" s="28"/>
      <c r="L588" s="28"/>
      <c r="M588" s="28"/>
      <c r="N588" s="28"/>
      <c r="O588" s="28"/>
      <c r="P588" s="28"/>
      <c r="Q588" s="28"/>
      <c r="R588" s="28"/>
    </row>
    <row r="589" ht="15.75" customHeight="1">
      <c r="A589" s="13"/>
      <c r="B589" s="13"/>
      <c r="C589" s="13"/>
      <c r="D589" s="13"/>
      <c r="E589" s="28"/>
      <c r="F589" s="28"/>
      <c r="G589" s="28"/>
      <c r="H589" s="28"/>
      <c r="I589" s="28"/>
      <c r="J589" s="28"/>
      <c r="K589" s="28"/>
      <c r="L589" s="28"/>
      <c r="M589" s="28"/>
      <c r="N589" s="28"/>
      <c r="O589" s="28"/>
      <c r="P589" s="28"/>
      <c r="Q589" s="28"/>
      <c r="R589" s="28"/>
    </row>
    <row r="590" ht="15.75" customHeight="1">
      <c r="A590" s="13"/>
      <c r="B590" s="13"/>
      <c r="C590" s="13"/>
      <c r="D590" s="13"/>
      <c r="E590" s="28"/>
      <c r="F590" s="28"/>
      <c r="G590" s="28"/>
      <c r="H590" s="28"/>
      <c r="I590" s="28"/>
      <c r="J590" s="28"/>
      <c r="K590" s="28"/>
      <c r="L590" s="28"/>
      <c r="M590" s="28"/>
      <c r="N590" s="28"/>
      <c r="O590" s="28"/>
      <c r="P590" s="28"/>
      <c r="Q590" s="28"/>
      <c r="R590" s="28"/>
    </row>
    <row r="591" ht="15.75" customHeight="1">
      <c r="A591" s="13"/>
      <c r="B591" s="13"/>
      <c r="C591" s="13"/>
      <c r="D591" s="13"/>
      <c r="E591" s="28"/>
      <c r="F591" s="28"/>
      <c r="G591" s="28"/>
      <c r="H591" s="28"/>
      <c r="I591" s="28"/>
      <c r="J591" s="28"/>
      <c r="K591" s="28"/>
      <c r="L591" s="28"/>
      <c r="M591" s="28"/>
      <c r="N591" s="28"/>
      <c r="O591" s="28"/>
      <c r="P591" s="28"/>
      <c r="Q591" s="28"/>
      <c r="R591" s="28"/>
    </row>
    <row r="592" ht="15.75" customHeight="1">
      <c r="A592" s="13"/>
      <c r="B592" s="13"/>
      <c r="C592" s="13"/>
      <c r="D592" s="13"/>
      <c r="E592" s="28"/>
      <c r="F592" s="28"/>
      <c r="G592" s="28"/>
      <c r="H592" s="28"/>
      <c r="I592" s="28"/>
      <c r="J592" s="28"/>
      <c r="K592" s="28"/>
      <c r="L592" s="28"/>
      <c r="M592" s="28"/>
      <c r="N592" s="28"/>
      <c r="O592" s="28"/>
      <c r="P592" s="28"/>
      <c r="Q592" s="28"/>
      <c r="R592" s="28"/>
    </row>
    <row r="593" ht="15.75" customHeight="1">
      <c r="A593" s="13"/>
      <c r="B593" s="13"/>
      <c r="C593" s="13"/>
      <c r="D593" s="13"/>
      <c r="E593" s="28"/>
      <c r="F593" s="28"/>
      <c r="G593" s="28"/>
      <c r="H593" s="28"/>
      <c r="I593" s="28"/>
      <c r="J593" s="28"/>
      <c r="K593" s="28"/>
      <c r="L593" s="28"/>
      <c r="M593" s="28"/>
      <c r="N593" s="28"/>
      <c r="O593" s="28"/>
      <c r="P593" s="28"/>
      <c r="Q593" s="28"/>
      <c r="R593" s="28"/>
    </row>
    <row r="594" ht="15.75" customHeight="1">
      <c r="A594" s="13"/>
      <c r="B594" s="13"/>
      <c r="C594" s="13"/>
      <c r="D594" s="13"/>
      <c r="E594" s="28"/>
      <c r="F594" s="28"/>
      <c r="G594" s="28"/>
      <c r="H594" s="28"/>
      <c r="I594" s="28"/>
      <c r="J594" s="28"/>
      <c r="K594" s="28"/>
      <c r="L594" s="28"/>
      <c r="M594" s="28"/>
      <c r="N594" s="28"/>
      <c r="O594" s="28"/>
      <c r="P594" s="28"/>
      <c r="Q594" s="28"/>
      <c r="R594" s="28"/>
    </row>
    <row r="595" ht="15.75" customHeight="1">
      <c r="A595" s="13"/>
      <c r="B595" s="13"/>
      <c r="C595" s="13"/>
      <c r="D595" s="13"/>
      <c r="E595" s="28"/>
      <c r="F595" s="28"/>
      <c r="G595" s="28"/>
      <c r="H595" s="28"/>
      <c r="I595" s="28"/>
      <c r="J595" s="28"/>
      <c r="K595" s="28"/>
      <c r="L595" s="28"/>
      <c r="M595" s="28"/>
      <c r="N595" s="28"/>
      <c r="O595" s="28"/>
      <c r="P595" s="28"/>
      <c r="Q595" s="28"/>
      <c r="R595" s="28"/>
    </row>
    <row r="596" ht="15.75" customHeight="1">
      <c r="A596" s="13"/>
      <c r="B596" s="13"/>
      <c r="C596" s="13"/>
      <c r="D596" s="13"/>
      <c r="E596" s="28"/>
      <c r="F596" s="28"/>
      <c r="G596" s="28"/>
      <c r="H596" s="28"/>
      <c r="I596" s="28"/>
      <c r="J596" s="28"/>
      <c r="K596" s="28"/>
      <c r="L596" s="28"/>
      <c r="M596" s="28"/>
      <c r="N596" s="28"/>
      <c r="O596" s="28"/>
      <c r="P596" s="28"/>
      <c r="Q596" s="28"/>
      <c r="R596" s="28"/>
    </row>
    <row r="597" ht="15.75" customHeight="1">
      <c r="A597" s="13"/>
      <c r="B597" s="13"/>
      <c r="C597" s="13"/>
      <c r="D597" s="13"/>
      <c r="E597" s="28"/>
      <c r="F597" s="28"/>
      <c r="G597" s="28"/>
      <c r="H597" s="28"/>
      <c r="I597" s="28"/>
      <c r="J597" s="28"/>
      <c r="K597" s="28"/>
      <c r="L597" s="28"/>
      <c r="M597" s="28"/>
      <c r="N597" s="28"/>
      <c r="O597" s="28"/>
      <c r="P597" s="28"/>
      <c r="Q597" s="28"/>
      <c r="R597" s="28"/>
    </row>
    <row r="598" ht="15.75" customHeight="1">
      <c r="A598" s="13"/>
      <c r="B598" s="13"/>
      <c r="C598" s="13"/>
      <c r="D598" s="13"/>
      <c r="E598" s="28"/>
      <c r="F598" s="28"/>
      <c r="G598" s="28"/>
      <c r="H598" s="28"/>
      <c r="I598" s="28"/>
      <c r="J598" s="28"/>
      <c r="K598" s="28"/>
      <c r="L598" s="28"/>
      <c r="M598" s="28"/>
      <c r="N598" s="28"/>
      <c r="O598" s="28"/>
      <c r="P598" s="28"/>
      <c r="Q598" s="28"/>
      <c r="R598" s="28"/>
    </row>
    <row r="599" ht="15.75" customHeight="1">
      <c r="A599" s="13"/>
      <c r="B599" s="13"/>
      <c r="C599" s="13"/>
      <c r="D599" s="13"/>
      <c r="E599" s="28"/>
      <c r="F599" s="28"/>
      <c r="G599" s="28"/>
      <c r="H599" s="28"/>
      <c r="I599" s="28"/>
      <c r="J599" s="28"/>
      <c r="K599" s="28"/>
      <c r="L599" s="28"/>
      <c r="M599" s="28"/>
      <c r="N599" s="28"/>
      <c r="O599" s="28"/>
      <c r="P599" s="28"/>
      <c r="Q599" s="28"/>
      <c r="R599" s="28"/>
    </row>
    <row r="600" ht="15.75" customHeight="1">
      <c r="A600" s="13"/>
      <c r="B600" s="13"/>
      <c r="C600" s="13"/>
      <c r="D600" s="13"/>
      <c r="E600" s="28"/>
      <c r="F600" s="28"/>
      <c r="G600" s="28"/>
      <c r="H600" s="28"/>
      <c r="I600" s="28"/>
      <c r="J600" s="28"/>
      <c r="K600" s="28"/>
      <c r="L600" s="28"/>
      <c r="M600" s="28"/>
      <c r="N600" s="28"/>
      <c r="O600" s="28"/>
      <c r="P600" s="28"/>
      <c r="Q600" s="28"/>
      <c r="R600" s="28"/>
    </row>
    <row r="601" ht="15.75" customHeight="1">
      <c r="A601" s="13"/>
      <c r="B601" s="13"/>
      <c r="C601" s="13"/>
      <c r="D601" s="13"/>
      <c r="E601" s="28"/>
      <c r="F601" s="28"/>
      <c r="G601" s="28"/>
      <c r="H601" s="28"/>
      <c r="I601" s="28"/>
      <c r="J601" s="28"/>
      <c r="K601" s="28"/>
      <c r="L601" s="28"/>
      <c r="M601" s="28"/>
      <c r="N601" s="28"/>
      <c r="O601" s="28"/>
      <c r="P601" s="28"/>
      <c r="Q601" s="28"/>
      <c r="R601" s="28"/>
    </row>
    <row r="602" ht="15.75" customHeight="1">
      <c r="A602" s="13"/>
      <c r="B602" s="13"/>
      <c r="C602" s="13"/>
      <c r="D602" s="13"/>
      <c r="E602" s="28"/>
      <c r="F602" s="28"/>
      <c r="G602" s="28"/>
      <c r="H602" s="28"/>
      <c r="I602" s="28"/>
      <c r="J602" s="28"/>
      <c r="K602" s="28"/>
      <c r="L602" s="28"/>
      <c r="M602" s="28"/>
      <c r="N602" s="28"/>
      <c r="O602" s="28"/>
      <c r="P602" s="28"/>
      <c r="Q602" s="28"/>
      <c r="R602" s="28"/>
    </row>
    <row r="603" ht="15.75" customHeight="1">
      <c r="A603" s="13"/>
      <c r="B603" s="13"/>
      <c r="C603" s="13"/>
      <c r="D603" s="13"/>
      <c r="E603" s="28"/>
      <c r="F603" s="28"/>
      <c r="G603" s="28"/>
      <c r="H603" s="28"/>
      <c r="I603" s="28"/>
      <c r="J603" s="28"/>
      <c r="K603" s="28"/>
      <c r="L603" s="28"/>
      <c r="M603" s="28"/>
      <c r="N603" s="28"/>
      <c r="O603" s="28"/>
      <c r="P603" s="28"/>
      <c r="Q603" s="28"/>
      <c r="R603" s="28"/>
    </row>
    <row r="604" ht="15.75" customHeight="1">
      <c r="A604" s="13"/>
      <c r="B604" s="13"/>
      <c r="C604" s="13"/>
      <c r="D604" s="13"/>
      <c r="E604" s="28"/>
      <c r="F604" s="28"/>
      <c r="G604" s="28"/>
      <c r="H604" s="28"/>
      <c r="I604" s="28"/>
      <c r="J604" s="28"/>
      <c r="K604" s="28"/>
      <c r="L604" s="28"/>
      <c r="M604" s="28"/>
      <c r="N604" s="28"/>
      <c r="O604" s="28"/>
      <c r="P604" s="28"/>
      <c r="Q604" s="28"/>
      <c r="R604" s="28"/>
    </row>
    <row r="605" ht="15.75" customHeight="1">
      <c r="A605" s="13"/>
      <c r="B605" s="13"/>
      <c r="C605" s="13"/>
      <c r="D605" s="13"/>
      <c r="E605" s="28"/>
      <c r="F605" s="28"/>
      <c r="G605" s="28"/>
      <c r="H605" s="28"/>
      <c r="I605" s="28"/>
      <c r="J605" s="28"/>
      <c r="K605" s="28"/>
      <c r="L605" s="28"/>
      <c r="M605" s="28"/>
      <c r="N605" s="28"/>
      <c r="O605" s="28"/>
      <c r="P605" s="28"/>
      <c r="Q605" s="28"/>
      <c r="R605" s="28"/>
    </row>
    <row r="606" ht="15.75" customHeight="1">
      <c r="A606" s="13"/>
      <c r="B606" s="13"/>
      <c r="C606" s="13"/>
      <c r="D606" s="13"/>
      <c r="E606" s="28"/>
      <c r="F606" s="28"/>
      <c r="G606" s="28"/>
      <c r="H606" s="28"/>
      <c r="I606" s="28"/>
      <c r="J606" s="28"/>
      <c r="K606" s="28"/>
      <c r="L606" s="28"/>
      <c r="M606" s="28"/>
      <c r="N606" s="28"/>
      <c r="O606" s="28"/>
      <c r="P606" s="28"/>
      <c r="Q606" s="28"/>
      <c r="R606" s="28"/>
    </row>
    <row r="607" ht="15.75" customHeight="1">
      <c r="A607" s="13"/>
      <c r="B607" s="13"/>
      <c r="C607" s="13"/>
      <c r="D607" s="13"/>
      <c r="E607" s="28"/>
      <c r="F607" s="28"/>
      <c r="G607" s="28"/>
      <c r="H607" s="28"/>
      <c r="I607" s="28"/>
      <c r="J607" s="28"/>
      <c r="K607" s="28"/>
      <c r="L607" s="28"/>
      <c r="M607" s="28"/>
      <c r="N607" s="28"/>
      <c r="O607" s="28"/>
      <c r="P607" s="28"/>
      <c r="Q607" s="28"/>
      <c r="R607" s="28"/>
    </row>
    <row r="608" ht="15.75" customHeight="1">
      <c r="A608" s="13"/>
      <c r="B608" s="13"/>
      <c r="C608" s="13"/>
      <c r="D608" s="13"/>
      <c r="E608" s="28"/>
      <c r="F608" s="28"/>
      <c r="G608" s="28"/>
      <c r="H608" s="28"/>
      <c r="I608" s="28"/>
      <c r="J608" s="28"/>
      <c r="K608" s="28"/>
      <c r="L608" s="28"/>
      <c r="M608" s="28"/>
      <c r="N608" s="28"/>
      <c r="O608" s="28"/>
      <c r="P608" s="28"/>
      <c r="Q608" s="28"/>
      <c r="R608" s="28"/>
    </row>
    <row r="609" ht="15.75" customHeight="1">
      <c r="A609" s="13"/>
      <c r="B609" s="13"/>
      <c r="C609" s="13"/>
      <c r="D609" s="13"/>
      <c r="E609" s="28"/>
      <c r="F609" s="28"/>
      <c r="G609" s="28"/>
      <c r="H609" s="28"/>
      <c r="I609" s="28"/>
      <c r="J609" s="28"/>
      <c r="K609" s="28"/>
      <c r="L609" s="28"/>
      <c r="M609" s="28"/>
      <c r="N609" s="28"/>
      <c r="O609" s="28"/>
      <c r="P609" s="28"/>
      <c r="Q609" s="28"/>
      <c r="R609" s="28"/>
    </row>
    <row r="610" ht="15.75" customHeight="1">
      <c r="A610" s="13"/>
      <c r="B610" s="13"/>
      <c r="C610" s="13"/>
      <c r="D610" s="13"/>
      <c r="E610" s="28"/>
      <c r="F610" s="28"/>
      <c r="G610" s="28"/>
      <c r="H610" s="28"/>
      <c r="I610" s="28"/>
      <c r="J610" s="28"/>
      <c r="K610" s="28"/>
      <c r="L610" s="28"/>
      <c r="M610" s="28"/>
      <c r="N610" s="28"/>
      <c r="O610" s="28"/>
      <c r="P610" s="28"/>
      <c r="Q610" s="28"/>
      <c r="R610" s="28"/>
    </row>
    <row r="611" ht="15.75" customHeight="1">
      <c r="A611" s="13"/>
      <c r="B611" s="13"/>
      <c r="C611" s="13"/>
      <c r="D611" s="13"/>
      <c r="E611" s="28"/>
      <c r="F611" s="28"/>
      <c r="G611" s="28"/>
      <c r="H611" s="28"/>
      <c r="I611" s="28"/>
      <c r="J611" s="28"/>
      <c r="K611" s="28"/>
      <c r="L611" s="28"/>
      <c r="M611" s="28"/>
      <c r="N611" s="28"/>
      <c r="O611" s="28"/>
      <c r="P611" s="28"/>
      <c r="Q611" s="28"/>
      <c r="R611" s="28"/>
    </row>
    <row r="612" ht="15.75" customHeight="1">
      <c r="A612" s="13"/>
      <c r="B612" s="13"/>
      <c r="C612" s="13"/>
      <c r="D612" s="13"/>
      <c r="E612" s="28"/>
      <c r="F612" s="28"/>
      <c r="G612" s="28"/>
      <c r="H612" s="28"/>
      <c r="I612" s="28"/>
      <c r="J612" s="28"/>
      <c r="K612" s="28"/>
      <c r="L612" s="28"/>
      <c r="M612" s="28"/>
      <c r="N612" s="28"/>
      <c r="O612" s="28"/>
      <c r="P612" s="28"/>
      <c r="Q612" s="28"/>
      <c r="R612" s="28"/>
    </row>
    <row r="613" ht="15.75" customHeight="1">
      <c r="A613" s="13"/>
      <c r="B613" s="13"/>
      <c r="C613" s="13"/>
      <c r="D613" s="13"/>
      <c r="E613" s="28"/>
      <c r="F613" s="28"/>
      <c r="G613" s="28"/>
      <c r="H613" s="28"/>
      <c r="I613" s="28"/>
      <c r="J613" s="28"/>
      <c r="K613" s="28"/>
      <c r="L613" s="28"/>
      <c r="M613" s="28"/>
      <c r="N613" s="28"/>
      <c r="O613" s="28"/>
      <c r="P613" s="28"/>
      <c r="Q613" s="28"/>
      <c r="R613" s="28"/>
    </row>
    <row r="614" ht="15.75" customHeight="1">
      <c r="A614" s="13"/>
      <c r="B614" s="13"/>
      <c r="C614" s="13"/>
      <c r="D614" s="13"/>
      <c r="E614" s="28"/>
      <c r="F614" s="28"/>
      <c r="G614" s="28"/>
      <c r="H614" s="28"/>
      <c r="I614" s="28"/>
      <c r="J614" s="28"/>
      <c r="K614" s="28"/>
      <c r="L614" s="28"/>
      <c r="M614" s="28"/>
      <c r="N614" s="28"/>
      <c r="O614" s="28"/>
      <c r="P614" s="28"/>
      <c r="Q614" s="28"/>
      <c r="R614" s="28"/>
    </row>
    <row r="615" ht="15.75" customHeight="1">
      <c r="A615" s="13"/>
      <c r="B615" s="13"/>
      <c r="C615" s="13"/>
      <c r="D615" s="13"/>
      <c r="E615" s="28"/>
      <c r="F615" s="28"/>
      <c r="G615" s="28"/>
      <c r="H615" s="28"/>
      <c r="I615" s="28"/>
      <c r="J615" s="28"/>
      <c r="K615" s="28"/>
      <c r="L615" s="28"/>
      <c r="M615" s="28"/>
      <c r="N615" s="28"/>
      <c r="O615" s="28"/>
      <c r="P615" s="28"/>
      <c r="Q615" s="28"/>
      <c r="R615" s="28"/>
    </row>
    <row r="616" ht="15.75" customHeight="1">
      <c r="A616" s="13"/>
      <c r="B616" s="13"/>
      <c r="C616" s="13"/>
      <c r="D616" s="13"/>
      <c r="E616" s="28"/>
      <c r="F616" s="28"/>
      <c r="G616" s="28"/>
      <c r="H616" s="28"/>
      <c r="I616" s="28"/>
      <c r="J616" s="28"/>
      <c r="K616" s="28"/>
      <c r="L616" s="28"/>
      <c r="M616" s="28"/>
      <c r="N616" s="28"/>
      <c r="O616" s="28"/>
      <c r="P616" s="28"/>
      <c r="Q616" s="28"/>
      <c r="R616" s="28"/>
    </row>
    <row r="617" ht="15.75" customHeight="1">
      <c r="A617" s="13"/>
      <c r="B617" s="13"/>
      <c r="C617" s="13"/>
      <c r="D617" s="13"/>
      <c r="E617" s="28"/>
      <c r="F617" s="28"/>
      <c r="G617" s="28"/>
      <c r="H617" s="28"/>
      <c r="I617" s="28"/>
      <c r="J617" s="28"/>
      <c r="K617" s="28"/>
      <c r="L617" s="28"/>
      <c r="M617" s="28"/>
      <c r="N617" s="28"/>
      <c r="O617" s="28"/>
      <c r="P617" s="28"/>
      <c r="Q617" s="28"/>
      <c r="R617" s="28"/>
    </row>
    <row r="618" ht="15.75" customHeight="1">
      <c r="A618" s="13"/>
      <c r="B618" s="13"/>
      <c r="C618" s="13"/>
      <c r="D618" s="13"/>
      <c r="E618" s="28"/>
      <c r="F618" s="28"/>
      <c r="G618" s="28"/>
      <c r="H618" s="28"/>
      <c r="I618" s="28"/>
      <c r="J618" s="28"/>
      <c r="K618" s="28"/>
      <c r="L618" s="28"/>
      <c r="M618" s="28"/>
      <c r="N618" s="28"/>
      <c r="O618" s="28"/>
      <c r="P618" s="28"/>
      <c r="Q618" s="28"/>
      <c r="R618" s="28"/>
    </row>
    <row r="619" ht="15.75" customHeight="1">
      <c r="A619" s="13"/>
      <c r="B619" s="13"/>
      <c r="C619" s="13"/>
      <c r="D619" s="13"/>
      <c r="E619" s="28"/>
      <c r="F619" s="28"/>
      <c r="G619" s="28"/>
      <c r="H619" s="28"/>
      <c r="I619" s="28"/>
      <c r="J619" s="28"/>
      <c r="K619" s="28"/>
      <c r="L619" s="28"/>
      <c r="M619" s="28"/>
      <c r="N619" s="28"/>
      <c r="O619" s="28"/>
      <c r="P619" s="28"/>
      <c r="Q619" s="28"/>
      <c r="R619" s="28"/>
    </row>
    <row r="620" ht="15.75" customHeight="1">
      <c r="A620" s="13"/>
      <c r="B620" s="13"/>
      <c r="C620" s="13"/>
      <c r="D620" s="13"/>
      <c r="E620" s="28"/>
      <c r="F620" s="28"/>
      <c r="G620" s="28"/>
      <c r="H620" s="28"/>
      <c r="I620" s="28"/>
      <c r="J620" s="28"/>
      <c r="K620" s="28"/>
      <c r="L620" s="28"/>
      <c r="M620" s="28"/>
      <c r="N620" s="28"/>
      <c r="O620" s="28"/>
      <c r="P620" s="28"/>
      <c r="Q620" s="28"/>
      <c r="R620" s="28"/>
    </row>
    <row r="621" ht="15.75" customHeight="1">
      <c r="A621" s="13"/>
      <c r="B621" s="13"/>
      <c r="C621" s="13"/>
      <c r="D621" s="13"/>
      <c r="E621" s="28"/>
      <c r="F621" s="28"/>
      <c r="G621" s="28"/>
      <c r="H621" s="28"/>
      <c r="I621" s="28"/>
      <c r="J621" s="28"/>
      <c r="K621" s="28"/>
      <c r="L621" s="28"/>
      <c r="M621" s="28"/>
      <c r="N621" s="28"/>
      <c r="O621" s="28"/>
      <c r="P621" s="28"/>
      <c r="Q621" s="28"/>
      <c r="R621" s="28"/>
    </row>
    <row r="622" ht="15.75" customHeight="1">
      <c r="A622" s="13"/>
      <c r="B622" s="13"/>
      <c r="C622" s="13"/>
      <c r="D622" s="13"/>
      <c r="E622" s="28"/>
      <c r="F622" s="28"/>
      <c r="G622" s="28"/>
      <c r="H622" s="28"/>
      <c r="I622" s="28"/>
      <c r="J622" s="28"/>
      <c r="K622" s="28"/>
      <c r="L622" s="28"/>
      <c r="M622" s="28"/>
      <c r="N622" s="28"/>
      <c r="O622" s="28"/>
      <c r="P622" s="28"/>
      <c r="Q622" s="28"/>
      <c r="R622" s="28"/>
    </row>
    <row r="623" ht="15.75" customHeight="1">
      <c r="A623" s="13"/>
      <c r="B623" s="13"/>
      <c r="C623" s="13"/>
      <c r="D623" s="13"/>
      <c r="E623" s="28"/>
      <c r="F623" s="28"/>
      <c r="G623" s="28"/>
      <c r="H623" s="28"/>
      <c r="I623" s="28"/>
      <c r="J623" s="28"/>
      <c r="K623" s="28"/>
      <c r="L623" s="28"/>
      <c r="M623" s="28"/>
      <c r="N623" s="28"/>
      <c r="O623" s="28"/>
      <c r="P623" s="28"/>
      <c r="Q623" s="28"/>
      <c r="R623" s="28"/>
    </row>
    <row r="624" ht="15.75" customHeight="1">
      <c r="A624" s="13"/>
      <c r="B624" s="13"/>
      <c r="C624" s="13"/>
      <c r="D624" s="13"/>
      <c r="E624" s="28"/>
      <c r="F624" s="28"/>
      <c r="G624" s="28"/>
      <c r="H624" s="28"/>
      <c r="I624" s="28"/>
      <c r="J624" s="28"/>
      <c r="K624" s="28"/>
      <c r="L624" s="28"/>
      <c r="M624" s="28"/>
      <c r="N624" s="28"/>
      <c r="O624" s="28"/>
      <c r="P624" s="28"/>
      <c r="Q624" s="28"/>
      <c r="R624" s="28"/>
    </row>
    <row r="625" ht="15.75" customHeight="1">
      <c r="A625" s="13"/>
      <c r="B625" s="13"/>
      <c r="C625" s="13"/>
      <c r="D625" s="13"/>
      <c r="E625" s="28"/>
      <c r="F625" s="28"/>
      <c r="G625" s="28"/>
      <c r="H625" s="28"/>
      <c r="I625" s="28"/>
      <c r="J625" s="28"/>
      <c r="K625" s="28"/>
      <c r="L625" s="28"/>
      <c r="M625" s="28"/>
      <c r="N625" s="28"/>
      <c r="O625" s="28"/>
      <c r="P625" s="28"/>
      <c r="Q625" s="28"/>
      <c r="R625" s="28"/>
    </row>
    <row r="626" ht="15.75" customHeight="1">
      <c r="A626" s="13"/>
      <c r="B626" s="13"/>
      <c r="C626" s="13"/>
      <c r="D626" s="13"/>
      <c r="E626" s="28"/>
      <c r="F626" s="28"/>
      <c r="G626" s="28"/>
      <c r="H626" s="28"/>
      <c r="I626" s="28"/>
      <c r="J626" s="28"/>
      <c r="K626" s="28"/>
      <c r="L626" s="28"/>
      <c r="M626" s="28"/>
      <c r="N626" s="28"/>
      <c r="O626" s="28"/>
      <c r="P626" s="28"/>
      <c r="Q626" s="28"/>
      <c r="R626" s="28"/>
    </row>
    <row r="627" ht="15.75" customHeight="1">
      <c r="A627" s="13"/>
      <c r="B627" s="13"/>
      <c r="C627" s="13"/>
      <c r="D627" s="13"/>
      <c r="E627" s="28"/>
      <c r="F627" s="28"/>
      <c r="G627" s="28"/>
      <c r="H627" s="28"/>
      <c r="I627" s="28"/>
      <c r="J627" s="28"/>
      <c r="K627" s="28"/>
      <c r="L627" s="28"/>
      <c r="M627" s="28"/>
      <c r="N627" s="28"/>
      <c r="O627" s="28"/>
      <c r="P627" s="28"/>
      <c r="Q627" s="28"/>
      <c r="R627" s="28"/>
    </row>
    <row r="628" ht="15.75" customHeight="1">
      <c r="A628" s="13"/>
      <c r="B628" s="13"/>
      <c r="C628" s="13"/>
      <c r="D628" s="13"/>
      <c r="E628" s="28"/>
      <c r="F628" s="28"/>
      <c r="G628" s="28"/>
      <c r="H628" s="28"/>
      <c r="I628" s="28"/>
      <c r="J628" s="28"/>
      <c r="K628" s="28"/>
      <c r="L628" s="28"/>
      <c r="M628" s="28"/>
      <c r="N628" s="28"/>
      <c r="O628" s="28"/>
      <c r="P628" s="28"/>
      <c r="Q628" s="28"/>
      <c r="R628" s="28"/>
    </row>
    <row r="629" ht="15.75" customHeight="1">
      <c r="A629" s="13"/>
      <c r="B629" s="13"/>
      <c r="C629" s="13"/>
      <c r="D629" s="13"/>
      <c r="E629" s="28"/>
      <c r="F629" s="28"/>
      <c r="G629" s="28"/>
      <c r="H629" s="28"/>
      <c r="I629" s="28"/>
      <c r="J629" s="28"/>
      <c r="K629" s="28"/>
      <c r="L629" s="28"/>
      <c r="M629" s="28"/>
      <c r="N629" s="28"/>
      <c r="O629" s="28"/>
      <c r="P629" s="28"/>
      <c r="Q629" s="28"/>
      <c r="R629" s="28"/>
    </row>
    <row r="630" ht="15.75" customHeight="1">
      <c r="A630" s="13"/>
      <c r="B630" s="13"/>
      <c r="C630" s="13"/>
      <c r="D630" s="13"/>
      <c r="E630" s="28"/>
      <c r="F630" s="28"/>
      <c r="G630" s="28"/>
      <c r="H630" s="28"/>
      <c r="I630" s="28"/>
      <c r="J630" s="28"/>
      <c r="K630" s="28"/>
      <c r="L630" s="28"/>
      <c r="M630" s="28"/>
      <c r="N630" s="28"/>
      <c r="O630" s="28"/>
      <c r="P630" s="28"/>
      <c r="Q630" s="28"/>
      <c r="R630" s="28"/>
    </row>
    <row r="631" ht="15.75" customHeight="1">
      <c r="A631" s="13"/>
      <c r="B631" s="13"/>
      <c r="C631" s="13"/>
      <c r="D631" s="13"/>
      <c r="E631" s="28"/>
      <c r="F631" s="28"/>
      <c r="G631" s="28"/>
      <c r="H631" s="28"/>
      <c r="I631" s="28"/>
      <c r="J631" s="28"/>
      <c r="K631" s="28"/>
      <c r="L631" s="28"/>
      <c r="M631" s="28"/>
      <c r="N631" s="28"/>
      <c r="O631" s="28"/>
      <c r="P631" s="28"/>
      <c r="Q631" s="28"/>
      <c r="R631" s="28"/>
    </row>
    <row r="632" ht="15.75" customHeight="1">
      <c r="A632" s="13"/>
      <c r="B632" s="13"/>
      <c r="C632" s="13"/>
      <c r="D632" s="13"/>
      <c r="E632" s="28"/>
      <c r="F632" s="28"/>
      <c r="G632" s="28"/>
      <c r="H632" s="28"/>
      <c r="I632" s="28"/>
      <c r="J632" s="28"/>
      <c r="K632" s="28"/>
      <c r="L632" s="28"/>
      <c r="M632" s="28"/>
      <c r="N632" s="28"/>
      <c r="O632" s="28"/>
      <c r="P632" s="28"/>
      <c r="Q632" s="28"/>
      <c r="R632" s="28"/>
    </row>
    <row r="633" ht="15.75" customHeight="1">
      <c r="A633" s="13"/>
      <c r="B633" s="13"/>
      <c r="C633" s="13"/>
      <c r="D633" s="13"/>
      <c r="E633" s="28"/>
      <c r="F633" s="28"/>
      <c r="G633" s="28"/>
      <c r="H633" s="28"/>
      <c r="I633" s="28"/>
      <c r="J633" s="28"/>
      <c r="K633" s="28"/>
      <c r="L633" s="28"/>
      <c r="M633" s="28"/>
      <c r="N633" s="28"/>
      <c r="O633" s="28"/>
      <c r="P633" s="28"/>
      <c r="Q633" s="28"/>
      <c r="R633" s="28"/>
    </row>
    <row r="634" ht="15.75" customHeight="1">
      <c r="A634" s="13"/>
      <c r="B634" s="13"/>
      <c r="C634" s="13"/>
      <c r="D634" s="13"/>
      <c r="E634" s="28"/>
      <c r="F634" s="28"/>
      <c r="G634" s="28"/>
      <c r="H634" s="28"/>
      <c r="I634" s="28"/>
      <c r="J634" s="28"/>
      <c r="K634" s="28"/>
      <c r="L634" s="28"/>
      <c r="M634" s="28"/>
      <c r="N634" s="28"/>
      <c r="O634" s="28"/>
      <c r="P634" s="28"/>
      <c r="Q634" s="28"/>
      <c r="R634" s="28"/>
    </row>
    <row r="635" ht="15.75" customHeight="1">
      <c r="A635" s="13"/>
      <c r="B635" s="13"/>
      <c r="C635" s="13"/>
      <c r="D635" s="13"/>
      <c r="E635" s="28"/>
      <c r="F635" s="28"/>
      <c r="G635" s="28"/>
      <c r="H635" s="28"/>
      <c r="I635" s="28"/>
      <c r="J635" s="28"/>
      <c r="K635" s="28"/>
      <c r="L635" s="28"/>
      <c r="M635" s="28"/>
      <c r="N635" s="28"/>
      <c r="O635" s="28"/>
      <c r="P635" s="28"/>
      <c r="Q635" s="28"/>
      <c r="R635" s="28"/>
    </row>
    <row r="636" ht="15.75" customHeight="1">
      <c r="A636" s="13"/>
      <c r="B636" s="13"/>
      <c r="C636" s="13"/>
      <c r="D636" s="13"/>
      <c r="E636" s="28"/>
      <c r="F636" s="28"/>
      <c r="G636" s="28"/>
      <c r="H636" s="28"/>
      <c r="I636" s="28"/>
      <c r="J636" s="28"/>
      <c r="K636" s="28"/>
      <c r="L636" s="28"/>
      <c r="M636" s="28"/>
      <c r="N636" s="28"/>
      <c r="O636" s="28"/>
      <c r="P636" s="28"/>
      <c r="Q636" s="28"/>
      <c r="R636" s="28"/>
    </row>
    <row r="637" ht="15.75" customHeight="1">
      <c r="A637" s="13"/>
      <c r="B637" s="13"/>
      <c r="C637" s="13"/>
      <c r="D637" s="13"/>
      <c r="E637" s="28"/>
      <c r="F637" s="28"/>
      <c r="G637" s="28"/>
      <c r="H637" s="28"/>
      <c r="I637" s="28"/>
      <c r="J637" s="28"/>
      <c r="K637" s="28"/>
      <c r="L637" s="28"/>
      <c r="M637" s="28"/>
      <c r="N637" s="28"/>
      <c r="O637" s="28"/>
      <c r="P637" s="28"/>
      <c r="Q637" s="28"/>
      <c r="R637" s="28"/>
    </row>
    <row r="638" ht="15.75" customHeight="1">
      <c r="A638" s="13"/>
      <c r="B638" s="13"/>
      <c r="C638" s="13"/>
      <c r="D638" s="13"/>
      <c r="E638" s="28"/>
      <c r="F638" s="28"/>
      <c r="G638" s="28"/>
      <c r="H638" s="28"/>
      <c r="I638" s="28"/>
      <c r="J638" s="28"/>
      <c r="K638" s="28"/>
      <c r="L638" s="28"/>
      <c r="M638" s="28"/>
      <c r="N638" s="28"/>
      <c r="O638" s="28"/>
      <c r="P638" s="28"/>
      <c r="Q638" s="28"/>
      <c r="R638" s="28"/>
    </row>
    <row r="639" ht="15.75" customHeight="1">
      <c r="A639" s="13"/>
      <c r="B639" s="13"/>
      <c r="C639" s="13"/>
      <c r="D639" s="13"/>
      <c r="E639" s="28"/>
      <c r="F639" s="28"/>
      <c r="G639" s="28"/>
      <c r="H639" s="28"/>
      <c r="I639" s="28"/>
      <c r="J639" s="28"/>
      <c r="K639" s="28"/>
      <c r="L639" s="28"/>
      <c r="M639" s="28"/>
      <c r="N639" s="28"/>
      <c r="O639" s="28"/>
      <c r="P639" s="28"/>
      <c r="Q639" s="28"/>
      <c r="R639" s="28"/>
    </row>
    <row r="640" ht="15.75" customHeight="1">
      <c r="A640" s="13"/>
      <c r="B640" s="13"/>
      <c r="C640" s="13"/>
      <c r="D640" s="13"/>
      <c r="E640" s="28"/>
      <c r="F640" s="28"/>
      <c r="G640" s="28"/>
      <c r="H640" s="28"/>
      <c r="I640" s="28"/>
      <c r="J640" s="28"/>
      <c r="K640" s="28"/>
      <c r="L640" s="28"/>
      <c r="M640" s="28"/>
      <c r="N640" s="28"/>
      <c r="O640" s="28"/>
      <c r="P640" s="28"/>
      <c r="Q640" s="28"/>
      <c r="R640" s="28"/>
    </row>
    <row r="641" ht="15.75" customHeight="1">
      <c r="A641" s="13"/>
      <c r="B641" s="13"/>
      <c r="C641" s="13"/>
      <c r="D641" s="13"/>
      <c r="E641" s="28"/>
      <c r="F641" s="28"/>
      <c r="G641" s="28"/>
      <c r="H641" s="28"/>
      <c r="I641" s="28"/>
      <c r="J641" s="28"/>
      <c r="K641" s="28"/>
      <c r="L641" s="28"/>
      <c r="M641" s="28"/>
      <c r="N641" s="28"/>
      <c r="O641" s="28"/>
      <c r="P641" s="28"/>
      <c r="Q641" s="28"/>
      <c r="R641" s="28"/>
    </row>
    <row r="642" ht="15.75" customHeight="1">
      <c r="A642" s="13"/>
      <c r="B642" s="13"/>
      <c r="C642" s="13"/>
      <c r="D642" s="13"/>
      <c r="E642" s="28"/>
      <c r="F642" s="28"/>
      <c r="G642" s="28"/>
      <c r="H642" s="28"/>
      <c r="I642" s="28"/>
      <c r="J642" s="28"/>
      <c r="K642" s="28"/>
      <c r="L642" s="28"/>
      <c r="M642" s="28"/>
      <c r="N642" s="28"/>
      <c r="O642" s="28"/>
      <c r="P642" s="28"/>
      <c r="Q642" s="28"/>
      <c r="R642" s="28"/>
    </row>
    <row r="643" ht="15.75" customHeight="1">
      <c r="A643" s="13"/>
      <c r="B643" s="13"/>
      <c r="C643" s="13"/>
      <c r="D643" s="13"/>
      <c r="E643" s="28"/>
      <c r="F643" s="28"/>
      <c r="G643" s="28"/>
      <c r="H643" s="28"/>
      <c r="I643" s="28"/>
      <c r="J643" s="28"/>
      <c r="K643" s="28"/>
      <c r="L643" s="28"/>
      <c r="M643" s="28"/>
      <c r="N643" s="28"/>
      <c r="O643" s="28"/>
      <c r="P643" s="28"/>
      <c r="Q643" s="28"/>
      <c r="R643" s="28"/>
    </row>
    <row r="644" ht="15.75" customHeight="1">
      <c r="A644" s="13"/>
      <c r="B644" s="13"/>
      <c r="C644" s="13"/>
      <c r="D644" s="13"/>
      <c r="E644" s="28"/>
      <c r="F644" s="28"/>
      <c r="G644" s="28"/>
      <c r="H644" s="28"/>
      <c r="I644" s="28"/>
      <c r="J644" s="28"/>
      <c r="K644" s="28"/>
      <c r="L644" s="28"/>
      <c r="M644" s="28"/>
      <c r="N644" s="28"/>
      <c r="O644" s="28"/>
      <c r="P644" s="28"/>
      <c r="Q644" s="28"/>
      <c r="R644" s="28"/>
    </row>
    <row r="645" ht="15.75" customHeight="1">
      <c r="A645" s="13"/>
      <c r="B645" s="13"/>
      <c r="C645" s="13"/>
      <c r="D645" s="13"/>
      <c r="E645" s="28"/>
      <c r="F645" s="28"/>
      <c r="G645" s="28"/>
      <c r="H645" s="28"/>
      <c r="I645" s="28"/>
      <c r="J645" s="28"/>
      <c r="K645" s="28"/>
      <c r="L645" s="28"/>
      <c r="M645" s="28"/>
      <c r="N645" s="28"/>
      <c r="O645" s="28"/>
      <c r="P645" s="28"/>
      <c r="Q645" s="28"/>
      <c r="R645" s="28"/>
    </row>
    <row r="646" ht="15.75" customHeight="1">
      <c r="A646" s="13"/>
      <c r="B646" s="13"/>
      <c r="C646" s="13"/>
      <c r="D646" s="13"/>
      <c r="E646" s="28"/>
      <c r="F646" s="28"/>
      <c r="G646" s="28"/>
      <c r="H646" s="28"/>
      <c r="I646" s="28"/>
      <c r="J646" s="28"/>
      <c r="K646" s="28"/>
      <c r="L646" s="28"/>
      <c r="M646" s="28"/>
      <c r="N646" s="28"/>
      <c r="O646" s="28"/>
      <c r="P646" s="28"/>
      <c r="Q646" s="28"/>
      <c r="R646" s="28"/>
    </row>
    <row r="647" ht="15.75" customHeight="1">
      <c r="A647" s="13"/>
      <c r="B647" s="13"/>
      <c r="C647" s="13"/>
      <c r="D647" s="13"/>
      <c r="E647" s="28"/>
      <c r="F647" s="28"/>
      <c r="G647" s="28"/>
      <c r="H647" s="28"/>
      <c r="I647" s="28"/>
      <c r="J647" s="28"/>
      <c r="K647" s="28"/>
      <c r="L647" s="28"/>
      <c r="M647" s="28"/>
      <c r="N647" s="28"/>
      <c r="O647" s="28"/>
      <c r="P647" s="28"/>
      <c r="Q647" s="28"/>
      <c r="R647" s="28"/>
    </row>
    <row r="648" ht="15.75" customHeight="1">
      <c r="A648" s="13"/>
      <c r="B648" s="13"/>
      <c r="C648" s="13"/>
      <c r="D648" s="13"/>
      <c r="E648" s="28"/>
      <c r="F648" s="28"/>
      <c r="G648" s="28"/>
      <c r="H648" s="28"/>
      <c r="I648" s="28"/>
      <c r="J648" s="28"/>
      <c r="K648" s="28"/>
      <c r="L648" s="28"/>
      <c r="M648" s="28"/>
      <c r="N648" s="28"/>
      <c r="O648" s="28"/>
      <c r="P648" s="28"/>
      <c r="Q648" s="28"/>
      <c r="R648" s="28"/>
    </row>
    <row r="649" ht="15.75" customHeight="1">
      <c r="A649" s="13"/>
      <c r="B649" s="13"/>
      <c r="C649" s="13"/>
      <c r="D649" s="13"/>
      <c r="E649" s="28"/>
      <c r="F649" s="28"/>
      <c r="G649" s="28"/>
      <c r="H649" s="28"/>
      <c r="I649" s="28"/>
      <c r="J649" s="28"/>
      <c r="K649" s="28"/>
      <c r="L649" s="28"/>
      <c r="M649" s="28"/>
      <c r="N649" s="28"/>
      <c r="O649" s="28"/>
      <c r="P649" s="28"/>
      <c r="Q649" s="28"/>
      <c r="R649" s="28"/>
    </row>
    <row r="650" ht="15.75" customHeight="1">
      <c r="A650" s="13"/>
      <c r="B650" s="13"/>
      <c r="C650" s="13"/>
      <c r="D650" s="13"/>
      <c r="E650" s="28"/>
      <c r="F650" s="28"/>
      <c r="G650" s="28"/>
      <c r="H650" s="28"/>
      <c r="I650" s="28"/>
      <c r="J650" s="28"/>
      <c r="K650" s="28"/>
      <c r="L650" s="28"/>
      <c r="M650" s="28"/>
      <c r="N650" s="28"/>
      <c r="O650" s="28"/>
      <c r="P650" s="28"/>
      <c r="Q650" s="28"/>
      <c r="R650" s="28"/>
    </row>
    <row r="651" ht="15.75" customHeight="1">
      <c r="A651" s="13"/>
      <c r="B651" s="13"/>
      <c r="C651" s="13"/>
      <c r="D651" s="13"/>
      <c r="E651" s="28"/>
      <c r="F651" s="28"/>
      <c r="G651" s="28"/>
      <c r="H651" s="28"/>
      <c r="I651" s="28"/>
      <c r="J651" s="28"/>
      <c r="K651" s="28"/>
      <c r="L651" s="28"/>
      <c r="M651" s="28"/>
      <c r="N651" s="28"/>
      <c r="O651" s="28"/>
      <c r="P651" s="28"/>
      <c r="Q651" s="28"/>
      <c r="R651" s="28"/>
    </row>
    <row r="652" ht="15.75" customHeight="1">
      <c r="A652" s="13"/>
      <c r="B652" s="13"/>
      <c r="C652" s="13"/>
      <c r="D652" s="13"/>
      <c r="E652" s="28"/>
      <c r="F652" s="28"/>
      <c r="G652" s="28"/>
      <c r="H652" s="28"/>
      <c r="I652" s="28"/>
      <c r="J652" s="28"/>
      <c r="K652" s="28"/>
      <c r="L652" s="28"/>
      <c r="M652" s="28"/>
      <c r="N652" s="28"/>
      <c r="O652" s="28"/>
      <c r="P652" s="28"/>
      <c r="Q652" s="28"/>
      <c r="R652" s="28"/>
    </row>
    <row r="653" ht="15.75" customHeight="1">
      <c r="A653" s="13"/>
      <c r="B653" s="13"/>
      <c r="C653" s="13"/>
      <c r="D653" s="13"/>
      <c r="E653" s="28"/>
      <c r="F653" s="28"/>
      <c r="G653" s="28"/>
      <c r="H653" s="28"/>
      <c r="I653" s="28"/>
      <c r="J653" s="28"/>
      <c r="K653" s="28"/>
      <c r="L653" s="28"/>
      <c r="M653" s="28"/>
      <c r="N653" s="28"/>
      <c r="O653" s="28"/>
      <c r="P653" s="28"/>
      <c r="Q653" s="28"/>
      <c r="R653" s="28"/>
    </row>
    <row r="654" ht="15.75" customHeight="1">
      <c r="A654" s="13"/>
      <c r="B654" s="13"/>
      <c r="C654" s="13"/>
      <c r="D654" s="13"/>
      <c r="E654" s="28"/>
      <c r="F654" s="28"/>
      <c r="G654" s="28"/>
      <c r="H654" s="28"/>
      <c r="I654" s="28"/>
      <c r="J654" s="28"/>
      <c r="K654" s="28"/>
      <c r="L654" s="28"/>
      <c r="M654" s="28"/>
      <c r="N654" s="28"/>
      <c r="O654" s="28"/>
      <c r="P654" s="28"/>
      <c r="Q654" s="28"/>
      <c r="R654" s="28"/>
    </row>
    <row r="655" ht="15.75" customHeight="1">
      <c r="A655" s="13"/>
      <c r="B655" s="13"/>
      <c r="C655" s="13"/>
      <c r="D655" s="13"/>
      <c r="E655" s="28"/>
      <c r="F655" s="28"/>
      <c r="G655" s="28"/>
      <c r="H655" s="28"/>
      <c r="I655" s="28"/>
      <c r="J655" s="28"/>
      <c r="K655" s="28"/>
      <c r="L655" s="28"/>
      <c r="M655" s="28"/>
      <c r="N655" s="28"/>
      <c r="O655" s="28"/>
      <c r="P655" s="28"/>
      <c r="Q655" s="28"/>
      <c r="R655" s="28"/>
    </row>
    <row r="656" ht="15.75" customHeight="1">
      <c r="A656" s="13"/>
      <c r="B656" s="13"/>
      <c r="C656" s="13"/>
      <c r="D656" s="13"/>
      <c r="E656" s="28"/>
      <c r="F656" s="28"/>
      <c r="G656" s="28"/>
      <c r="H656" s="28"/>
      <c r="I656" s="28"/>
      <c r="J656" s="28"/>
      <c r="K656" s="28"/>
      <c r="L656" s="28"/>
      <c r="M656" s="28"/>
      <c r="N656" s="28"/>
      <c r="O656" s="28"/>
      <c r="P656" s="28"/>
      <c r="Q656" s="28"/>
      <c r="R656" s="28"/>
    </row>
    <row r="657" ht="15.75" customHeight="1">
      <c r="A657" s="13"/>
      <c r="B657" s="13"/>
      <c r="C657" s="13"/>
      <c r="D657" s="13"/>
      <c r="E657" s="28"/>
      <c r="F657" s="28"/>
      <c r="G657" s="28"/>
      <c r="H657" s="28"/>
      <c r="I657" s="28"/>
      <c r="J657" s="28"/>
      <c r="K657" s="28"/>
      <c r="L657" s="28"/>
      <c r="M657" s="28"/>
      <c r="N657" s="28"/>
      <c r="O657" s="28"/>
      <c r="P657" s="28"/>
      <c r="Q657" s="28"/>
      <c r="R657" s="28"/>
    </row>
    <row r="658" ht="15.75" customHeight="1">
      <c r="A658" s="13"/>
      <c r="B658" s="13"/>
      <c r="C658" s="13"/>
      <c r="D658" s="13"/>
      <c r="E658" s="28"/>
      <c r="F658" s="28"/>
      <c r="G658" s="28"/>
      <c r="H658" s="28"/>
      <c r="I658" s="28"/>
      <c r="J658" s="28"/>
      <c r="K658" s="28"/>
      <c r="L658" s="28"/>
      <c r="M658" s="28"/>
      <c r="N658" s="28"/>
      <c r="O658" s="28"/>
      <c r="P658" s="28"/>
      <c r="Q658" s="28"/>
      <c r="R658" s="28"/>
    </row>
    <row r="659" ht="15.75" customHeight="1">
      <c r="A659" s="13"/>
      <c r="B659" s="13"/>
      <c r="C659" s="13"/>
      <c r="D659" s="13"/>
      <c r="E659" s="28"/>
      <c r="F659" s="28"/>
      <c r="G659" s="28"/>
      <c r="H659" s="28"/>
      <c r="I659" s="28"/>
      <c r="J659" s="28"/>
      <c r="K659" s="28"/>
      <c r="L659" s="28"/>
      <c r="M659" s="28"/>
      <c r="N659" s="28"/>
      <c r="O659" s="28"/>
      <c r="P659" s="28"/>
      <c r="Q659" s="28"/>
      <c r="R659" s="28"/>
    </row>
    <row r="660" ht="15.75" customHeight="1">
      <c r="A660" s="13"/>
      <c r="B660" s="13"/>
      <c r="C660" s="13"/>
      <c r="D660" s="13"/>
      <c r="E660" s="28"/>
      <c r="F660" s="28"/>
      <c r="G660" s="28"/>
      <c r="H660" s="28"/>
      <c r="I660" s="28"/>
      <c r="J660" s="28"/>
      <c r="K660" s="28"/>
      <c r="L660" s="28"/>
      <c r="M660" s="28"/>
      <c r="N660" s="28"/>
      <c r="O660" s="28"/>
      <c r="P660" s="28"/>
      <c r="Q660" s="28"/>
      <c r="R660" s="28"/>
    </row>
    <row r="661" ht="15.75" customHeight="1">
      <c r="A661" s="13"/>
      <c r="B661" s="13"/>
      <c r="C661" s="13"/>
      <c r="D661" s="13"/>
      <c r="E661" s="28"/>
      <c r="F661" s="28"/>
      <c r="G661" s="28"/>
      <c r="H661" s="28"/>
      <c r="I661" s="28"/>
      <c r="J661" s="28"/>
      <c r="K661" s="28"/>
      <c r="L661" s="28"/>
      <c r="M661" s="28"/>
      <c r="N661" s="28"/>
      <c r="O661" s="28"/>
      <c r="P661" s="28"/>
      <c r="Q661" s="28"/>
      <c r="R661" s="28"/>
    </row>
    <row r="662" ht="15.75" customHeight="1">
      <c r="A662" s="13"/>
      <c r="B662" s="13"/>
      <c r="C662" s="13"/>
      <c r="D662" s="13"/>
      <c r="E662" s="28"/>
      <c r="F662" s="28"/>
      <c r="G662" s="28"/>
      <c r="H662" s="28"/>
      <c r="I662" s="28"/>
      <c r="J662" s="28"/>
      <c r="K662" s="28"/>
      <c r="L662" s="28"/>
      <c r="M662" s="28"/>
      <c r="N662" s="28"/>
      <c r="O662" s="28"/>
      <c r="P662" s="28"/>
      <c r="Q662" s="28"/>
      <c r="R662" s="28"/>
    </row>
    <row r="663" ht="15.75" customHeight="1">
      <c r="A663" s="13"/>
      <c r="B663" s="13"/>
      <c r="C663" s="13"/>
      <c r="D663" s="13"/>
      <c r="E663" s="28"/>
      <c r="F663" s="28"/>
      <c r="G663" s="28"/>
      <c r="H663" s="28"/>
      <c r="I663" s="28"/>
      <c r="J663" s="28"/>
      <c r="K663" s="28"/>
      <c r="L663" s="28"/>
      <c r="M663" s="28"/>
      <c r="N663" s="28"/>
      <c r="O663" s="28"/>
      <c r="P663" s="28"/>
      <c r="Q663" s="28"/>
      <c r="R663" s="28"/>
    </row>
    <row r="664" ht="15.75" customHeight="1">
      <c r="A664" s="13"/>
      <c r="B664" s="13"/>
      <c r="C664" s="13"/>
      <c r="D664" s="13"/>
      <c r="E664" s="28"/>
      <c r="F664" s="28"/>
      <c r="G664" s="28"/>
      <c r="H664" s="28"/>
      <c r="I664" s="28"/>
      <c r="J664" s="28"/>
      <c r="K664" s="28"/>
      <c r="L664" s="28"/>
      <c r="M664" s="28"/>
      <c r="N664" s="28"/>
      <c r="O664" s="28"/>
      <c r="P664" s="28"/>
      <c r="Q664" s="28"/>
      <c r="R664" s="28"/>
    </row>
    <row r="665" ht="15.75" customHeight="1">
      <c r="A665" s="13"/>
      <c r="B665" s="13"/>
      <c r="C665" s="13"/>
      <c r="D665" s="13"/>
      <c r="E665" s="28"/>
      <c r="F665" s="28"/>
      <c r="G665" s="28"/>
      <c r="H665" s="28"/>
      <c r="I665" s="28"/>
      <c r="J665" s="28"/>
      <c r="K665" s="28"/>
      <c r="L665" s="28"/>
      <c r="M665" s="28"/>
      <c r="N665" s="28"/>
      <c r="O665" s="28"/>
      <c r="P665" s="28"/>
      <c r="Q665" s="28"/>
      <c r="R665" s="28"/>
    </row>
    <row r="666" ht="15.75" customHeight="1">
      <c r="A666" s="13"/>
      <c r="B666" s="13"/>
      <c r="C666" s="13"/>
      <c r="D666" s="13"/>
      <c r="E666" s="28"/>
      <c r="F666" s="28"/>
      <c r="G666" s="28"/>
      <c r="H666" s="28"/>
      <c r="I666" s="28"/>
      <c r="J666" s="28"/>
      <c r="K666" s="28"/>
      <c r="L666" s="28"/>
      <c r="M666" s="28"/>
      <c r="N666" s="28"/>
      <c r="O666" s="28"/>
      <c r="P666" s="28"/>
      <c r="Q666" s="28"/>
      <c r="R666" s="28"/>
    </row>
    <row r="667" ht="15.75" customHeight="1">
      <c r="A667" s="13"/>
      <c r="B667" s="13"/>
      <c r="C667" s="13"/>
      <c r="D667" s="13"/>
      <c r="E667" s="28"/>
      <c r="F667" s="28"/>
      <c r="G667" s="28"/>
      <c r="H667" s="28"/>
      <c r="I667" s="28"/>
      <c r="J667" s="28"/>
      <c r="K667" s="28"/>
      <c r="L667" s="28"/>
      <c r="M667" s="28"/>
      <c r="N667" s="28"/>
      <c r="O667" s="28"/>
      <c r="P667" s="28"/>
      <c r="Q667" s="28"/>
      <c r="R667" s="28"/>
    </row>
    <row r="668" ht="15.75" customHeight="1">
      <c r="A668" s="13"/>
      <c r="B668" s="13"/>
      <c r="C668" s="13"/>
      <c r="D668" s="13"/>
      <c r="E668" s="28"/>
      <c r="F668" s="28"/>
      <c r="G668" s="28"/>
      <c r="H668" s="28"/>
      <c r="I668" s="28"/>
      <c r="J668" s="28"/>
      <c r="K668" s="28"/>
      <c r="L668" s="28"/>
      <c r="M668" s="28"/>
      <c r="N668" s="28"/>
      <c r="O668" s="28"/>
      <c r="P668" s="28"/>
      <c r="Q668" s="28"/>
      <c r="R668" s="28"/>
    </row>
    <row r="669" ht="15.75" customHeight="1">
      <c r="A669" s="13"/>
      <c r="B669" s="13"/>
      <c r="C669" s="13"/>
      <c r="D669" s="13"/>
      <c r="E669" s="28"/>
      <c r="F669" s="28"/>
      <c r="G669" s="28"/>
      <c r="H669" s="28"/>
      <c r="I669" s="28"/>
      <c r="J669" s="28"/>
      <c r="K669" s="28"/>
      <c r="L669" s="28"/>
      <c r="M669" s="28"/>
      <c r="N669" s="28"/>
      <c r="O669" s="28"/>
      <c r="P669" s="28"/>
      <c r="Q669" s="28"/>
      <c r="R669" s="28"/>
    </row>
    <row r="670" ht="15.75" customHeight="1">
      <c r="A670" s="13"/>
      <c r="B670" s="13"/>
      <c r="C670" s="13"/>
      <c r="D670" s="13"/>
      <c r="E670" s="28"/>
      <c r="F670" s="28"/>
      <c r="G670" s="28"/>
      <c r="H670" s="28"/>
      <c r="I670" s="28"/>
      <c r="J670" s="28"/>
      <c r="K670" s="28"/>
      <c r="L670" s="28"/>
      <c r="M670" s="28"/>
      <c r="N670" s="28"/>
      <c r="O670" s="28"/>
      <c r="P670" s="28"/>
      <c r="Q670" s="28"/>
      <c r="R670" s="28"/>
    </row>
    <row r="671" ht="15.75" customHeight="1">
      <c r="A671" s="13"/>
      <c r="B671" s="13"/>
      <c r="C671" s="13"/>
      <c r="D671" s="13"/>
      <c r="E671" s="28"/>
      <c r="F671" s="28"/>
      <c r="G671" s="28"/>
      <c r="H671" s="28"/>
      <c r="I671" s="28"/>
      <c r="J671" s="28"/>
      <c r="K671" s="28"/>
      <c r="L671" s="28"/>
      <c r="M671" s="28"/>
      <c r="N671" s="28"/>
      <c r="O671" s="28"/>
      <c r="P671" s="28"/>
      <c r="Q671" s="28"/>
      <c r="R671" s="28"/>
    </row>
    <row r="672" ht="15.75" customHeight="1">
      <c r="A672" s="13"/>
      <c r="B672" s="13"/>
      <c r="C672" s="13"/>
      <c r="D672" s="13"/>
      <c r="E672" s="28"/>
      <c r="F672" s="28"/>
      <c r="G672" s="28"/>
      <c r="H672" s="28"/>
      <c r="I672" s="28"/>
      <c r="J672" s="28"/>
      <c r="K672" s="28"/>
      <c r="L672" s="28"/>
      <c r="M672" s="28"/>
      <c r="N672" s="28"/>
      <c r="O672" s="28"/>
      <c r="P672" s="28"/>
      <c r="Q672" s="28"/>
      <c r="R672" s="28"/>
    </row>
    <row r="673" ht="15.75" customHeight="1">
      <c r="A673" s="13"/>
      <c r="B673" s="13"/>
      <c r="C673" s="13"/>
      <c r="D673" s="13"/>
      <c r="E673" s="28"/>
      <c r="F673" s="28"/>
      <c r="G673" s="28"/>
      <c r="H673" s="28"/>
      <c r="I673" s="28"/>
      <c r="J673" s="28"/>
      <c r="K673" s="28"/>
      <c r="L673" s="28"/>
      <c r="M673" s="28"/>
      <c r="N673" s="28"/>
      <c r="O673" s="28"/>
      <c r="P673" s="28"/>
      <c r="Q673" s="28"/>
      <c r="R673" s="28"/>
    </row>
    <row r="674" ht="15.75" customHeight="1">
      <c r="A674" s="13"/>
      <c r="B674" s="13"/>
      <c r="C674" s="13"/>
      <c r="D674" s="13"/>
      <c r="E674" s="28"/>
      <c r="F674" s="28"/>
      <c r="G674" s="28"/>
      <c r="H674" s="28"/>
      <c r="I674" s="28"/>
      <c r="J674" s="28"/>
      <c r="K674" s="28"/>
      <c r="L674" s="28"/>
      <c r="M674" s="28"/>
      <c r="N674" s="28"/>
      <c r="O674" s="28"/>
      <c r="P674" s="28"/>
      <c r="Q674" s="28"/>
      <c r="R674" s="28"/>
    </row>
    <row r="675" ht="15.75" customHeight="1">
      <c r="A675" s="13"/>
      <c r="B675" s="13"/>
      <c r="C675" s="13"/>
      <c r="D675" s="13"/>
      <c r="E675" s="28"/>
      <c r="F675" s="28"/>
      <c r="G675" s="28"/>
      <c r="H675" s="28"/>
      <c r="I675" s="28"/>
      <c r="J675" s="28"/>
      <c r="K675" s="28"/>
      <c r="L675" s="28"/>
      <c r="M675" s="28"/>
      <c r="N675" s="28"/>
      <c r="O675" s="28"/>
      <c r="P675" s="28"/>
      <c r="Q675" s="28"/>
      <c r="R675" s="28"/>
    </row>
    <row r="676" ht="15.75" customHeight="1">
      <c r="A676" s="13"/>
      <c r="B676" s="13"/>
      <c r="C676" s="13"/>
      <c r="D676" s="13"/>
      <c r="E676" s="28"/>
      <c r="F676" s="28"/>
      <c r="G676" s="28"/>
      <c r="H676" s="28"/>
      <c r="I676" s="28"/>
      <c r="J676" s="28"/>
      <c r="K676" s="28"/>
      <c r="L676" s="28"/>
      <c r="M676" s="28"/>
      <c r="N676" s="28"/>
      <c r="O676" s="28"/>
      <c r="P676" s="28"/>
      <c r="Q676" s="28"/>
      <c r="R676" s="28"/>
    </row>
    <row r="677" ht="15.75" customHeight="1">
      <c r="A677" s="13"/>
      <c r="B677" s="13"/>
      <c r="C677" s="13"/>
      <c r="D677" s="13"/>
      <c r="E677" s="28"/>
      <c r="F677" s="28"/>
      <c r="G677" s="28"/>
      <c r="H677" s="28"/>
      <c r="I677" s="28"/>
      <c r="J677" s="28"/>
      <c r="K677" s="28"/>
      <c r="L677" s="28"/>
      <c r="M677" s="28"/>
      <c r="N677" s="28"/>
      <c r="O677" s="28"/>
      <c r="P677" s="28"/>
      <c r="Q677" s="28"/>
      <c r="R677" s="28"/>
    </row>
    <row r="678" ht="15.75" customHeight="1">
      <c r="A678" s="13"/>
      <c r="B678" s="13"/>
      <c r="C678" s="13"/>
      <c r="D678" s="13"/>
      <c r="E678" s="28"/>
      <c r="F678" s="28"/>
      <c r="G678" s="28"/>
      <c r="H678" s="28"/>
      <c r="I678" s="28"/>
      <c r="J678" s="28"/>
      <c r="K678" s="28"/>
      <c r="L678" s="28"/>
      <c r="M678" s="28"/>
      <c r="N678" s="28"/>
      <c r="O678" s="28"/>
      <c r="P678" s="28"/>
      <c r="Q678" s="28"/>
      <c r="R678" s="28"/>
    </row>
    <row r="679" ht="15.75" customHeight="1">
      <c r="A679" s="13"/>
      <c r="B679" s="13"/>
      <c r="C679" s="13"/>
      <c r="D679" s="13"/>
      <c r="E679" s="28"/>
      <c r="F679" s="28"/>
      <c r="G679" s="28"/>
      <c r="H679" s="28"/>
      <c r="I679" s="28"/>
      <c r="J679" s="28"/>
      <c r="K679" s="28"/>
      <c r="L679" s="28"/>
      <c r="M679" s="28"/>
      <c r="N679" s="28"/>
      <c r="O679" s="28"/>
      <c r="P679" s="28"/>
      <c r="Q679" s="28"/>
      <c r="R679" s="28"/>
    </row>
    <row r="680" ht="15.75" customHeight="1">
      <c r="A680" s="13"/>
      <c r="B680" s="13"/>
      <c r="C680" s="13"/>
      <c r="D680" s="13"/>
      <c r="E680" s="28"/>
      <c r="F680" s="28"/>
      <c r="G680" s="28"/>
      <c r="H680" s="28"/>
      <c r="I680" s="28"/>
      <c r="J680" s="28"/>
      <c r="K680" s="28"/>
      <c r="L680" s="28"/>
      <c r="M680" s="28"/>
      <c r="N680" s="28"/>
      <c r="O680" s="28"/>
      <c r="P680" s="28"/>
      <c r="Q680" s="28"/>
      <c r="R680" s="28"/>
    </row>
    <row r="681" ht="15.75" customHeight="1">
      <c r="A681" s="13"/>
      <c r="B681" s="13"/>
      <c r="C681" s="13"/>
      <c r="D681" s="13"/>
      <c r="E681" s="28"/>
      <c r="F681" s="28"/>
      <c r="G681" s="28"/>
      <c r="H681" s="28"/>
      <c r="I681" s="28"/>
      <c r="J681" s="28"/>
      <c r="K681" s="28"/>
      <c r="L681" s="28"/>
      <c r="M681" s="28"/>
      <c r="N681" s="28"/>
      <c r="O681" s="28"/>
      <c r="P681" s="28"/>
      <c r="Q681" s="28"/>
      <c r="R681" s="28"/>
    </row>
    <row r="682" ht="15.75" customHeight="1">
      <c r="A682" s="13"/>
      <c r="B682" s="13"/>
      <c r="C682" s="13"/>
      <c r="D682" s="13"/>
      <c r="E682" s="28"/>
      <c r="F682" s="28"/>
      <c r="G682" s="28"/>
      <c r="H682" s="28"/>
      <c r="I682" s="28"/>
      <c r="J682" s="28"/>
      <c r="K682" s="28"/>
      <c r="L682" s="28"/>
      <c r="M682" s="28"/>
      <c r="N682" s="28"/>
      <c r="O682" s="28"/>
      <c r="P682" s="28"/>
      <c r="Q682" s="28"/>
      <c r="R682" s="28"/>
    </row>
    <row r="683" ht="15.75" customHeight="1">
      <c r="A683" s="13"/>
      <c r="B683" s="13"/>
      <c r="C683" s="13"/>
      <c r="D683" s="13"/>
      <c r="E683" s="28"/>
      <c r="F683" s="28"/>
      <c r="G683" s="28"/>
      <c r="H683" s="28"/>
      <c r="I683" s="28"/>
      <c r="J683" s="28"/>
      <c r="K683" s="28"/>
      <c r="L683" s="28"/>
      <c r="M683" s="28"/>
      <c r="N683" s="28"/>
      <c r="O683" s="28"/>
      <c r="P683" s="28"/>
      <c r="Q683" s="28"/>
      <c r="R683" s="28"/>
    </row>
    <row r="684" ht="15.75" customHeight="1">
      <c r="A684" s="13"/>
      <c r="B684" s="13"/>
      <c r="C684" s="13"/>
      <c r="D684" s="13"/>
      <c r="E684" s="28"/>
      <c r="F684" s="28"/>
      <c r="G684" s="28"/>
      <c r="H684" s="28"/>
      <c r="I684" s="28"/>
      <c r="J684" s="28"/>
      <c r="K684" s="28"/>
      <c r="L684" s="28"/>
      <c r="M684" s="28"/>
      <c r="N684" s="28"/>
      <c r="O684" s="28"/>
      <c r="P684" s="28"/>
      <c r="Q684" s="28"/>
      <c r="R684" s="28"/>
    </row>
    <row r="685" ht="15.75" customHeight="1">
      <c r="A685" s="13"/>
      <c r="B685" s="13"/>
      <c r="C685" s="13"/>
      <c r="D685" s="13"/>
      <c r="E685" s="28"/>
      <c r="F685" s="28"/>
      <c r="G685" s="28"/>
      <c r="H685" s="28"/>
      <c r="I685" s="28"/>
      <c r="J685" s="28"/>
      <c r="K685" s="28"/>
      <c r="L685" s="28"/>
      <c r="M685" s="28"/>
      <c r="N685" s="28"/>
      <c r="O685" s="28"/>
      <c r="P685" s="28"/>
      <c r="Q685" s="28"/>
      <c r="R685" s="28"/>
    </row>
    <row r="686" ht="15.75" customHeight="1">
      <c r="A686" s="13"/>
      <c r="B686" s="13"/>
      <c r="C686" s="13"/>
      <c r="D686" s="13"/>
      <c r="E686" s="28"/>
      <c r="F686" s="28"/>
      <c r="G686" s="28"/>
      <c r="H686" s="28"/>
      <c r="I686" s="28"/>
      <c r="J686" s="28"/>
      <c r="K686" s="28"/>
      <c r="L686" s="28"/>
      <c r="M686" s="28"/>
      <c r="N686" s="28"/>
      <c r="O686" s="28"/>
      <c r="P686" s="28"/>
      <c r="Q686" s="28"/>
      <c r="R686" s="28"/>
    </row>
    <row r="687" ht="15.75" customHeight="1">
      <c r="A687" s="13"/>
      <c r="B687" s="13"/>
      <c r="C687" s="13"/>
      <c r="D687" s="13"/>
      <c r="E687" s="28"/>
      <c r="F687" s="28"/>
      <c r="G687" s="28"/>
      <c r="H687" s="28"/>
      <c r="I687" s="28"/>
      <c r="J687" s="28"/>
      <c r="K687" s="28"/>
      <c r="L687" s="28"/>
      <c r="M687" s="28"/>
      <c r="N687" s="28"/>
      <c r="O687" s="28"/>
      <c r="P687" s="28"/>
      <c r="Q687" s="28"/>
      <c r="R687" s="28"/>
    </row>
    <row r="688" ht="15.75" customHeight="1">
      <c r="A688" s="13"/>
      <c r="B688" s="13"/>
      <c r="C688" s="13"/>
      <c r="D688" s="13"/>
      <c r="E688" s="28"/>
      <c r="F688" s="28"/>
      <c r="G688" s="28"/>
      <c r="H688" s="28"/>
      <c r="I688" s="28"/>
      <c r="J688" s="28"/>
      <c r="K688" s="28"/>
      <c r="L688" s="28"/>
      <c r="M688" s="28"/>
      <c r="N688" s="28"/>
      <c r="O688" s="28"/>
      <c r="P688" s="28"/>
      <c r="Q688" s="28"/>
      <c r="R688" s="28"/>
    </row>
    <row r="689" ht="15.75" customHeight="1">
      <c r="A689" s="13"/>
      <c r="B689" s="13"/>
      <c r="C689" s="13"/>
      <c r="D689" s="13"/>
      <c r="E689" s="28"/>
      <c r="F689" s="28"/>
      <c r="G689" s="28"/>
      <c r="H689" s="28"/>
      <c r="I689" s="28"/>
      <c r="J689" s="28"/>
      <c r="K689" s="28"/>
      <c r="L689" s="28"/>
      <c r="M689" s="28"/>
      <c r="N689" s="28"/>
      <c r="O689" s="28"/>
      <c r="P689" s="28"/>
      <c r="Q689" s="28"/>
      <c r="R689" s="28"/>
    </row>
    <row r="690" ht="15.75" customHeight="1">
      <c r="A690" s="13"/>
      <c r="B690" s="13"/>
      <c r="C690" s="13"/>
      <c r="D690" s="13"/>
      <c r="E690" s="28"/>
      <c r="F690" s="28"/>
      <c r="G690" s="28"/>
      <c r="H690" s="28"/>
      <c r="I690" s="28"/>
      <c r="J690" s="28"/>
      <c r="K690" s="28"/>
      <c r="L690" s="28"/>
      <c r="M690" s="28"/>
      <c r="N690" s="28"/>
      <c r="O690" s="28"/>
      <c r="P690" s="28"/>
      <c r="Q690" s="28"/>
      <c r="R690" s="28"/>
    </row>
    <row r="691" ht="15.75" customHeight="1">
      <c r="A691" s="13"/>
      <c r="B691" s="13"/>
      <c r="C691" s="13"/>
      <c r="D691" s="13"/>
      <c r="E691" s="28"/>
      <c r="F691" s="28"/>
      <c r="G691" s="28"/>
      <c r="H691" s="28"/>
      <c r="I691" s="28"/>
      <c r="J691" s="28"/>
      <c r="K691" s="28"/>
      <c r="L691" s="28"/>
      <c r="M691" s="28"/>
      <c r="N691" s="28"/>
      <c r="O691" s="28"/>
      <c r="P691" s="28"/>
      <c r="Q691" s="28"/>
      <c r="R691" s="28"/>
    </row>
    <row r="692" ht="15.75" customHeight="1">
      <c r="A692" s="13"/>
      <c r="B692" s="13"/>
      <c r="C692" s="13"/>
      <c r="D692" s="13"/>
      <c r="E692" s="28"/>
      <c r="F692" s="28"/>
      <c r="G692" s="28"/>
      <c r="H692" s="28"/>
      <c r="I692" s="28"/>
      <c r="J692" s="28"/>
      <c r="K692" s="28"/>
      <c r="L692" s="28"/>
      <c r="M692" s="28"/>
      <c r="N692" s="28"/>
      <c r="O692" s="28"/>
      <c r="P692" s="28"/>
      <c r="Q692" s="28"/>
      <c r="R692" s="28"/>
    </row>
    <row r="693" ht="15.75" customHeight="1">
      <c r="A693" s="13"/>
      <c r="B693" s="13"/>
      <c r="C693" s="13"/>
      <c r="D693" s="13"/>
      <c r="E693" s="28"/>
      <c r="F693" s="28"/>
      <c r="G693" s="28"/>
      <c r="H693" s="28"/>
      <c r="I693" s="28"/>
      <c r="J693" s="28"/>
      <c r="K693" s="28"/>
      <c r="L693" s="28"/>
      <c r="M693" s="28"/>
      <c r="N693" s="28"/>
      <c r="O693" s="28"/>
      <c r="P693" s="28"/>
      <c r="Q693" s="28"/>
      <c r="R693" s="28"/>
    </row>
    <row r="694" ht="15.75" customHeight="1">
      <c r="A694" s="13"/>
      <c r="B694" s="13"/>
      <c r="C694" s="13"/>
      <c r="D694" s="13"/>
      <c r="E694" s="28"/>
      <c r="F694" s="28"/>
      <c r="G694" s="28"/>
      <c r="H694" s="28"/>
      <c r="I694" s="28"/>
      <c r="J694" s="28"/>
      <c r="K694" s="28"/>
      <c r="L694" s="28"/>
      <c r="M694" s="28"/>
      <c r="N694" s="28"/>
      <c r="O694" s="28"/>
      <c r="P694" s="28"/>
      <c r="Q694" s="28"/>
      <c r="R694" s="28"/>
    </row>
    <row r="695" ht="15.75" customHeight="1">
      <c r="A695" s="13"/>
      <c r="B695" s="13"/>
      <c r="C695" s="13"/>
      <c r="D695" s="13"/>
      <c r="E695" s="28"/>
      <c r="F695" s="28"/>
      <c r="G695" s="28"/>
      <c r="H695" s="28"/>
      <c r="I695" s="28"/>
      <c r="J695" s="28"/>
      <c r="K695" s="28"/>
      <c r="L695" s="28"/>
      <c r="M695" s="28"/>
      <c r="N695" s="28"/>
      <c r="O695" s="28"/>
      <c r="P695" s="28"/>
      <c r="Q695" s="28"/>
      <c r="R695" s="28"/>
    </row>
    <row r="696" ht="15.75" customHeight="1">
      <c r="A696" s="13"/>
      <c r="B696" s="13"/>
      <c r="C696" s="13"/>
      <c r="D696" s="13"/>
      <c r="E696" s="28"/>
      <c r="F696" s="28"/>
      <c r="G696" s="28"/>
      <c r="H696" s="28"/>
      <c r="I696" s="28"/>
      <c r="J696" s="28"/>
      <c r="K696" s="28"/>
      <c r="L696" s="28"/>
      <c r="M696" s="28"/>
      <c r="N696" s="28"/>
      <c r="O696" s="28"/>
      <c r="P696" s="28"/>
      <c r="Q696" s="28"/>
      <c r="R696" s="28"/>
    </row>
    <row r="697" ht="15.75" customHeight="1">
      <c r="A697" s="13"/>
      <c r="B697" s="13"/>
      <c r="C697" s="13"/>
      <c r="D697" s="13"/>
      <c r="E697" s="28"/>
      <c r="F697" s="28"/>
      <c r="G697" s="28"/>
      <c r="H697" s="28"/>
      <c r="I697" s="28"/>
      <c r="J697" s="28"/>
      <c r="K697" s="28"/>
      <c r="L697" s="28"/>
      <c r="M697" s="28"/>
      <c r="N697" s="28"/>
      <c r="O697" s="28"/>
      <c r="P697" s="28"/>
      <c r="Q697" s="28"/>
      <c r="R697" s="28"/>
    </row>
    <row r="698" ht="15.75" customHeight="1">
      <c r="A698" s="13"/>
      <c r="B698" s="13"/>
      <c r="C698" s="13"/>
      <c r="D698" s="13"/>
      <c r="E698" s="28"/>
      <c r="F698" s="28"/>
      <c r="G698" s="28"/>
      <c r="H698" s="28"/>
      <c r="I698" s="28"/>
      <c r="J698" s="28"/>
      <c r="K698" s="28"/>
      <c r="L698" s="28"/>
      <c r="M698" s="28"/>
      <c r="N698" s="28"/>
      <c r="O698" s="28"/>
      <c r="P698" s="28"/>
      <c r="Q698" s="28"/>
      <c r="R698" s="28"/>
    </row>
    <row r="699" ht="15.75" customHeight="1">
      <c r="A699" s="13"/>
      <c r="B699" s="13"/>
      <c r="C699" s="13"/>
      <c r="D699" s="13"/>
      <c r="E699" s="28"/>
      <c r="F699" s="28"/>
      <c r="G699" s="28"/>
      <c r="H699" s="28"/>
      <c r="I699" s="28"/>
      <c r="J699" s="28"/>
      <c r="K699" s="28"/>
      <c r="L699" s="28"/>
      <c r="M699" s="28"/>
      <c r="N699" s="28"/>
      <c r="O699" s="28"/>
      <c r="P699" s="28"/>
      <c r="Q699" s="28"/>
      <c r="R699" s="28"/>
    </row>
    <row r="700" ht="15.75" customHeight="1">
      <c r="A700" s="13"/>
      <c r="B700" s="13"/>
      <c r="C700" s="13"/>
      <c r="D700" s="13"/>
      <c r="E700" s="28"/>
      <c r="F700" s="28"/>
      <c r="G700" s="28"/>
      <c r="H700" s="28"/>
      <c r="I700" s="28"/>
      <c r="J700" s="28"/>
      <c r="K700" s="28"/>
      <c r="L700" s="28"/>
      <c r="M700" s="28"/>
      <c r="N700" s="28"/>
      <c r="O700" s="28"/>
      <c r="P700" s="28"/>
      <c r="Q700" s="28"/>
      <c r="R700" s="28"/>
    </row>
    <row r="701" ht="15.75" customHeight="1">
      <c r="A701" s="13"/>
      <c r="B701" s="13"/>
      <c r="C701" s="13"/>
      <c r="D701" s="13"/>
      <c r="E701" s="28"/>
      <c r="F701" s="28"/>
      <c r="G701" s="28"/>
      <c r="H701" s="28"/>
      <c r="I701" s="28"/>
      <c r="J701" s="28"/>
      <c r="K701" s="28"/>
      <c r="L701" s="28"/>
      <c r="M701" s="28"/>
      <c r="N701" s="28"/>
      <c r="O701" s="28"/>
      <c r="P701" s="28"/>
      <c r="Q701" s="28"/>
      <c r="R701" s="28"/>
    </row>
    <row r="702" ht="15.75" customHeight="1">
      <c r="A702" s="13"/>
      <c r="B702" s="13"/>
      <c r="C702" s="13"/>
      <c r="D702" s="13"/>
      <c r="E702" s="28"/>
      <c r="F702" s="28"/>
      <c r="G702" s="28"/>
      <c r="H702" s="28"/>
      <c r="I702" s="28"/>
      <c r="J702" s="28"/>
      <c r="K702" s="28"/>
      <c r="L702" s="28"/>
      <c r="M702" s="28"/>
      <c r="N702" s="28"/>
      <c r="O702" s="28"/>
      <c r="P702" s="28"/>
      <c r="Q702" s="28"/>
      <c r="R702" s="28"/>
    </row>
    <row r="703" ht="15.75" customHeight="1">
      <c r="A703" s="13"/>
      <c r="B703" s="13"/>
      <c r="C703" s="13"/>
      <c r="D703" s="13"/>
      <c r="E703" s="28"/>
      <c r="F703" s="28"/>
      <c r="G703" s="28"/>
      <c r="H703" s="28"/>
      <c r="I703" s="28"/>
      <c r="J703" s="28"/>
      <c r="K703" s="28"/>
      <c r="L703" s="28"/>
      <c r="M703" s="28"/>
      <c r="N703" s="28"/>
      <c r="O703" s="28"/>
      <c r="P703" s="28"/>
      <c r="Q703" s="28"/>
      <c r="R703" s="28"/>
    </row>
    <row r="704" ht="15.75" customHeight="1">
      <c r="A704" s="13"/>
      <c r="B704" s="13"/>
      <c r="C704" s="13"/>
      <c r="D704" s="13"/>
      <c r="E704" s="28"/>
      <c r="F704" s="28"/>
      <c r="G704" s="28"/>
      <c r="H704" s="28"/>
      <c r="I704" s="28"/>
      <c r="J704" s="28"/>
      <c r="K704" s="28"/>
      <c r="L704" s="28"/>
      <c r="M704" s="28"/>
      <c r="N704" s="28"/>
      <c r="O704" s="28"/>
      <c r="P704" s="28"/>
      <c r="Q704" s="28"/>
      <c r="R704" s="28"/>
    </row>
    <row r="705" ht="15.75" customHeight="1">
      <c r="A705" s="13"/>
      <c r="B705" s="13"/>
      <c r="C705" s="13"/>
      <c r="D705" s="13"/>
      <c r="E705" s="28"/>
      <c r="F705" s="28"/>
      <c r="G705" s="28"/>
      <c r="H705" s="28"/>
      <c r="I705" s="28"/>
      <c r="J705" s="28"/>
      <c r="K705" s="28"/>
      <c r="L705" s="28"/>
      <c r="M705" s="28"/>
      <c r="N705" s="28"/>
      <c r="O705" s="28"/>
      <c r="P705" s="28"/>
      <c r="Q705" s="28"/>
      <c r="R705" s="28"/>
    </row>
    <row r="706" ht="15.75" customHeight="1">
      <c r="A706" s="13"/>
      <c r="B706" s="13"/>
      <c r="C706" s="13"/>
      <c r="D706" s="13"/>
      <c r="E706" s="28"/>
      <c r="F706" s="28"/>
      <c r="G706" s="28"/>
      <c r="H706" s="28"/>
      <c r="I706" s="28"/>
      <c r="J706" s="28"/>
      <c r="K706" s="28"/>
      <c r="L706" s="28"/>
      <c r="M706" s="28"/>
      <c r="N706" s="28"/>
      <c r="O706" s="28"/>
      <c r="P706" s="28"/>
      <c r="Q706" s="28"/>
      <c r="R706" s="28"/>
    </row>
    <row r="707" ht="15.75" customHeight="1">
      <c r="A707" s="13"/>
      <c r="B707" s="13"/>
      <c r="C707" s="13"/>
      <c r="D707" s="13"/>
      <c r="E707" s="28"/>
      <c r="F707" s="28"/>
      <c r="G707" s="28"/>
      <c r="H707" s="28"/>
      <c r="I707" s="28"/>
      <c r="J707" s="28"/>
      <c r="K707" s="28"/>
      <c r="L707" s="28"/>
      <c r="M707" s="28"/>
      <c r="N707" s="28"/>
      <c r="O707" s="28"/>
      <c r="P707" s="28"/>
      <c r="Q707" s="28"/>
      <c r="R707" s="28"/>
    </row>
    <row r="708" ht="15.75" customHeight="1">
      <c r="A708" s="13"/>
      <c r="B708" s="13"/>
      <c r="C708" s="13"/>
      <c r="D708" s="13"/>
      <c r="E708" s="28"/>
      <c r="F708" s="28"/>
      <c r="G708" s="28"/>
      <c r="H708" s="28"/>
      <c r="I708" s="28"/>
      <c r="J708" s="28"/>
      <c r="K708" s="28"/>
      <c r="L708" s="28"/>
      <c r="M708" s="28"/>
      <c r="N708" s="28"/>
      <c r="O708" s="28"/>
      <c r="P708" s="28"/>
      <c r="Q708" s="28"/>
      <c r="R708" s="28"/>
    </row>
    <row r="709" ht="15.75" customHeight="1">
      <c r="A709" s="13"/>
      <c r="B709" s="13"/>
      <c r="C709" s="13"/>
      <c r="D709" s="13"/>
      <c r="E709" s="28"/>
      <c r="F709" s="28"/>
      <c r="G709" s="28"/>
      <c r="H709" s="28"/>
      <c r="I709" s="28"/>
      <c r="J709" s="28"/>
      <c r="K709" s="28"/>
      <c r="L709" s="28"/>
      <c r="M709" s="28"/>
      <c r="N709" s="28"/>
      <c r="O709" s="28"/>
      <c r="P709" s="28"/>
      <c r="Q709" s="28"/>
      <c r="R709" s="28"/>
    </row>
    <row r="710" ht="15.75" customHeight="1">
      <c r="A710" s="13"/>
      <c r="B710" s="13"/>
      <c r="C710" s="13"/>
      <c r="D710" s="13"/>
      <c r="E710" s="28"/>
      <c r="F710" s="28"/>
      <c r="G710" s="28"/>
      <c r="H710" s="28"/>
      <c r="I710" s="28"/>
      <c r="J710" s="28"/>
      <c r="K710" s="28"/>
      <c r="L710" s="28"/>
      <c r="M710" s="28"/>
      <c r="N710" s="28"/>
      <c r="O710" s="28"/>
      <c r="P710" s="28"/>
      <c r="Q710" s="28"/>
      <c r="R710" s="28"/>
    </row>
    <row r="711" ht="15.75" customHeight="1">
      <c r="A711" s="13"/>
      <c r="B711" s="13"/>
      <c r="C711" s="13"/>
      <c r="D711" s="13"/>
      <c r="E711" s="28"/>
      <c r="F711" s="28"/>
      <c r="G711" s="28"/>
      <c r="H711" s="28"/>
      <c r="I711" s="28"/>
      <c r="J711" s="28"/>
      <c r="K711" s="28"/>
      <c r="L711" s="28"/>
      <c r="M711" s="28"/>
      <c r="N711" s="28"/>
      <c r="O711" s="28"/>
      <c r="P711" s="28"/>
      <c r="Q711" s="28"/>
      <c r="R711" s="28"/>
    </row>
    <row r="712" ht="15.75" customHeight="1">
      <c r="A712" s="13"/>
      <c r="B712" s="13"/>
      <c r="C712" s="13"/>
      <c r="D712" s="13"/>
      <c r="E712" s="28"/>
      <c r="F712" s="28"/>
      <c r="G712" s="28"/>
      <c r="H712" s="28"/>
      <c r="I712" s="28"/>
      <c r="J712" s="28"/>
      <c r="K712" s="28"/>
      <c r="L712" s="28"/>
      <c r="M712" s="28"/>
      <c r="N712" s="28"/>
      <c r="O712" s="28"/>
      <c r="P712" s="28"/>
      <c r="Q712" s="28"/>
      <c r="R712" s="28"/>
    </row>
    <row r="713" ht="15.75" customHeight="1">
      <c r="A713" s="13"/>
      <c r="B713" s="13"/>
      <c r="C713" s="13"/>
      <c r="D713" s="13"/>
      <c r="E713" s="28"/>
      <c r="F713" s="28"/>
      <c r="G713" s="28"/>
      <c r="H713" s="28"/>
      <c r="I713" s="28"/>
      <c r="J713" s="28"/>
      <c r="K713" s="28"/>
      <c r="L713" s="28"/>
      <c r="M713" s="28"/>
      <c r="N713" s="28"/>
      <c r="O713" s="28"/>
      <c r="P713" s="28"/>
      <c r="Q713" s="28"/>
      <c r="R713" s="28"/>
    </row>
    <row r="714" ht="15.75" customHeight="1">
      <c r="A714" s="13"/>
      <c r="B714" s="13"/>
      <c r="C714" s="13"/>
      <c r="D714" s="13"/>
      <c r="E714" s="28"/>
      <c r="F714" s="28"/>
      <c r="G714" s="28"/>
      <c r="H714" s="28"/>
      <c r="I714" s="28"/>
      <c r="J714" s="28"/>
      <c r="K714" s="28"/>
      <c r="L714" s="28"/>
      <c r="M714" s="28"/>
      <c r="N714" s="28"/>
      <c r="O714" s="28"/>
      <c r="P714" s="28"/>
      <c r="Q714" s="28"/>
      <c r="R714" s="28"/>
    </row>
    <row r="715" ht="15.75" customHeight="1">
      <c r="A715" s="13"/>
      <c r="B715" s="13"/>
      <c r="C715" s="13"/>
      <c r="D715" s="13"/>
      <c r="E715" s="28"/>
      <c r="F715" s="28"/>
      <c r="G715" s="28"/>
      <c r="H715" s="28"/>
      <c r="I715" s="28"/>
      <c r="J715" s="28"/>
      <c r="K715" s="28"/>
      <c r="L715" s="28"/>
      <c r="M715" s="28"/>
      <c r="N715" s="28"/>
      <c r="O715" s="28"/>
      <c r="P715" s="28"/>
      <c r="Q715" s="28"/>
      <c r="R715" s="28"/>
    </row>
    <row r="716" ht="15.75" customHeight="1">
      <c r="A716" s="13"/>
      <c r="B716" s="13"/>
      <c r="C716" s="13"/>
      <c r="D716" s="13"/>
      <c r="E716" s="28"/>
      <c r="F716" s="28"/>
      <c r="G716" s="28"/>
      <c r="H716" s="28"/>
      <c r="I716" s="28"/>
      <c r="J716" s="28"/>
      <c r="K716" s="28"/>
      <c r="L716" s="28"/>
      <c r="M716" s="28"/>
      <c r="N716" s="28"/>
      <c r="O716" s="28"/>
      <c r="P716" s="28"/>
      <c r="Q716" s="28"/>
      <c r="R716" s="28"/>
    </row>
    <row r="717" ht="15.75" customHeight="1">
      <c r="A717" s="13"/>
      <c r="B717" s="13"/>
      <c r="C717" s="13"/>
      <c r="D717" s="13"/>
      <c r="E717" s="28"/>
      <c r="F717" s="28"/>
      <c r="G717" s="28"/>
      <c r="H717" s="28"/>
      <c r="I717" s="28"/>
      <c r="J717" s="28"/>
      <c r="K717" s="28"/>
      <c r="L717" s="28"/>
      <c r="M717" s="28"/>
      <c r="N717" s="28"/>
      <c r="O717" s="28"/>
      <c r="P717" s="28"/>
      <c r="Q717" s="28"/>
      <c r="R717" s="28"/>
    </row>
    <row r="718" ht="15.75" customHeight="1">
      <c r="A718" s="13"/>
      <c r="B718" s="13"/>
      <c r="C718" s="13"/>
      <c r="D718" s="13"/>
      <c r="E718" s="28"/>
      <c r="F718" s="28"/>
      <c r="G718" s="28"/>
      <c r="H718" s="28"/>
      <c r="I718" s="28"/>
      <c r="J718" s="28"/>
      <c r="K718" s="28"/>
      <c r="L718" s="28"/>
      <c r="M718" s="28"/>
      <c r="N718" s="28"/>
      <c r="O718" s="28"/>
      <c r="P718" s="28"/>
      <c r="Q718" s="28"/>
      <c r="R718" s="28"/>
    </row>
    <row r="719" ht="15.75" customHeight="1">
      <c r="A719" s="13"/>
      <c r="B719" s="13"/>
      <c r="C719" s="13"/>
      <c r="D719" s="13"/>
      <c r="E719" s="28"/>
      <c r="F719" s="28"/>
      <c r="G719" s="28"/>
      <c r="H719" s="28"/>
      <c r="I719" s="28"/>
      <c r="J719" s="28"/>
      <c r="K719" s="28"/>
      <c r="L719" s="28"/>
      <c r="M719" s="28"/>
      <c r="N719" s="28"/>
      <c r="O719" s="28"/>
      <c r="P719" s="28"/>
      <c r="Q719" s="28"/>
      <c r="R719" s="28"/>
    </row>
    <row r="720" ht="15.75" customHeight="1">
      <c r="A720" s="13"/>
      <c r="B720" s="13"/>
      <c r="C720" s="13"/>
      <c r="D720" s="13"/>
      <c r="E720" s="28"/>
      <c r="F720" s="28"/>
      <c r="G720" s="28"/>
      <c r="H720" s="28"/>
      <c r="I720" s="28"/>
      <c r="J720" s="28"/>
      <c r="K720" s="28"/>
      <c r="L720" s="28"/>
      <c r="M720" s="28"/>
      <c r="N720" s="28"/>
      <c r="O720" s="28"/>
      <c r="P720" s="28"/>
      <c r="Q720" s="28"/>
      <c r="R720" s="28"/>
    </row>
    <row r="721" ht="15.75" customHeight="1">
      <c r="A721" s="13"/>
      <c r="B721" s="13"/>
      <c r="C721" s="13"/>
      <c r="D721" s="13"/>
      <c r="E721" s="28"/>
      <c r="F721" s="28"/>
      <c r="G721" s="28"/>
      <c r="H721" s="28"/>
      <c r="I721" s="28"/>
      <c r="J721" s="28"/>
      <c r="K721" s="28"/>
      <c r="L721" s="28"/>
      <c r="M721" s="28"/>
      <c r="N721" s="28"/>
      <c r="O721" s="28"/>
      <c r="P721" s="28"/>
      <c r="Q721" s="28"/>
      <c r="R721" s="28"/>
    </row>
    <row r="722" ht="15.75" customHeight="1">
      <c r="A722" s="13"/>
      <c r="B722" s="13"/>
      <c r="C722" s="13"/>
      <c r="D722" s="13"/>
      <c r="E722" s="28"/>
      <c r="F722" s="28"/>
      <c r="G722" s="28"/>
      <c r="H722" s="28"/>
      <c r="I722" s="28"/>
      <c r="J722" s="28"/>
      <c r="K722" s="28"/>
      <c r="L722" s="28"/>
      <c r="M722" s="28"/>
      <c r="N722" s="28"/>
      <c r="O722" s="28"/>
      <c r="P722" s="28"/>
      <c r="Q722" s="28"/>
      <c r="R722" s="28"/>
    </row>
    <row r="723" ht="15.75" customHeight="1">
      <c r="A723" s="13"/>
      <c r="B723" s="13"/>
      <c r="C723" s="13"/>
      <c r="D723" s="13"/>
      <c r="E723" s="28"/>
      <c r="F723" s="28"/>
      <c r="G723" s="28"/>
      <c r="H723" s="28"/>
      <c r="I723" s="28"/>
      <c r="J723" s="28"/>
      <c r="K723" s="28"/>
      <c r="L723" s="28"/>
      <c r="M723" s="28"/>
      <c r="N723" s="28"/>
      <c r="O723" s="28"/>
      <c r="P723" s="28"/>
      <c r="Q723" s="28"/>
      <c r="R723" s="28"/>
    </row>
    <row r="724" ht="15.75" customHeight="1">
      <c r="A724" s="13"/>
      <c r="B724" s="13"/>
      <c r="C724" s="13"/>
      <c r="D724" s="13"/>
      <c r="E724" s="28"/>
      <c r="F724" s="28"/>
      <c r="G724" s="28"/>
      <c r="H724" s="28"/>
      <c r="I724" s="28"/>
      <c r="J724" s="28"/>
      <c r="K724" s="28"/>
      <c r="L724" s="28"/>
      <c r="M724" s="28"/>
      <c r="N724" s="28"/>
      <c r="O724" s="28"/>
      <c r="P724" s="28"/>
      <c r="Q724" s="28"/>
      <c r="R724" s="28"/>
    </row>
    <row r="725" ht="15.75" customHeight="1">
      <c r="A725" s="13"/>
      <c r="B725" s="13"/>
      <c r="C725" s="13"/>
      <c r="D725" s="13"/>
      <c r="E725" s="28"/>
      <c r="F725" s="28"/>
      <c r="G725" s="28"/>
      <c r="H725" s="28"/>
      <c r="I725" s="28"/>
      <c r="J725" s="28"/>
      <c r="K725" s="28"/>
      <c r="L725" s="28"/>
      <c r="M725" s="28"/>
      <c r="N725" s="28"/>
      <c r="O725" s="28"/>
      <c r="P725" s="28"/>
      <c r="Q725" s="28"/>
      <c r="R725" s="28"/>
    </row>
    <row r="726" ht="15.75" customHeight="1">
      <c r="A726" s="13"/>
      <c r="B726" s="13"/>
      <c r="C726" s="13"/>
      <c r="D726" s="13"/>
      <c r="E726" s="28"/>
      <c r="F726" s="28"/>
      <c r="G726" s="28"/>
      <c r="H726" s="28"/>
      <c r="I726" s="28"/>
      <c r="J726" s="28"/>
      <c r="K726" s="28"/>
      <c r="L726" s="28"/>
      <c r="M726" s="28"/>
      <c r="N726" s="28"/>
      <c r="O726" s="28"/>
      <c r="P726" s="28"/>
      <c r="Q726" s="28"/>
      <c r="R726" s="28"/>
    </row>
    <row r="727" ht="15.75" customHeight="1">
      <c r="A727" s="13"/>
      <c r="B727" s="13"/>
      <c r="C727" s="13"/>
      <c r="D727" s="13"/>
      <c r="E727" s="28"/>
      <c r="F727" s="28"/>
      <c r="G727" s="28"/>
      <c r="H727" s="28"/>
      <c r="I727" s="28"/>
      <c r="J727" s="28"/>
      <c r="K727" s="28"/>
      <c r="L727" s="28"/>
      <c r="M727" s="28"/>
      <c r="N727" s="28"/>
      <c r="O727" s="28"/>
      <c r="P727" s="28"/>
      <c r="Q727" s="28"/>
      <c r="R727" s="28"/>
    </row>
    <row r="728" ht="15.75" customHeight="1">
      <c r="A728" s="13"/>
      <c r="B728" s="13"/>
      <c r="C728" s="13"/>
      <c r="D728" s="13"/>
      <c r="E728" s="28"/>
      <c r="F728" s="28"/>
      <c r="G728" s="28"/>
      <c r="H728" s="28"/>
      <c r="I728" s="28"/>
      <c r="J728" s="28"/>
      <c r="K728" s="28"/>
      <c r="L728" s="28"/>
      <c r="M728" s="28"/>
      <c r="N728" s="28"/>
      <c r="O728" s="28"/>
      <c r="P728" s="28"/>
      <c r="Q728" s="28"/>
      <c r="R728" s="28"/>
    </row>
    <row r="729" ht="15.75" customHeight="1">
      <c r="A729" s="13"/>
      <c r="B729" s="13"/>
      <c r="C729" s="13"/>
      <c r="D729" s="13"/>
      <c r="E729" s="28"/>
      <c r="F729" s="28"/>
      <c r="G729" s="28"/>
      <c r="H729" s="28"/>
      <c r="I729" s="28"/>
      <c r="J729" s="28"/>
      <c r="K729" s="28"/>
      <c r="L729" s="28"/>
      <c r="M729" s="28"/>
      <c r="N729" s="28"/>
      <c r="O729" s="28"/>
      <c r="P729" s="28"/>
      <c r="Q729" s="28"/>
      <c r="R729" s="28"/>
    </row>
    <row r="730" ht="15.75" customHeight="1">
      <c r="A730" s="13"/>
      <c r="B730" s="13"/>
      <c r="C730" s="13"/>
      <c r="D730" s="13"/>
      <c r="E730" s="28"/>
      <c r="F730" s="28"/>
      <c r="G730" s="28"/>
      <c r="H730" s="28"/>
      <c r="I730" s="28"/>
      <c r="J730" s="28"/>
      <c r="K730" s="28"/>
      <c r="L730" s="28"/>
      <c r="M730" s="28"/>
      <c r="N730" s="28"/>
      <c r="O730" s="28"/>
      <c r="P730" s="28"/>
      <c r="Q730" s="28"/>
      <c r="R730" s="28"/>
    </row>
    <row r="731" ht="15.75" customHeight="1">
      <c r="A731" s="13"/>
      <c r="B731" s="13"/>
      <c r="C731" s="13"/>
      <c r="D731" s="13"/>
      <c r="E731" s="28"/>
      <c r="F731" s="28"/>
      <c r="G731" s="28"/>
      <c r="H731" s="28"/>
      <c r="I731" s="28"/>
      <c r="J731" s="28"/>
      <c r="K731" s="28"/>
      <c r="L731" s="28"/>
      <c r="M731" s="28"/>
      <c r="N731" s="28"/>
      <c r="O731" s="28"/>
      <c r="P731" s="28"/>
      <c r="Q731" s="28"/>
      <c r="R731" s="28"/>
    </row>
    <row r="732" ht="15.75" customHeight="1">
      <c r="A732" s="13"/>
      <c r="B732" s="13"/>
      <c r="C732" s="13"/>
      <c r="D732" s="13"/>
      <c r="E732" s="28"/>
      <c r="F732" s="28"/>
      <c r="G732" s="28"/>
      <c r="H732" s="28"/>
      <c r="I732" s="28"/>
      <c r="J732" s="28"/>
      <c r="K732" s="28"/>
      <c r="L732" s="28"/>
      <c r="M732" s="28"/>
      <c r="N732" s="28"/>
      <c r="O732" s="28"/>
      <c r="P732" s="28"/>
      <c r="Q732" s="28"/>
      <c r="R732" s="28"/>
    </row>
    <row r="733" ht="15.75" customHeight="1">
      <c r="A733" s="13"/>
      <c r="B733" s="13"/>
      <c r="C733" s="13"/>
      <c r="D733" s="13"/>
      <c r="E733" s="28"/>
      <c r="F733" s="28"/>
      <c r="G733" s="28"/>
      <c r="H733" s="28"/>
      <c r="I733" s="28"/>
      <c r="J733" s="28"/>
      <c r="K733" s="28"/>
      <c r="L733" s="28"/>
      <c r="M733" s="28"/>
      <c r="N733" s="28"/>
      <c r="O733" s="28"/>
      <c r="P733" s="28"/>
      <c r="Q733" s="28"/>
      <c r="R733" s="28"/>
    </row>
    <row r="734" ht="15.75" customHeight="1">
      <c r="A734" s="13"/>
      <c r="B734" s="13"/>
      <c r="C734" s="13"/>
      <c r="D734" s="13"/>
      <c r="E734" s="28"/>
      <c r="F734" s="28"/>
      <c r="G734" s="28"/>
      <c r="H734" s="28"/>
      <c r="I734" s="28"/>
      <c r="J734" s="28"/>
      <c r="K734" s="28"/>
      <c r="L734" s="28"/>
      <c r="M734" s="28"/>
      <c r="N734" s="28"/>
      <c r="O734" s="28"/>
      <c r="P734" s="28"/>
      <c r="Q734" s="28"/>
      <c r="R734" s="28"/>
    </row>
    <row r="735" ht="15.75" customHeight="1">
      <c r="A735" s="13"/>
      <c r="B735" s="13"/>
      <c r="C735" s="13"/>
      <c r="D735" s="13"/>
      <c r="E735" s="28"/>
      <c r="F735" s="28"/>
      <c r="G735" s="28"/>
      <c r="H735" s="28"/>
      <c r="I735" s="28"/>
      <c r="J735" s="28"/>
      <c r="K735" s="28"/>
      <c r="L735" s="28"/>
      <c r="M735" s="28"/>
      <c r="N735" s="28"/>
      <c r="O735" s="28"/>
      <c r="P735" s="28"/>
      <c r="Q735" s="28"/>
      <c r="R735" s="28"/>
    </row>
    <row r="736" ht="15.75" customHeight="1">
      <c r="A736" s="13"/>
      <c r="B736" s="13"/>
      <c r="C736" s="13"/>
      <c r="D736" s="13"/>
      <c r="E736" s="28"/>
      <c r="F736" s="28"/>
      <c r="G736" s="28"/>
      <c r="H736" s="28"/>
      <c r="I736" s="28"/>
      <c r="J736" s="28"/>
      <c r="K736" s="28"/>
      <c r="L736" s="28"/>
      <c r="M736" s="28"/>
      <c r="N736" s="28"/>
      <c r="O736" s="28"/>
      <c r="P736" s="28"/>
      <c r="Q736" s="28"/>
      <c r="R736" s="28"/>
    </row>
    <row r="737" ht="15.75" customHeight="1">
      <c r="A737" s="13"/>
      <c r="B737" s="13"/>
      <c r="C737" s="13"/>
      <c r="D737" s="13"/>
      <c r="E737" s="28"/>
      <c r="F737" s="28"/>
      <c r="G737" s="28"/>
      <c r="H737" s="28"/>
      <c r="I737" s="28"/>
      <c r="J737" s="28"/>
      <c r="K737" s="28"/>
      <c r="L737" s="28"/>
      <c r="M737" s="28"/>
      <c r="N737" s="28"/>
      <c r="O737" s="28"/>
      <c r="P737" s="28"/>
      <c r="Q737" s="28"/>
      <c r="R737" s="28"/>
    </row>
    <row r="738" ht="15.75" customHeight="1">
      <c r="A738" s="13"/>
      <c r="B738" s="13"/>
      <c r="C738" s="13"/>
      <c r="D738" s="13"/>
      <c r="E738" s="28"/>
      <c r="F738" s="28"/>
      <c r="G738" s="28"/>
      <c r="H738" s="28"/>
      <c r="I738" s="28"/>
      <c r="J738" s="28"/>
      <c r="K738" s="28"/>
      <c r="L738" s="28"/>
      <c r="M738" s="28"/>
      <c r="N738" s="28"/>
      <c r="O738" s="28"/>
      <c r="P738" s="28"/>
      <c r="Q738" s="28"/>
      <c r="R738" s="28"/>
    </row>
    <row r="739" ht="15.75" customHeight="1">
      <c r="A739" s="13"/>
      <c r="B739" s="13"/>
      <c r="C739" s="13"/>
      <c r="D739" s="13"/>
      <c r="E739" s="28"/>
      <c r="F739" s="28"/>
      <c r="G739" s="28"/>
      <c r="H739" s="28"/>
      <c r="I739" s="28"/>
      <c r="J739" s="28"/>
      <c r="K739" s="28"/>
      <c r="L739" s="28"/>
      <c r="M739" s="28"/>
      <c r="N739" s="28"/>
      <c r="O739" s="28"/>
      <c r="P739" s="28"/>
      <c r="Q739" s="28"/>
      <c r="R739" s="28"/>
    </row>
    <row r="740" ht="15.75" customHeight="1">
      <c r="A740" s="13"/>
      <c r="B740" s="13"/>
      <c r="C740" s="13"/>
      <c r="D740" s="13"/>
      <c r="E740" s="28"/>
      <c r="F740" s="28"/>
      <c r="G740" s="28"/>
      <c r="H740" s="28"/>
      <c r="I740" s="28"/>
      <c r="J740" s="28"/>
      <c r="K740" s="28"/>
      <c r="L740" s="28"/>
      <c r="M740" s="28"/>
      <c r="N740" s="28"/>
      <c r="O740" s="28"/>
      <c r="P740" s="28"/>
      <c r="Q740" s="28"/>
      <c r="R740" s="28"/>
    </row>
    <row r="741" ht="15.75" customHeight="1">
      <c r="A741" s="13"/>
      <c r="B741" s="13"/>
      <c r="C741" s="13"/>
      <c r="D741" s="13"/>
      <c r="E741" s="28"/>
      <c r="F741" s="28"/>
      <c r="G741" s="28"/>
      <c r="H741" s="28"/>
      <c r="I741" s="28"/>
      <c r="J741" s="28"/>
      <c r="K741" s="28"/>
      <c r="L741" s="28"/>
      <c r="M741" s="28"/>
      <c r="N741" s="28"/>
      <c r="O741" s="28"/>
      <c r="P741" s="28"/>
      <c r="Q741" s="28"/>
      <c r="R741" s="28"/>
    </row>
    <row r="742" ht="15.75" customHeight="1">
      <c r="A742" s="13"/>
      <c r="B742" s="13"/>
      <c r="C742" s="13"/>
      <c r="D742" s="13"/>
      <c r="E742" s="28"/>
      <c r="F742" s="28"/>
      <c r="G742" s="28"/>
      <c r="H742" s="28"/>
      <c r="I742" s="28"/>
      <c r="J742" s="28"/>
      <c r="K742" s="28"/>
      <c r="L742" s="28"/>
      <c r="M742" s="28"/>
      <c r="N742" s="28"/>
      <c r="O742" s="28"/>
      <c r="P742" s="28"/>
      <c r="Q742" s="28"/>
      <c r="R742" s="28"/>
    </row>
    <row r="743" ht="15.75" customHeight="1">
      <c r="A743" s="13"/>
      <c r="B743" s="13"/>
      <c r="C743" s="13"/>
      <c r="D743" s="13"/>
      <c r="E743" s="28"/>
      <c r="F743" s="28"/>
      <c r="G743" s="28"/>
      <c r="H743" s="28"/>
      <c r="I743" s="28"/>
      <c r="J743" s="28"/>
      <c r="K743" s="28"/>
      <c r="L743" s="28"/>
      <c r="M743" s="28"/>
      <c r="N743" s="28"/>
      <c r="O743" s="28"/>
      <c r="P743" s="28"/>
      <c r="Q743" s="28"/>
      <c r="R743" s="28"/>
    </row>
    <row r="744" ht="15.75" customHeight="1">
      <c r="A744" s="13"/>
      <c r="B744" s="13"/>
      <c r="C744" s="13"/>
      <c r="D744" s="13"/>
      <c r="E744" s="28"/>
      <c r="F744" s="28"/>
      <c r="G744" s="28"/>
      <c r="H744" s="28"/>
      <c r="I744" s="28"/>
      <c r="J744" s="28"/>
      <c r="K744" s="28"/>
      <c r="L744" s="28"/>
      <c r="M744" s="28"/>
      <c r="N744" s="28"/>
      <c r="O744" s="28"/>
      <c r="P744" s="28"/>
      <c r="Q744" s="28"/>
      <c r="R744" s="28"/>
    </row>
    <row r="745" ht="15.75" customHeight="1">
      <c r="A745" s="13"/>
      <c r="B745" s="13"/>
      <c r="C745" s="13"/>
      <c r="D745" s="13"/>
      <c r="E745" s="28"/>
      <c r="F745" s="28"/>
      <c r="G745" s="28"/>
      <c r="H745" s="28"/>
      <c r="I745" s="28"/>
      <c r="J745" s="28"/>
      <c r="K745" s="28"/>
      <c r="L745" s="28"/>
      <c r="M745" s="28"/>
      <c r="N745" s="28"/>
      <c r="O745" s="28"/>
      <c r="P745" s="28"/>
      <c r="Q745" s="28"/>
      <c r="R745" s="28"/>
    </row>
    <row r="746" ht="15.75" customHeight="1">
      <c r="A746" s="13"/>
      <c r="B746" s="13"/>
      <c r="C746" s="13"/>
      <c r="D746" s="13"/>
      <c r="E746" s="28"/>
      <c r="F746" s="28"/>
      <c r="G746" s="28"/>
      <c r="H746" s="28"/>
      <c r="I746" s="28"/>
      <c r="J746" s="28"/>
      <c r="K746" s="28"/>
      <c r="L746" s="28"/>
      <c r="M746" s="28"/>
      <c r="N746" s="28"/>
      <c r="O746" s="28"/>
      <c r="P746" s="28"/>
      <c r="Q746" s="28"/>
      <c r="R746" s="28"/>
    </row>
    <row r="747" ht="15.75" customHeight="1">
      <c r="A747" s="13"/>
      <c r="B747" s="13"/>
      <c r="C747" s="13"/>
      <c r="D747" s="13"/>
      <c r="E747" s="28"/>
      <c r="F747" s="28"/>
      <c r="G747" s="28"/>
      <c r="H747" s="28"/>
      <c r="I747" s="28"/>
      <c r="J747" s="28"/>
      <c r="K747" s="28"/>
      <c r="L747" s="28"/>
      <c r="M747" s="28"/>
      <c r="N747" s="28"/>
      <c r="O747" s="28"/>
      <c r="P747" s="28"/>
      <c r="Q747" s="28"/>
      <c r="R747" s="28"/>
    </row>
    <row r="748" ht="15.75" customHeight="1">
      <c r="A748" s="13"/>
      <c r="B748" s="13"/>
      <c r="C748" s="13"/>
      <c r="D748" s="13"/>
      <c r="E748" s="28"/>
      <c r="F748" s="28"/>
      <c r="G748" s="28"/>
      <c r="H748" s="28"/>
      <c r="I748" s="28"/>
      <c r="J748" s="28"/>
      <c r="K748" s="28"/>
      <c r="L748" s="28"/>
      <c r="M748" s="28"/>
      <c r="N748" s="28"/>
      <c r="O748" s="28"/>
      <c r="P748" s="28"/>
      <c r="Q748" s="28"/>
      <c r="R748" s="28"/>
    </row>
    <row r="749" ht="15.75" customHeight="1">
      <c r="A749" s="13"/>
      <c r="B749" s="13"/>
      <c r="C749" s="13"/>
      <c r="D749" s="13"/>
      <c r="E749" s="28"/>
      <c r="F749" s="28"/>
      <c r="G749" s="28"/>
      <c r="H749" s="28"/>
      <c r="I749" s="28"/>
      <c r="J749" s="28"/>
      <c r="K749" s="28"/>
      <c r="L749" s="28"/>
      <c r="M749" s="28"/>
      <c r="N749" s="28"/>
      <c r="O749" s="28"/>
      <c r="P749" s="28"/>
      <c r="Q749" s="28"/>
      <c r="R749" s="28"/>
    </row>
    <row r="750" ht="15.75" customHeight="1">
      <c r="A750" s="13"/>
      <c r="B750" s="13"/>
      <c r="C750" s="13"/>
      <c r="D750" s="13"/>
      <c r="E750" s="28"/>
      <c r="F750" s="28"/>
      <c r="G750" s="28"/>
      <c r="H750" s="28"/>
      <c r="I750" s="28"/>
      <c r="J750" s="28"/>
      <c r="K750" s="28"/>
      <c r="L750" s="28"/>
      <c r="M750" s="28"/>
      <c r="N750" s="28"/>
      <c r="O750" s="28"/>
      <c r="P750" s="28"/>
      <c r="Q750" s="28"/>
      <c r="R750" s="28"/>
    </row>
    <row r="751" ht="15.75" customHeight="1">
      <c r="A751" s="13"/>
      <c r="B751" s="13"/>
      <c r="C751" s="13"/>
      <c r="D751" s="13"/>
      <c r="E751" s="28"/>
      <c r="F751" s="28"/>
      <c r="G751" s="28"/>
      <c r="H751" s="28"/>
      <c r="I751" s="28"/>
      <c r="J751" s="28"/>
      <c r="K751" s="28"/>
      <c r="L751" s="28"/>
      <c r="M751" s="28"/>
      <c r="N751" s="28"/>
      <c r="O751" s="28"/>
      <c r="P751" s="28"/>
      <c r="Q751" s="28"/>
      <c r="R751" s="28"/>
    </row>
    <row r="752" ht="15.75" customHeight="1">
      <c r="A752" s="13"/>
      <c r="B752" s="13"/>
      <c r="C752" s="13"/>
      <c r="D752" s="13"/>
      <c r="E752" s="28"/>
      <c r="F752" s="28"/>
      <c r="G752" s="28"/>
      <c r="H752" s="28"/>
      <c r="I752" s="28"/>
      <c r="J752" s="28"/>
      <c r="K752" s="28"/>
      <c r="L752" s="28"/>
      <c r="M752" s="28"/>
      <c r="N752" s="28"/>
      <c r="O752" s="28"/>
      <c r="P752" s="28"/>
      <c r="Q752" s="28"/>
      <c r="R752" s="28"/>
    </row>
    <row r="753" ht="15.75" customHeight="1">
      <c r="A753" s="13"/>
      <c r="B753" s="13"/>
      <c r="C753" s="13"/>
      <c r="D753" s="13"/>
      <c r="E753" s="28"/>
      <c r="F753" s="28"/>
      <c r="G753" s="28"/>
      <c r="H753" s="28"/>
      <c r="I753" s="28"/>
      <c r="J753" s="28"/>
      <c r="K753" s="28"/>
      <c r="L753" s="28"/>
      <c r="M753" s="28"/>
      <c r="N753" s="28"/>
      <c r="O753" s="28"/>
      <c r="P753" s="28"/>
      <c r="Q753" s="28"/>
      <c r="R753" s="28"/>
    </row>
    <row r="754" ht="15.75" customHeight="1">
      <c r="A754" s="13"/>
      <c r="B754" s="13"/>
      <c r="C754" s="13"/>
      <c r="D754" s="13"/>
      <c r="E754" s="28"/>
      <c r="F754" s="28"/>
      <c r="G754" s="28"/>
      <c r="H754" s="28"/>
      <c r="I754" s="28"/>
      <c r="J754" s="28"/>
      <c r="K754" s="28"/>
      <c r="L754" s="28"/>
      <c r="M754" s="28"/>
      <c r="N754" s="28"/>
      <c r="O754" s="28"/>
      <c r="P754" s="28"/>
      <c r="Q754" s="28"/>
      <c r="R754" s="28"/>
    </row>
    <row r="755" ht="15.75" customHeight="1">
      <c r="A755" s="13"/>
      <c r="B755" s="13"/>
      <c r="C755" s="13"/>
      <c r="D755" s="13"/>
      <c r="E755" s="28"/>
      <c r="F755" s="28"/>
      <c r="G755" s="28"/>
      <c r="H755" s="28"/>
      <c r="I755" s="28"/>
      <c r="J755" s="28"/>
      <c r="K755" s="28"/>
      <c r="L755" s="28"/>
      <c r="M755" s="28"/>
      <c r="N755" s="28"/>
      <c r="O755" s="28"/>
      <c r="P755" s="28"/>
      <c r="Q755" s="28"/>
      <c r="R755" s="28"/>
    </row>
    <row r="756" ht="15.75" customHeight="1">
      <c r="A756" s="13"/>
      <c r="B756" s="13"/>
      <c r="C756" s="13"/>
      <c r="D756" s="13"/>
      <c r="E756" s="28"/>
      <c r="F756" s="28"/>
      <c r="G756" s="28"/>
      <c r="H756" s="28"/>
      <c r="I756" s="28"/>
      <c r="J756" s="28"/>
      <c r="K756" s="28"/>
      <c r="L756" s="28"/>
      <c r="M756" s="28"/>
      <c r="N756" s="28"/>
      <c r="O756" s="28"/>
      <c r="P756" s="28"/>
      <c r="Q756" s="28"/>
      <c r="R756" s="28"/>
    </row>
    <row r="757" ht="15.75" customHeight="1">
      <c r="A757" s="13"/>
      <c r="B757" s="13"/>
      <c r="C757" s="13"/>
      <c r="D757" s="13"/>
      <c r="E757" s="28"/>
      <c r="F757" s="28"/>
      <c r="G757" s="28"/>
      <c r="H757" s="28"/>
      <c r="I757" s="28"/>
      <c r="J757" s="28"/>
      <c r="K757" s="28"/>
      <c r="L757" s="28"/>
      <c r="M757" s="28"/>
      <c r="N757" s="28"/>
      <c r="O757" s="28"/>
      <c r="P757" s="28"/>
      <c r="Q757" s="28"/>
      <c r="R757" s="28"/>
    </row>
    <row r="758" ht="15.75" customHeight="1">
      <c r="A758" s="13"/>
      <c r="B758" s="13"/>
      <c r="C758" s="13"/>
      <c r="D758" s="13"/>
      <c r="E758" s="28"/>
      <c r="F758" s="28"/>
      <c r="G758" s="28"/>
      <c r="H758" s="28"/>
      <c r="I758" s="28"/>
      <c r="J758" s="28"/>
      <c r="K758" s="28"/>
      <c r="L758" s="28"/>
      <c r="M758" s="28"/>
      <c r="N758" s="28"/>
      <c r="O758" s="28"/>
      <c r="P758" s="28"/>
      <c r="Q758" s="28"/>
      <c r="R758" s="28"/>
    </row>
    <row r="759" ht="15.75" customHeight="1">
      <c r="A759" s="13"/>
      <c r="B759" s="13"/>
      <c r="C759" s="13"/>
      <c r="D759" s="13"/>
      <c r="E759" s="28"/>
      <c r="F759" s="28"/>
      <c r="G759" s="28"/>
      <c r="H759" s="28"/>
      <c r="I759" s="28"/>
      <c r="J759" s="28"/>
      <c r="K759" s="28"/>
      <c r="L759" s="28"/>
      <c r="M759" s="28"/>
      <c r="N759" s="28"/>
      <c r="O759" s="28"/>
      <c r="P759" s="28"/>
      <c r="Q759" s="28"/>
      <c r="R759" s="28"/>
    </row>
    <row r="760" ht="15.75" customHeight="1">
      <c r="A760" s="13"/>
      <c r="B760" s="13"/>
      <c r="C760" s="13"/>
      <c r="D760" s="13"/>
      <c r="E760" s="28"/>
      <c r="F760" s="28"/>
      <c r="G760" s="28"/>
      <c r="H760" s="28"/>
      <c r="I760" s="28"/>
      <c r="J760" s="28"/>
      <c r="K760" s="28"/>
      <c r="L760" s="28"/>
      <c r="M760" s="28"/>
      <c r="N760" s="28"/>
      <c r="O760" s="28"/>
      <c r="P760" s="28"/>
      <c r="Q760" s="28"/>
      <c r="R760" s="28"/>
    </row>
    <row r="761" ht="15.75" customHeight="1">
      <c r="A761" s="13"/>
      <c r="B761" s="13"/>
      <c r="C761" s="13"/>
      <c r="D761" s="13"/>
      <c r="E761" s="28"/>
      <c r="F761" s="28"/>
      <c r="G761" s="28"/>
      <c r="H761" s="28"/>
      <c r="I761" s="28"/>
      <c r="J761" s="28"/>
      <c r="K761" s="28"/>
      <c r="L761" s="28"/>
      <c r="M761" s="28"/>
      <c r="N761" s="28"/>
      <c r="O761" s="28"/>
      <c r="P761" s="28"/>
      <c r="Q761" s="28"/>
      <c r="R761" s="28"/>
    </row>
    <row r="762" ht="15.75" customHeight="1">
      <c r="A762" s="13"/>
      <c r="B762" s="13"/>
      <c r="C762" s="13"/>
      <c r="D762" s="13"/>
      <c r="E762" s="28"/>
      <c r="F762" s="28"/>
      <c r="G762" s="28"/>
      <c r="H762" s="28"/>
      <c r="I762" s="28"/>
      <c r="J762" s="28"/>
      <c r="K762" s="28"/>
      <c r="L762" s="28"/>
      <c r="M762" s="28"/>
      <c r="N762" s="28"/>
      <c r="O762" s="28"/>
      <c r="P762" s="28"/>
      <c r="Q762" s="28"/>
      <c r="R762" s="28"/>
    </row>
    <row r="763" ht="15.75" customHeight="1">
      <c r="A763" s="13"/>
      <c r="B763" s="13"/>
      <c r="C763" s="13"/>
      <c r="D763" s="13"/>
      <c r="E763" s="28"/>
      <c r="F763" s="28"/>
      <c r="G763" s="28"/>
      <c r="H763" s="28"/>
      <c r="I763" s="28"/>
      <c r="J763" s="28"/>
      <c r="K763" s="28"/>
      <c r="L763" s="28"/>
      <c r="M763" s="28"/>
      <c r="N763" s="28"/>
      <c r="O763" s="28"/>
      <c r="P763" s="28"/>
      <c r="Q763" s="28"/>
      <c r="R763" s="28"/>
    </row>
    <row r="764" ht="15.75" customHeight="1">
      <c r="A764" s="13"/>
      <c r="B764" s="13"/>
      <c r="C764" s="13"/>
      <c r="D764" s="13"/>
      <c r="E764" s="28"/>
      <c r="F764" s="28"/>
      <c r="G764" s="28"/>
      <c r="H764" s="28"/>
      <c r="I764" s="28"/>
      <c r="J764" s="28"/>
      <c r="K764" s="28"/>
      <c r="L764" s="28"/>
      <c r="M764" s="28"/>
      <c r="N764" s="28"/>
      <c r="O764" s="28"/>
      <c r="P764" s="28"/>
      <c r="Q764" s="28"/>
      <c r="R764" s="28"/>
    </row>
    <row r="765" ht="15.75" customHeight="1">
      <c r="A765" s="13"/>
      <c r="B765" s="13"/>
      <c r="C765" s="13"/>
      <c r="D765" s="13"/>
      <c r="E765" s="28"/>
      <c r="F765" s="28"/>
      <c r="G765" s="28"/>
      <c r="H765" s="28"/>
      <c r="I765" s="28"/>
      <c r="J765" s="28"/>
      <c r="K765" s="28"/>
      <c r="L765" s="28"/>
      <c r="M765" s="28"/>
      <c r="N765" s="28"/>
      <c r="O765" s="28"/>
      <c r="P765" s="28"/>
      <c r="Q765" s="28"/>
      <c r="R765" s="28"/>
    </row>
    <row r="766" ht="15.75" customHeight="1">
      <c r="A766" s="13"/>
      <c r="B766" s="13"/>
      <c r="C766" s="13"/>
      <c r="D766" s="13"/>
      <c r="E766" s="28"/>
      <c r="F766" s="28"/>
      <c r="G766" s="28"/>
      <c r="H766" s="28"/>
      <c r="I766" s="28"/>
      <c r="J766" s="28"/>
      <c r="K766" s="28"/>
      <c r="L766" s="28"/>
      <c r="M766" s="28"/>
      <c r="N766" s="28"/>
      <c r="O766" s="28"/>
      <c r="P766" s="28"/>
      <c r="Q766" s="28"/>
      <c r="R766" s="28"/>
    </row>
    <row r="767" ht="15.75" customHeight="1">
      <c r="A767" s="13"/>
      <c r="B767" s="13"/>
      <c r="C767" s="13"/>
      <c r="D767" s="13"/>
      <c r="E767" s="28"/>
      <c r="F767" s="28"/>
      <c r="G767" s="28"/>
      <c r="H767" s="28"/>
      <c r="I767" s="28"/>
      <c r="J767" s="28"/>
      <c r="K767" s="28"/>
      <c r="L767" s="28"/>
      <c r="M767" s="28"/>
      <c r="N767" s="28"/>
      <c r="O767" s="28"/>
      <c r="P767" s="28"/>
      <c r="Q767" s="28"/>
      <c r="R767" s="28"/>
    </row>
    <row r="768" ht="15.75" customHeight="1">
      <c r="A768" s="13"/>
      <c r="B768" s="13"/>
      <c r="C768" s="13"/>
      <c r="D768" s="13"/>
      <c r="E768" s="28"/>
      <c r="F768" s="28"/>
      <c r="G768" s="28"/>
      <c r="H768" s="28"/>
      <c r="I768" s="28"/>
      <c r="J768" s="28"/>
      <c r="K768" s="28"/>
      <c r="L768" s="28"/>
      <c r="M768" s="28"/>
      <c r="N768" s="28"/>
      <c r="O768" s="28"/>
      <c r="P768" s="28"/>
      <c r="Q768" s="28"/>
      <c r="R768" s="28"/>
    </row>
    <row r="769" ht="15.75" customHeight="1">
      <c r="A769" s="13"/>
      <c r="B769" s="13"/>
      <c r="C769" s="13"/>
      <c r="D769" s="13"/>
      <c r="E769" s="28"/>
      <c r="F769" s="28"/>
      <c r="G769" s="28"/>
      <c r="H769" s="28"/>
      <c r="I769" s="28"/>
      <c r="J769" s="28"/>
      <c r="K769" s="28"/>
      <c r="L769" s="28"/>
      <c r="M769" s="28"/>
      <c r="N769" s="28"/>
      <c r="O769" s="28"/>
      <c r="P769" s="28"/>
      <c r="Q769" s="28"/>
      <c r="R769" s="28"/>
    </row>
    <row r="770" ht="15.75" customHeight="1">
      <c r="A770" s="13"/>
      <c r="B770" s="13"/>
      <c r="C770" s="13"/>
      <c r="D770" s="13"/>
      <c r="E770" s="28"/>
      <c r="F770" s="28"/>
      <c r="G770" s="28"/>
      <c r="H770" s="28"/>
      <c r="I770" s="28"/>
      <c r="J770" s="28"/>
      <c r="K770" s="28"/>
      <c r="L770" s="28"/>
      <c r="M770" s="28"/>
      <c r="N770" s="28"/>
      <c r="O770" s="28"/>
      <c r="P770" s="28"/>
      <c r="Q770" s="28"/>
      <c r="R770" s="28"/>
    </row>
    <row r="771" ht="15.75" customHeight="1">
      <c r="A771" s="13"/>
      <c r="B771" s="13"/>
      <c r="C771" s="13"/>
      <c r="D771" s="13"/>
      <c r="E771" s="28"/>
      <c r="F771" s="28"/>
      <c r="G771" s="28"/>
      <c r="H771" s="28"/>
      <c r="I771" s="28"/>
      <c r="J771" s="28"/>
      <c r="K771" s="28"/>
      <c r="L771" s="28"/>
      <c r="M771" s="28"/>
      <c r="N771" s="28"/>
      <c r="O771" s="28"/>
      <c r="P771" s="28"/>
      <c r="Q771" s="28"/>
      <c r="R771" s="28"/>
    </row>
    <row r="772" ht="15.75" customHeight="1">
      <c r="A772" s="13"/>
      <c r="B772" s="13"/>
      <c r="C772" s="13"/>
      <c r="D772" s="13"/>
      <c r="E772" s="28"/>
      <c r="F772" s="28"/>
      <c r="G772" s="28"/>
      <c r="H772" s="28"/>
      <c r="I772" s="28"/>
      <c r="J772" s="28"/>
      <c r="K772" s="28"/>
      <c r="L772" s="28"/>
      <c r="M772" s="28"/>
      <c r="N772" s="28"/>
      <c r="O772" s="28"/>
      <c r="P772" s="28"/>
      <c r="Q772" s="28"/>
      <c r="R772" s="28"/>
    </row>
    <row r="773" ht="15.75" customHeight="1">
      <c r="A773" s="13"/>
      <c r="B773" s="13"/>
      <c r="C773" s="13"/>
      <c r="D773" s="13"/>
      <c r="E773" s="28"/>
      <c r="F773" s="28"/>
      <c r="G773" s="28"/>
      <c r="H773" s="28"/>
      <c r="I773" s="28"/>
      <c r="J773" s="28"/>
      <c r="K773" s="28"/>
      <c r="L773" s="28"/>
      <c r="M773" s="28"/>
      <c r="N773" s="28"/>
      <c r="O773" s="28"/>
      <c r="P773" s="28"/>
      <c r="Q773" s="28"/>
      <c r="R773" s="28"/>
    </row>
    <row r="774" ht="15.75" customHeight="1">
      <c r="A774" s="13"/>
      <c r="B774" s="13"/>
      <c r="C774" s="13"/>
      <c r="D774" s="13"/>
      <c r="E774" s="28"/>
      <c r="F774" s="28"/>
      <c r="G774" s="28"/>
      <c r="H774" s="28"/>
      <c r="I774" s="28"/>
      <c r="J774" s="28"/>
      <c r="K774" s="28"/>
      <c r="L774" s="28"/>
      <c r="M774" s="28"/>
      <c r="N774" s="28"/>
      <c r="O774" s="28"/>
      <c r="P774" s="28"/>
      <c r="Q774" s="28"/>
      <c r="R774" s="28"/>
    </row>
    <row r="775" ht="15.75" customHeight="1">
      <c r="A775" s="13"/>
      <c r="B775" s="13"/>
      <c r="C775" s="13"/>
      <c r="D775" s="13"/>
      <c r="E775" s="28"/>
      <c r="F775" s="28"/>
      <c r="G775" s="28"/>
      <c r="H775" s="28"/>
      <c r="I775" s="28"/>
      <c r="J775" s="28"/>
      <c r="K775" s="28"/>
      <c r="L775" s="28"/>
      <c r="M775" s="28"/>
      <c r="N775" s="28"/>
      <c r="O775" s="28"/>
      <c r="P775" s="28"/>
      <c r="Q775" s="28"/>
      <c r="R775" s="28"/>
    </row>
    <row r="776" ht="15.75" customHeight="1">
      <c r="A776" s="13"/>
      <c r="B776" s="13"/>
      <c r="C776" s="13"/>
      <c r="D776" s="13"/>
      <c r="E776" s="28"/>
      <c r="F776" s="28"/>
      <c r="G776" s="28"/>
      <c r="H776" s="28"/>
      <c r="I776" s="28"/>
      <c r="J776" s="28"/>
      <c r="K776" s="28"/>
      <c r="L776" s="28"/>
      <c r="M776" s="28"/>
      <c r="N776" s="28"/>
      <c r="O776" s="28"/>
      <c r="P776" s="28"/>
      <c r="Q776" s="28"/>
      <c r="R776" s="28"/>
    </row>
    <row r="777" ht="15.75" customHeight="1">
      <c r="A777" s="13"/>
      <c r="B777" s="13"/>
      <c r="C777" s="13"/>
      <c r="D777" s="13"/>
      <c r="E777" s="28"/>
      <c r="F777" s="28"/>
      <c r="G777" s="28"/>
      <c r="H777" s="28"/>
      <c r="I777" s="28"/>
      <c r="J777" s="28"/>
      <c r="K777" s="28"/>
      <c r="L777" s="28"/>
      <c r="M777" s="28"/>
      <c r="N777" s="28"/>
      <c r="O777" s="28"/>
      <c r="P777" s="28"/>
      <c r="Q777" s="28"/>
      <c r="R777" s="28"/>
    </row>
    <row r="778" ht="15.75" customHeight="1">
      <c r="A778" s="13"/>
      <c r="B778" s="13"/>
      <c r="C778" s="13"/>
      <c r="D778" s="13"/>
      <c r="E778" s="28"/>
      <c r="F778" s="28"/>
      <c r="G778" s="28"/>
      <c r="H778" s="28"/>
      <c r="I778" s="28"/>
      <c r="J778" s="28"/>
      <c r="K778" s="28"/>
      <c r="L778" s="28"/>
      <c r="M778" s="28"/>
      <c r="N778" s="28"/>
      <c r="O778" s="28"/>
      <c r="P778" s="28"/>
      <c r="Q778" s="28"/>
      <c r="R778" s="28"/>
    </row>
    <row r="779" ht="15.75" customHeight="1">
      <c r="A779" s="13"/>
      <c r="B779" s="13"/>
      <c r="C779" s="13"/>
      <c r="D779" s="13"/>
      <c r="E779" s="28"/>
      <c r="F779" s="28"/>
      <c r="G779" s="28"/>
      <c r="H779" s="28"/>
      <c r="I779" s="28"/>
      <c r="J779" s="28"/>
      <c r="K779" s="28"/>
      <c r="L779" s="28"/>
      <c r="M779" s="28"/>
      <c r="N779" s="28"/>
      <c r="O779" s="28"/>
      <c r="P779" s="28"/>
      <c r="Q779" s="28"/>
      <c r="R779" s="28"/>
    </row>
    <row r="780" ht="15.75" customHeight="1">
      <c r="A780" s="13"/>
      <c r="B780" s="13"/>
      <c r="C780" s="13"/>
      <c r="D780" s="13"/>
      <c r="E780" s="28"/>
      <c r="F780" s="28"/>
      <c r="G780" s="28"/>
      <c r="H780" s="28"/>
      <c r="I780" s="28"/>
      <c r="J780" s="28"/>
      <c r="K780" s="28"/>
      <c r="L780" s="28"/>
      <c r="M780" s="28"/>
      <c r="N780" s="28"/>
      <c r="O780" s="28"/>
      <c r="P780" s="28"/>
      <c r="Q780" s="28"/>
      <c r="R780" s="28"/>
    </row>
    <row r="781" ht="15.75" customHeight="1">
      <c r="A781" s="13"/>
      <c r="B781" s="13"/>
      <c r="C781" s="13"/>
      <c r="D781" s="13"/>
      <c r="E781" s="28"/>
      <c r="F781" s="28"/>
      <c r="G781" s="28"/>
      <c r="H781" s="28"/>
      <c r="I781" s="28"/>
      <c r="J781" s="28"/>
      <c r="K781" s="28"/>
      <c r="L781" s="28"/>
      <c r="M781" s="28"/>
      <c r="N781" s="28"/>
      <c r="O781" s="28"/>
      <c r="P781" s="28"/>
      <c r="Q781" s="28"/>
      <c r="R781" s="28"/>
    </row>
    <row r="782" ht="15.75" customHeight="1">
      <c r="A782" s="13"/>
      <c r="B782" s="13"/>
      <c r="C782" s="13"/>
      <c r="D782" s="13"/>
      <c r="E782" s="28"/>
      <c r="F782" s="28"/>
      <c r="G782" s="28"/>
      <c r="H782" s="28"/>
      <c r="I782" s="28"/>
      <c r="J782" s="28"/>
      <c r="K782" s="28"/>
      <c r="L782" s="28"/>
      <c r="M782" s="28"/>
      <c r="N782" s="28"/>
      <c r="O782" s="28"/>
      <c r="P782" s="28"/>
      <c r="Q782" s="28"/>
      <c r="R782" s="28"/>
    </row>
    <row r="783" ht="15.75" customHeight="1">
      <c r="A783" s="13"/>
      <c r="B783" s="13"/>
      <c r="C783" s="13"/>
      <c r="D783" s="13"/>
      <c r="E783" s="28"/>
      <c r="F783" s="28"/>
      <c r="G783" s="28"/>
      <c r="H783" s="28"/>
      <c r="I783" s="28"/>
      <c r="J783" s="28"/>
      <c r="K783" s="28"/>
      <c r="L783" s="28"/>
      <c r="M783" s="28"/>
      <c r="N783" s="28"/>
      <c r="O783" s="28"/>
      <c r="P783" s="28"/>
      <c r="Q783" s="28"/>
      <c r="R783" s="28"/>
    </row>
    <row r="784" ht="15.75" customHeight="1">
      <c r="A784" s="13"/>
      <c r="B784" s="13"/>
      <c r="C784" s="13"/>
      <c r="D784" s="13"/>
      <c r="E784" s="28"/>
      <c r="F784" s="28"/>
      <c r="G784" s="28"/>
      <c r="H784" s="28"/>
      <c r="I784" s="28"/>
      <c r="J784" s="28"/>
      <c r="K784" s="28"/>
      <c r="L784" s="28"/>
      <c r="M784" s="28"/>
      <c r="N784" s="28"/>
      <c r="O784" s="28"/>
      <c r="P784" s="28"/>
      <c r="Q784" s="28"/>
      <c r="R784" s="28"/>
    </row>
    <row r="785" ht="15.75" customHeight="1">
      <c r="A785" s="13"/>
      <c r="B785" s="13"/>
      <c r="C785" s="13"/>
      <c r="D785" s="13"/>
      <c r="E785" s="28"/>
      <c r="F785" s="28"/>
      <c r="G785" s="28"/>
      <c r="H785" s="28"/>
      <c r="I785" s="28"/>
      <c r="J785" s="28"/>
      <c r="K785" s="28"/>
      <c r="L785" s="28"/>
      <c r="M785" s="28"/>
      <c r="N785" s="28"/>
      <c r="O785" s="28"/>
      <c r="P785" s="28"/>
      <c r="Q785" s="28"/>
      <c r="R785" s="28"/>
    </row>
    <row r="786" ht="15.75" customHeight="1">
      <c r="A786" s="13"/>
      <c r="B786" s="13"/>
      <c r="C786" s="13"/>
      <c r="D786" s="13"/>
      <c r="E786" s="28"/>
      <c r="F786" s="28"/>
      <c r="G786" s="28"/>
      <c r="H786" s="28"/>
      <c r="I786" s="28"/>
      <c r="J786" s="28"/>
      <c r="K786" s="28"/>
      <c r="L786" s="28"/>
      <c r="M786" s="28"/>
      <c r="N786" s="28"/>
      <c r="O786" s="28"/>
      <c r="P786" s="28"/>
      <c r="Q786" s="28"/>
      <c r="R786" s="28"/>
    </row>
    <row r="787" ht="15.75" customHeight="1">
      <c r="A787" s="13"/>
      <c r="B787" s="13"/>
      <c r="C787" s="13"/>
      <c r="D787" s="13"/>
      <c r="E787" s="28"/>
      <c r="F787" s="28"/>
      <c r="G787" s="28"/>
      <c r="H787" s="28"/>
      <c r="I787" s="28"/>
      <c r="J787" s="28"/>
      <c r="K787" s="28"/>
      <c r="L787" s="28"/>
      <c r="M787" s="28"/>
      <c r="N787" s="28"/>
      <c r="O787" s="28"/>
      <c r="P787" s="28"/>
      <c r="Q787" s="28"/>
      <c r="R787" s="28"/>
    </row>
    <row r="788" ht="15.75" customHeight="1">
      <c r="A788" s="13"/>
      <c r="B788" s="13"/>
      <c r="C788" s="13"/>
      <c r="D788" s="13"/>
      <c r="E788" s="28"/>
      <c r="F788" s="28"/>
      <c r="G788" s="28"/>
      <c r="H788" s="28"/>
      <c r="I788" s="28"/>
      <c r="J788" s="28"/>
      <c r="K788" s="28"/>
      <c r="L788" s="28"/>
      <c r="M788" s="28"/>
      <c r="N788" s="28"/>
      <c r="O788" s="28"/>
      <c r="P788" s="28"/>
      <c r="Q788" s="28"/>
      <c r="R788" s="28"/>
    </row>
    <row r="789" ht="15.75" customHeight="1">
      <c r="A789" s="13"/>
      <c r="B789" s="13"/>
      <c r="C789" s="13"/>
      <c r="D789" s="13"/>
      <c r="E789" s="28"/>
      <c r="F789" s="28"/>
      <c r="G789" s="28"/>
      <c r="H789" s="28"/>
      <c r="I789" s="28"/>
      <c r="J789" s="28"/>
      <c r="K789" s="28"/>
      <c r="L789" s="28"/>
      <c r="M789" s="28"/>
      <c r="N789" s="28"/>
      <c r="O789" s="28"/>
      <c r="P789" s="28"/>
      <c r="Q789" s="28"/>
      <c r="R789" s="28"/>
    </row>
    <row r="790" ht="15.75" customHeight="1">
      <c r="A790" s="13"/>
      <c r="B790" s="13"/>
      <c r="C790" s="13"/>
      <c r="D790" s="13"/>
      <c r="E790" s="28"/>
      <c r="F790" s="28"/>
      <c r="G790" s="28"/>
      <c r="H790" s="28"/>
      <c r="I790" s="28"/>
      <c r="J790" s="28"/>
      <c r="K790" s="28"/>
      <c r="L790" s="28"/>
      <c r="M790" s="28"/>
      <c r="N790" s="28"/>
      <c r="O790" s="28"/>
      <c r="P790" s="28"/>
      <c r="Q790" s="28"/>
      <c r="R790" s="28"/>
    </row>
    <row r="791" ht="15.75" customHeight="1">
      <c r="A791" s="13"/>
      <c r="B791" s="13"/>
      <c r="C791" s="13"/>
      <c r="D791" s="13"/>
      <c r="E791" s="28"/>
      <c r="F791" s="28"/>
      <c r="G791" s="28"/>
      <c r="H791" s="28"/>
      <c r="I791" s="28"/>
      <c r="J791" s="28"/>
      <c r="K791" s="28"/>
      <c r="L791" s="28"/>
      <c r="M791" s="28"/>
      <c r="N791" s="28"/>
      <c r="O791" s="28"/>
      <c r="P791" s="28"/>
      <c r="Q791" s="28"/>
      <c r="R791" s="28"/>
    </row>
    <row r="792" ht="15.75" customHeight="1">
      <c r="A792" s="13"/>
      <c r="B792" s="13"/>
      <c r="C792" s="13"/>
      <c r="D792" s="13"/>
      <c r="E792" s="28"/>
      <c r="F792" s="28"/>
      <c r="G792" s="28"/>
      <c r="H792" s="28"/>
      <c r="I792" s="28"/>
      <c r="J792" s="28"/>
      <c r="K792" s="28"/>
      <c r="L792" s="28"/>
      <c r="M792" s="28"/>
      <c r="N792" s="28"/>
      <c r="O792" s="28"/>
      <c r="P792" s="28"/>
      <c r="Q792" s="28"/>
      <c r="R792" s="28"/>
    </row>
    <row r="793" ht="15.75" customHeight="1">
      <c r="A793" s="13"/>
      <c r="B793" s="13"/>
      <c r="C793" s="13"/>
      <c r="D793" s="13"/>
      <c r="E793" s="28"/>
      <c r="F793" s="28"/>
      <c r="G793" s="28"/>
      <c r="H793" s="28"/>
      <c r="I793" s="28"/>
      <c r="J793" s="28"/>
      <c r="K793" s="28"/>
      <c r="L793" s="28"/>
      <c r="M793" s="28"/>
      <c r="N793" s="28"/>
      <c r="O793" s="28"/>
      <c r="P793" s="28"/>
      <c r="Q793" s="28"/>
      <c r="R793" s="28"/>
    </row>
    <row r="794" ht="15.75" customHeight="1">
      <c r="A794" s="13"/>
      <c r="B794" s="13"/>
      <c r="C794" s="13"/>
      <c r="D794" s="13"/>
      <c r="E794" s="28"/>
      <c r="F794" s="28"/>
      <c r="G794" s="28"/>
      <c r="H794" s="28"/>
      <c r="I794" s="28"/>
      <c r="J794" s="28"/>
      <c r="K794" s="28"/>
      <c r="L794" s="28"/>
      <c r="M794" s="28"/>
      <c r="N794" s="28"/>
      <c r="O794" s="28"/>
      <c r="P794" s="28"/>
      <c r="Q794" s="28"/>
      <c r="R794" s="28"/>
    </row>
    <row r="795" ht="15.75" customHeight="1">
      <c r="A795" s="13"/>
      <c r="B795" s="13"/>
      <c r="C795" s="13"/>
      <c r="D795" s="13"/>
      <c r="E795" s="28"/>
      <c r="F795" s="28"/>
      <c r="G795" s="28"/>
      <c r="H795" s="28"/>
      <c r="I795" s="28"/>
      <c r="J795" s="28"/>
      <c r="K795" s="28"/>
      <c r="L795" s="28"/>
      <c r="M795" s="28"/>
      <c r="N795" s="28"/>
      <c r="O795" s="28"/>
      <c r="P795" s="28"/>
      <c r="Q795" s="28"/>
      <c r="R795" s="28"/>
    </row>
    <row r="796" ht="15.75" customHeight="1">
      <c r="A796" s="13"/>
      <c r="B796" s="13"/>
      <c r="C796" s="13"/>
      <c r="D796" s="13"/>
      <c r="E796" s="28"/>
      <c r="F796" s="28"/>
      <c r="G796" s="28"/>
      <c r="H796" s="28"/>
      <c r="I796" s="28"/>
      <c r="J796" s="28"/>
      <c r="K796" s="28"/>
      <c r="L796" s="28"/>
      <c r="M796" s="28"/>
      <c r="N796" s="28"/>
      <c r="O796" s="28"/>
      <c r="P796" s="28"/>
      <c r="Q796" s="28"/>
      <c r="R796" s="28"/>
    </row>
    <row r="797" ht="15.75" customHeight="1">
      <c r="A797" s="13"/>
      <c r="B797" s="13"/>
      <c r="C797" s="13"/>
      <c r="D797" s="13"/>
      <c r="E797" s="28"/>
      <c r="F797" s="28"/>
      <c r="G797" s="28"/>
      <c r="H797" s="28"/>
      <c r="I797" s="28"/>
      <c r="J797" s="28"/>
      <c r="K797" s="28"/>
      <c r="L797" s="28"/>
      <c r="M797" s="28"/>
      <c r="N797" s="28"/>
      <c r="O797" s="28"/>
      <c r="P797" s="28"/>
      <c r="Q797" s="28"/>
      <c r="R797" s="28"/>
    </row>
    <row r="798" ht="15.75" customHeight="1">
      <c r="A798" s="13"/>
      <c r="B798" s="13"/>
      <c r="C798" s="13"/>
      <c r="D798" s="13"/>
      <c r="E798" s="28"/>
      <c r="F798" s="28"/>
      <c r="G798" s="28"/>
      <c r="H798" s="28"/>
      <c r="I798" s="28"/>
      <c r="J798" s="28"/>
      <c r="K798" s="28"/>
      <c r="L798" s="28"/>
      <c r="M798" s="28"/>
      <c r="N798" s="28"/>
      <c r="O798" s="28"/>
      <c r="P798" s="28"/>
      <c r="Q798" s="28"/>
      <c r="R798" s="28"/>
    </row>
    <row r="799" ht="15.75" customHeight="1">
      <c r="A799" s="13"/>
      <c r="B799" s="13"/>
      <c r="C799" s="13"/>
      <c r="D799" s="13"/>
      <c r="E799" s="28"/>
      <c r="F799" s="28"/>
      <c r="G799" s="28"/>
      <c r="H799" s="28"/>
      <c r="I799" s="28"/>
      <c r="J799" s="28"/>
      <c r="K799" s="28"/>
      <c r="L799" s="28"/>
      <c r="M799" s="28"/>
      <c r="N799" s="28"/>
      <c r="O799" s="28"/>
      <c r="P799" s="28"/>
      <c r="Q799" s="28"/>
      <c r="R799" s="28"/>
    </row>
    <row r="800" ht="15.75" customHeight="1">
      <c r="A800" s="13"/>
      <c r="B800" s="13"/>
      <c r="C800" s="13"/>
      <c r="D800" s="13"/>
      <c r="E800" s="28"/>
      <c r="F800" s="28"/>
      <c r="G800" s="28"/>
      <c r="H800" s="28"/>
      <c r="I800" s="28"/>
      <c r="J800" s="28"/>
      <c r="K800" s="28"/>
      <c r="L800" s="28"/>
      <c r="M800" s="28"/>
      <c r="N800" s="28"/>
      <c r="O800" s="28"/>
      <c r="P800" s="28"/>
      <c r="Q800" s="28"/>
      <c r="R800" s="28"/>
    </row>
    <row r="801" ht="15.75" customHeight="1">
      <c r="A801" s="13"/>
      <c r="B801" s="13"/>
      <c r="C801" s="13"/>
      <c r="D801" s="13"/>
      <c r="E801" s="28"/>
      <c r="F801" s="28"/>
      <c r="G801" s="28"/>
      <c r="H801" s="28"/>
      <c r="I801" s="28"/>
      <c r="J801" s="28"/>
      <c r="K801" s="28"/>
      <c r="L801" s="28"/>
      <c r="M801" s="28"/>
      <c r="N801" s="28"/>
      <c r="O801" s="28"/>
      <c r="P801" s="28"/>
      <c r="Q801" s="28"/>
      <c r="R801" s="28"/>
    </row>
    <row r="802" ht="15.75" customHeight="1">
      <c r="A802" s="13"/>
      <c r="B802" s="13"/>
      <c r="C802" s="13"/>
      <c r="D802" s="13"/>
      <c r="E802" s="28"/>
      <c r="F802" s="28"/>
      <c r="G802" s="28"/>
      <c r="H802" s="28"/>
      <c r="I802" s="28"/>
      <c r="J802" s="28"/>
      <c r="K802" s="28"/>
      <c r="L802" s="28"/>
      <c r="M802" s="28"/>
      <c r="N802" s="28"/>
      <c r="O802" s="28"/>
      <c r="P802" s="28"/>
      <c r="Q802" s="28"/>
      <c r="R802" s="28"/>
    </row>
    <row r="803" ht="15.75" customHeight="1">
      <c r="A803" s="13"/>
      <c r="B803" s="13"/>
      <c r="C803" s="13"/>
      <c r="D803" s="13"/>
      <c r="E803" s="28"/>
      <c r="F803" s="28"/>
      <c r="G803" s="28"/>
      <c r="H803" s="28"/>
      <c r="I803" s="28"/>
      <c r="J803" s="28"/>
      <c r="K803" s="28"/>
      <c r="L803" s="28"/>
      <c r="M803" s="28"/>
      <c r="N803" s="28"/>
      <c r="O803" s="28"/>
      <c r="P803" s="28"/>
      <c r="Q803" s="28"/>
      <c r="R803" s="28"/>
    </row>
    <row r="804" ht="15.75" customHeight="1">
      <c r="A804" s="13"/>
      <c r="B804" s="13"/>
      <c r="C804" s="13"/>
      <c r="D804" s="13"/>
      <c r="E804" s="28"/>
      <c r="F804" s="28"/>
      <c r="G804" s="28"/>
      <c r="H804" s="28"/>
      <c r="I804" s="28"/>
      <c r="J804" s="28"/>
      <c r="K804" s="28"/>
      <c r="L804" s="28"/>
      <c r="M804" s="28"/>
      <c r="N804" s="28"/>
      <c r="O804" s="28"/>
      <c r="P804" s="28"/>
      <c r="Q804" s="28"/>
      <c r="R804" s="28"/>
    </row>
    <row r="805" ht="15.75" customHeight="1">
      <c r="A805" s="13"/>
      <c r="B805" s="13"/>
      <c r="C805" s="13"/>
      <c r="D805" s="13"/>
      <c r="E805" s="28"/>
      <c r="F805" s="28"/>
      <c r="G805" s="28"/>
      <c r="H805" s="28"/>
      <c r="I805" s="28"/>
      <c r="J805" s="28"/>
      <c r="K805" s="28"/>
      <c r="L805" s="28"/>
      <c r="M805" s="28"/>
      <c r="N805" s="28"/>
      <c r="O805" s="28"/>
      <c r="P805" s="28"/>
      <c r="Q805" s="28"/>
      <c r="R805" s="28"/>
    </row>
    <row r="806" ht="15.75" customHeight="1">
      <c r="A806" s="13"/>
      <c r="B806" s="13"/>
      <c r="C806" s="13"/>
      <c r="D806" s="13"/>
      <c r="E806" s="28"/>
      <c r="F806" s="28"/>
      <c r="G806" s="28"/>
      <c r="H806" s="28"/>
      <c r="I806" s="28"/>
      <c r="J806" s="28"/>
      <c r="K806" s="28"/>
      <c r="L806" s="28"/>
      <c r="M806" s="28"/>
      <c r="N806" s="28"/>
      <c r="O806" s="28"/>
      <c r="P806" s="28"/>
      <c r="Q806" s="28"/>
      <c r="R806" s="28"/>
    </row>
    <row r="807" ht="15.75" customHeight="1">
      <c r="A807" s="13"/>
      <c r="B807" s="13"/>
      <c r="C807" s="13"/>
      <c r="D807" s="13"/>
      <c r="E807" s="28"/>
      <c r="F807" s="28"/>
      <c r="G807" s="28"/>
      <c r="H807" s="28"/>
      <c r="I807" s="28"/>
      <c r="J807" s="28"/>
      <c r="K807" s="28"/>
      <c r="L807" s="28"/>
      <c r="M807" s="28"/>
      <c r="N807" s="28"/>
      <c r="O807" s="28"/>
      <c r="P807" s="28"/>
      <c r="Q807" s="28"/>
      <c r="R807" s="28"/>
    </row>
    <row r="808" ht="15.75" customHeight="1">
      <c r="A808" s="13"/>
      <c r="B808" s="13"/>
      <c r="C808" s="13"/>
      <c r="D808" s="13"/>
      <c r="E808" s="28"/>
      <c r="F808" s="28"/>
      <c r="G808" s="28"/>
      <c r="H808" s="28"/>
      <c r="I808" s="28"/>
      <c r="J808" s="28"/>
      <c r="K808" s="28"/>
      <c r="L808" s="28"/>
      <c r="M808" s="28"/>
      <c r="N808" s="28"/>
      <c r="O808" s="28"/>
      <c r="P808" s="28"/>
      <c r="Q808" s="28"/>
      <c r="R808" s="28"/>
    </row>
    <row r="809" ht="15.75" customHeight="1">
      <c r="A809" s="13"/>
      <c r="B809" s="13"/>
      <c r="C809" s="13"/>
      <c r="D809" s="13"/>
      <c r="E809" s="28"/>
      <c r="F809" s="28"/>
      <c r="G809" s="28"/>
      <c r="H809" s="28"/>
      <c r="I809" s="28"/>
      <c r="J809" s="28"/>
      <c r="K809" s="28"/>
      <c r="L809" s="28"/>
      <c r="M809" s="28"/>
      <c r="N809" s="28"/>
      <c r="O809" s="28"/>
      <c r="P809" s="28"/>
      <c r="Q809" s="28"/>
      <c r="R809" s="28"/>
    </row>
    <row r="810" ht="15.75" customHeight="1">
      <c r="A810" s="13"/>
      <c r="B810" s="13"/>
      <c r="C810" s="13"/>
      <c r="D810" s="13"/>
      <c r="E810" s="28"/>
      <c r="F810" s="28"/>
      <c r="G810" s="28"/>
      <c r="H810" s="28"/>
      <c r="I810" s="28"/>
      <c r="J810" s="28"/>
      <c r="K810" s="28"/>
      <c r="L810" s="28"/>
      <c r="M810" s="28"/>
      <c r="N810" s="28"/>
      <c r="O810" s="28"/>
      <c r="P810" s="28"/>
      <c r="Q810" s="28"/>
      <c r="R810" s="28"/>
    </row>
    <row r="811" ht="15.75" customHeight="1">
      <c r="A811" s="13"/>
      <c r="B811" s="13"/>
      <c r="C811" s="13"/>
      <c r="D811" s="13"/>
      <c r="E811" s="28"/>
      <c r="F811" s="28"/>
      <c r="G811" s="28"/>
      <c r="H811" s="28"/>
      <c r="I811" s="28"/>
      <c r="J811" s="28"/>
      <c r="K811" s="28"/>
      <c r="L811" s="28"/>
      <c r="M811" s="28"/>
      <c r="N811" s="28"/>
      <c r="O811" s="28"/>
      <c r="P811" s="28"/>
      <c r="Q811" s="28"/>
      <c r="R811" s="28"/>
    </row>
    <row r="812" ht="15.75" customHeight="1">
      <c r="A812" s="13"/>
      <c r="B812" s="13"/>
      <c r="C812" s="13"/>
      <c r="D812" s="13"/>
      <c r="E812" s="28"/>
      <c r="F812" s="28"/>
      <c r="G812" s="28"/>
      <c r="H812" s="28"/>
      <c r="I812" s="28"/>
      <c r="J812" s="28"/>
      <c r="K812" s="28"/>
      <c r="L812" s="28"/>
      <c r="M812" s="28"/>
      <c r="N812" s="28"/>
      <c r="O812" s="28"/>
      <c r="P812" s="28"/>
      <c r="Q812" s="28"/>
      <c r="R812" s="28"/>
    </row>
    <row r="813" ht="15.75" customHeight="1">
      <c r="A813" s="13"/>
      <c r="B813" s="13"/>
      <c r="C813" s="13"/>
      <c r="D813" s="13"/>
      <c r="E813" s="28"/>
      <c r="F813" s="28"/>
      <c r="G813" s="28"/>
      <c r="H813" s="28"/>
      <c r="I813" s="28"/>
      <c r="J813" s="28"/>
      <c r="K813" s="28"/>
      <c r="L813" s="28"/>
      <c r="M813" s="28"/>
      <c r="N813" s="28"/>
      <c r="O813" s="28"/>
      <c r="P813" s="28"/>
      <c r="Q813" s="28"/>
      <c r="R813" s="28"/>
    </row>
    <row r="814" ht="15.75" customHeight="1">
      <c r="A814" s="13"/>
      <c r="B814" s="13"/>
      <c r="C814" s="13"/>
      <c r="D814" s="13"/>
      <c r="E814" s="28"/>
      <c r="F814" s="28"/>
      <c r="G814" s="28"/>
      <c r="H814" s="28"/>
      <c r="I814" s="28"/>
      <c r="J814" s="28"/>
      <c r="K814" s="28"/>
      <c r="L814" s="28"/>
      <c r="M814" s="28"/>
      <c r="N814" s="28"/>
      <c r="O814" s="28"/>
      <c r="P814" s="28"/>
      <c r="Q814" s="28"/>
      <c r="R814" s="28"/>
    </row>
    <row r="815" ht="15.75" customHeight="1">
      <c r="A815" s="13"/>
      <c r="B815" s="13"/>
      <c r="C815" s="13"/>
      <c r="D815" s="13"/>
      <c r="E815" s="28"/>
      <c r="F815" s="28"/>
      <c r="G815" s="28"/>
      <c r="H815" s="28"/>
      <c r="I815" s="28"/>
      <c r="J815" s="28"/>
      <c r="K815" s="28"/>
      <c r="L815" s="28"/>
      <c r="M815" s="28"/>
      <c r="N815" s="28"/>
      <c r="O815" s="28"/>
      <c r="P815" s="28"/>
      <c r="Q815" s="28"/>
      <c r="R815" s="28"/>
    </row>
    <row r="816" ht="15.75" customHeight="1">
      <c r="A816" s="13"/>
      <c r="B816" s="13"/>
      <c r="C816" s="13"/>
      <c r="D816" s="13"/>
      <c r="E816" s="28"/>
      <c r="F816" s="28"/>
      <c r="G816" s="28"/>
      <c r="H816" s="28"/>
      <c r="I816" s="28"/>
      <c r="J816" s="28"/>
      <c r="K816" s="28"/>
      <c r="L816" s="28"/>
      <c r="M816" s="28"/>
      <c r="N816" s="28"/>
      <c r="O816" s="28"/>
      <c r="P816" s="28"/>
      <c r="Q816" s="28"/>
      <c r="R816" s="28"/>
    </row>
    <row r="817" ht="15.75" customHeight="1">
      <c r="A817" s="13"/>
      <c r="B817" s="13"/>
      <c r="C817" s="13"/>
      <c r="D817" s="13"/>
      <c r="E817" s="28"/>
      <c r="F817" s="28"/>
      <c r="G817" s="28"/>
      <c r="H817" s="28"/>
      <c r="I817" s="28"/>
      <c r="J817" s="28"/>
      <c r="K817" s="28"/>
      <c r="L817" s="28"/>
      <c r="M817" s="28"/>
      <c r="N817" s="28"/>
      <c r="O817" s="28"/>
      <c r="P817" s="28"/>
      <c r="Q817" s="28"/>
      <c r="R817" s="28"/>
    </row>
    <row r="818" ht="15.75" customHeight="1">
      <c r="A818" s="13"/>
      <c r="B818" s="13"/>
      <c r="C818" s="13"/>
      <c r="D818" s="13"/>
      <c r="E818" s="28"/>
      <c r="F818" s="28"/>
      <c r="G818" s="28"/>
      <c r="H818" s="28"/>
      <c r="I818" s="28"/>
      <c r="J818" s="28"/>
      <c r="K818" s="28"/>
      <c r="L818" s="28"/>
      <c r="M818" s="28"/>
      <c r="N818" s="28"/>
      <c r="O818" s="28"/>
      <c r="P818" s="28"/>
      <c r="Q818" s="28"/>
      <c r="R818" s="28"/>
    </row>
    <row r="819" ht="15.75" customHeight="1">
      <c r="A819" s="13"/>
      <c r="B819" s="13"/>
      <c r="C819" s="13"/>
      <c r="D819" s="13"/>
      <c r="E819" s="28"/>
      <c r="F819" s="28"/>
      <c r="G819" s="28"/>
      <c r="H819" s="28"/>
      <c r="I819" s="28"/>
      <c r="J819" s="28"/>
      <c r="K819" s="28"/>
      <c r="L819" s="28"/>
      <c r="M819" s="28"/>
      <c r="N819" s="28"/>
      <c r="O819" s="28"/>
      <c r="P819" s="28"/>
      <c r="Q819" s="28"/>
      <c r="R819" s="28"/>
    </row>
    <row r="820" ht="15.75" customHeight="1">
      <c r="A820" s="13"/>
      <c r="B820" s="13"/>
      <c r="C820" s="13"/>
      <c r="D820" s="13"/>
      <c r="E820" s="28"/>
      <c r="F820" s="28"/>
      <c r="G820" s="28"/>
      <c r="H820" s="28"/>
      <c r="I820" s="28"/>
      <c r="J820" s="28"/>
      <c r="K820" s="28"/>
      <c r="L820" s="28"/>
      <c r="M820" s="28"/>
      <c r="N820" s="28"/>
      <c r="O820" s="28"/>
      <c r="P820" s="28"/>
      <c r="Q820" s="28"/>
      <c r="R820" s="28"/>
    </row>
    <row r="821" ht="15.75" customHeight="1">
      <c r="A821" s="13"/>
      <c r="B821" s="13"/>
      <c r="C821" s="13"/>
      <c r="D821" s="13"/>
      <c r="E821" s="28"/>
      <c r="F821" s="28"/>
      <c r="G821" s="28"/>
      <c r="H821" s="28"/>
      <c r="I821" s="28"/>
      <c r="J821" s="28"/>
      <c r="K821" s="28"/>
      <c r="L821" s="28"/>
      <c r="M821" s="28"/>
      <c r="N821" s="28"/>
      <c r="O821" s="28"/>
      <c r="P821" s="28"/>
      <c r="Q821" s="28"/>
      <c r="R821" s="28"/>
    </row>
    <row r="822" ht="15.75" customHeight="1">
      <c r="A822" s="13"/>
      <c r="B822" s="13"/>
      <c r="C822" s="13"/>
      <c r="D822" s="13"/>
      <c r="E822" s="28"/>
      <c r="F822" s="28"/>
      <c r="G822" s="28"/>
      <c r="H822" s="28"/>
      <c r="I822" s="28"/>
      <c r="J822" s="28"/>
      <c r="K822" s="28"/>
      <c r="L822" s="28"/>
      <c r="M822" s="28"/>
      <c r="N822" s="28"/>
      <c r="O822" s="28"/>
      <c r="P822" s="28"/>
      <c r="Q822" s="28"/>
      <c r="R822" s="28"/>
    </row>
    <row r="823" ht="15.75" customHeight="1">
      <c r="A823" s="13"/>
      <c r="B823" s="13"/>
      <c r="C823" s="13"/>
      <c r="D823" s="13"/>
      <c r="E823" s="28"/>
      <c r="F823" s="28"/>
      <c r="G823" s="28"/>
      <c r="H823" s="28"/>
      <c r="I823" s="28"/>
      <c r="J823" s="28"/>
      <c r="K823" s="28"/>
      <c r="L823" s="28"/>
      <c r="M823" s="28"/>
      <c r="N823" s="28"/>
      <c r="O823" s="28"/>
      <c r="P823" s="28"/>
      <c r="Q823" s="28"/>
      <c r="R823" s="28"/>
    </row>
    <row r="824" ht="15.75" customHeight="1">
      <c r="A824" s="13"/>
      <c r="B824" s="13"/>
      <c r="C824" s="13"/>
      <c r="D824" s="13"/>
      <c r="E824" s="28"/>
      <c r="F824" s="28"/>
      <c r="G824" s="28"/>
      <c r="H824" s="28"/>
      <c r="I824" s="28"/>
      <c r="J824" s="28"/>
      <c r="K824" s="28"/>
      <c r="L824" s="28"/>
      <c r="M824" s="28"/>
      <c r="N824" s="28"/>
      <c r="O824" s="28"/>
      <c r="P824" s="28"/>
      <c r="Q824" s="28"/>
      <c r="R824" s="28"/>
    </row>
    <row r="825" ht="15.75" customHeight="1">
      <c r="A825" s="13"/>
      <c r="B825" s="13"/>
      <c r="C825" s="13"/>
      <c r="D825" s="13"/>
      <c r="E825" s="28"/>
      <c r="F825" s="28"/>
      <c r="G825" s="28"/>
      <c r="H825" s="28"/>
      <c r="I825" s="28"/>
      <c r="J825" s="28"/>
      <c r="K825" s="28"/>
      <c r="L825" s="28"/>
      <c r="M825" s="28"/>
      <c r="N825" s="28"/>
      <c r="O825" s="28"/>
      <c r="P825" s="28"/>
      <c r="Q825" s="28"/>
      <c r="R825" s="28"/>
    </row>
    <row r="826" ht="15.75" customHeight="1">
      <c r="A826" s="13"/>
      <c r="B826" s="13"/>
      <c r="C826" s="13"/>
      <c r="D826" s="13"/>
      <c r="E826" s="28"/>
      <c r="F826" s="28"/>
      <c r="G826" s="28"/>
      <c r="H826" s="28"/>
      <c r="I826" s="28"/>
      <c r="J826" s="28"/>
      <c r="K826" s="28"/>
      <c r="L826" s="28"/>
      <c r="M826" s="28"/>
      <c r="N826" s="28"/>
      <c r="O826" s="28"/>
      <c r="P826" s="28"/>
      <c r="Q826" s="28"/>
      <c r="R826" s="28"/>
    </row>
    <row r="827" ht="15.75" customHeight="1">
      <c r="A827" s="13"/>
      <c r="B827" s="13"/>
      <c r="C827" s="13"/>
      <c r="D827" s="13"/>
      <c r="E827" s="28"/>
      <c r="F827" s="28"/>
      <c r="G827" s="28"/>
      <c r="H827" s="28"/>
      <c r="I827" s="28"/>
      <c r="J827" s="28"/>
      <c r="K827" s="28"/>
      <c r="L827" s="28"/>
      <c r="M827" s="28"/>
      <c r="N827" s="28"/>
      <c r="O827" s="28"/>
      <c r="P827" s="28"/>
      <c r="Q827" s="28"/>
      <c r="R827" s="28"/>
    </row>
    <row r="828" ht="15.75" customHeight="1">
      <c r="A828" s="13"/>
      <c r="B828" s="13"/>
      <c r="C828" s="13"/>
      <c r="D828" s="13"/>
      <c r="E828" s="28"/>
      <c r="F828" s="28"/>
      <c r="G828" s="28"/>
      <c r="H828" s="28"/>
      <c r="I828" s="28"/>
      <c r="J828" s="28"/>
      <c r="K828" s="28"/>
      <c r="L828" s="28"/>
      <c r="M828" s="28"/>
      <c r="N828" s="28"/>
      <c r="O828" s="28"/>
      <c r="P828" s="28"/>
      <c r="Q828" s="28"/>
      <c r="R828" s="28"/>
    </row>
    <row r="829" ht="15.75" customHeight="1">
      <c r="A829" s="13"/>
      <c r="B829" s="13"/>
      <c r="C829" s="13"/>
      <c r="D829" s="13"/>
      <c r="E829" s="28"/>
      <c r="F829" s="28"/>
      <c r="G829" s="28"/>
      <c r="H829" s="28"/>
      <c r="I829" s="28"/>
      <c r="J829" s="28"/>
      <c r="K829" s="28"/>
      <c r="L829" s="28"/>
      <c r="M829" s="28"/>
      <c r="N829" s="28"/>
      <c r="O829" s="28"/>
      <c r="P829" s="28"/>
      <c r="Q829" s="28"/>
      <c r="R829" s="28"/>
    </row>
    <row r="830" ht="15.75" customHeight="1">
      <c r="A830" s="13"/>
      <c r="B830" s="13"/>
      <c r="C830" s="13"/>
      <c r="D830" s="13"/>
      <c r="E830" s="28"/>
      <c r="F830" s="28"/>
      <c r="G830" s="28"/>
      <c r="H830" s="28"/>
      <c r="I830" s="28"/>
      <c r="J830" s="28"/>
      <c r="K830" s="28"/>
      <c r="L830" s="28"/>
      <c r="M830" s="28"/>
      <c r="N830" s="28"/>
      <c r="O830" s="28"/>
      <c r="P830" s="28"/>
      <c r="Q830" s="28"/>
      <c r="R830" s="28"/>
    </row>
    <row r="831" ht="15.75" customHeight="1">
      <c r="A831" s="13"/>
      <c r="B831" s="13"/>
      <c r="C831" s="13"/>
      <c r="D831" s="13"/>
      <c r="E831" s="28"/>
      <c r="F831" s="28"/>
      <c r="G831" s="28"/>
      <c r="H831" s="28"/>
      <c r="I831" s="28"/>
      <c r="J831" s="28"/>
      <c r="K831" s="28"/>
      <c r="L831" s="28"/>
      <c r="M831" s="28"/>
      <c r="N831" s="28"/>
      <c r="O831" s="28"/>
      <c r="P831" s="28"/>
      <c r="Q831" s="28"/>
      <c r="R831" s="28"/>
    </row>
    <row r="832" ht="15.75" customHeight="1">
      <c r="A832" s="13"/>
      <c r="B832" s="13"/>
      <c r="C832" s="13"/>
      <c r="D832" s="13"/>
      <c r="E832" s="28"/>
      <c r="F832" s="28"/>
      <c r="G832" s="28"/>
      <c r="H832" s="28"/>
      <c r="I832" s="28"/>
      <c r="J832" s="28"/>
      <c r="K832" s="28"/>
      <c r="L832" s="28"/>
      <c r="M832" s="28"/>
      <c r="N832" s="28"/>
      <c r="O832" s="28"/>
      <c r="P832" s="28"/>
      <c r="Q832" s="28"/>
      <c r="R832" s="28"/>
    </row>
    <row r="833" ht="15.75" customHeight="1">
      <c r="A833" s="13"/>
      <c r="B833" s="13"/>
      <c r="C833" s="13"/>
      <c r="D833" s="13"/>
      <c r="E833" s="28"/>
      <c r="F833" s="28"/>
      <c r="G833" s="28"/>
      <c r="H833" s="28"/>
      <c r="I833" s="28"/>
      <c r="J833" s="28"/>
      <c r="K833" s="28"/>
      <c r="L833" s="28"/>
      <c r="M833" s="28"/>
      <c r="N833" s="28"/>
      <c r="O833" s="28"/>
      <c r="P833" s="28"/>
      <c r="Q833" s="28"/>
      <c r="R833" s="28"/>
    </row>
    <row r="834" ht="15.75" customHeight="1">
      <c r="A834" s="13"/>
      <c r="B834" s="13"/>
      <c r="C834" s="13"/>
      <c r="D834" s="13"/>
      <c r="E834" s="28"/>
      <c r="F834" s="28"/>
      <c r="G834" s="28"/>
      <c r="H834" s="28"/>
      <c r="I834" s="28"/>
      <c r="J834" s="28"/>
      <c r="K834" s="28"/>
      <c r="L834" s="28"/>
      <c r="M834" s="28"/>
      <c r="N834" s="28"/>
      <c r="O834" s="28"/>
      <c r="P834" s="28"/>
      <c r="Q834" s="28"/>
      <c r="R834" s="28"/>
    </row>
    <row r="835" ht="15.75" customHeight="1">
      <c r="A835" s="13"/>
      <c r="B835" s="13"/>
      <c r="C835" s="13"/>
      <c r="D835" s="13"/>
      <c r="E835" s="28"/>
      <c r="F835" s="28"/>
      <c r="G835" s="28"/>
      <c r="H835" s="28"/>
      <c r="I835" s="28"/>
      <c r="J835" s="28"/>
      <c r="K835" s="28"/>
      <c r="L835" s="28"/>
      <c r="M835" s="28"/>
      <c r="N835" s="28"/>
      <c r="O835" s="28"/>
      <c r="P835" s="28"/>
      <c r="Q835" s="28"/>
      <c r="R835" s="28"/>
    </row>
    <row r="836" ht="15.75" customHeight="1">
      <c r="A836" s="13"/>
      <c r="B836" s="13"/>
      <c r="C836" s="13"/>
      <c r="D836" s="13"/>
      <c r="E836" s="28"/>
      <c r="F836" s="28"/>
      <c r="G836" s="28"/>
      <c r="H836" s="28"/>
      <c r="I836" s="28"/>
      <c r="J836" s="28"/>
      <c r="K836" s="28"/>
      <c r="L836" s="28"/>
      <c r="M836" s="28"/>
      <c r="N836" s="28"/>
      <c r="O836" s="28"/>
      <c r="P836" s="28"/>
      <c r="Q836" s="28"/>
      <c r="R836" s="28"/>
    </row>
    <row r="837" ht="15.75" customHeight="1">
      <c r="A837" s="13"/>
      <c r="B837" s="13"/>
      <c r="C837" s="13"/>
      <c r="D837" s="13"/>
      <c r="E837" s="28"/>
      <c r="F837" s="28"/>
      <c r="G837" s="28"/>
      <c r="H837" s="28"/>
      <c r="I837" s="28"/>
      <c r="J837" s="28"/>
      <c r="K837" s="28"/>
      <c r="L837" s="28"/>
      <c r="M837" s="28"/>
      <c r="N837" s="28"/>
      <c r="O837" s="28"/>
      <c r="P837" s="28"/>
      <c r="Q837" s="28"/>
      <c r="R837" s="28"/>
    </row>
    <row r="838" ht="15.75" customHeight="1">
      <c r="A838" s="13"/>
      <c r="B838" s="13"/>
      <c r="C838" s="13"/>
      <c r="D838" s="13"/>
      <c r="E838" s="28"/>
      <c r="F838" s="28"/>
      <c r="G838" s="28"/>
      <c r="H838" s="28"/>
      <c r="I838" s="28"/>
      <c r="J838" s="28"/>
      <c r="K838" s="28"/>
      <c r="L838" s="28"/>
      <c r="M838" s="28"/>
      <c r="N838" s="28"/>
      <c r="O838" s="28"/>
      <c r="P838" s="28"/>
      <c r="Q838" s="28"/>
      <c r="R838" s="28"/>
    </row>
    <row r="839" ht="15.75" customHeight="1">
      <c r="A839" s="13"/>
      <c r="B839" s="13"/>
      <c r="C839" s="13"/>
      <c r="D839" s="13"/>
      <c r="E839" s="28"/>
      <c r="F839" s="28"/>
      <c r="G839" s="28"/>
      <c r="H839" s="28"/>
      <c r="I839" s="28"/>
      <c r="J839" s="28"/>
      <c r="K839" s="28"/>
      <c r="L839" s="28"/>
      <c r="M839" s="28"/>
      <c r="N839" s="28"/>
      <c r="O839" s="28"/>
      <c r="P839" s="28"/>
      <c r="Q839" s="28"/>
      <c r="R839" s="28"/>
    </row>
    <row r="840" ht="15.75" customHeight="1">
      <c r="A840" s="13"/>
      <c r="B840" s="13"/>
      <c r="C840" s="13"/>
      <c r="D840" s="13"/>
      <c r="E840" s="28"/>
      <c r="F840" s="28"/>
      <c r="G840" s="28"/>
      <c r="H840" s="28"/>
      <c r="I840" s="28"/>
      <c r="J840" s="28"/>
      <c r="K840" s="28"/>
      <c r="L840" s="28"/>
      <c r="M840" s="28"/>
      <c r="N840" s="28"/>
      <c r="O840" s="28"/>
      <c r="P840" s="28"/>
      <c r="Q840" s="28"/>
      <c r="R840" s="28"/>
    </row>
    <row r="841" ht="15.75" customHeight="1">
      <c r="A841" s="13"/>
      <c r="B841" s="13"/>
      <c r="C841" s="13"/>
      <c r="D841" s="13"/>
      <c r="E841" s="28"/>
      <c r="F841" s="28"/>
      <c r="G841" s="28"/>
      <c r="H841" s="28"/>
      <c r="I841" s="28"/>
      <c r="J841" s="28"/>
      <c r="K841" s="28"/>
      <c r="L841" s="28"/>
      <c r="M841" s="28"/>
      <c r="N841" s="28"/>
      <c r="O841" s="28"/>
      <c r="P841" s="28"/>
      <c r="Q841" s="28"/>
      <c r="R841" s="28"/>
    </row>
    <row r="842" ht="15.75" customHeight="1">
      <c r="A842" s="13"/>
      <c r="B842" s="13"/>
      <c r="C842" s="13"/>
      <c r="D842" s="13"/>
      <c r="E842" s="28"/>
      <c r="F842" s="28"/>
      <c r="G842" s="28"/>
      <c r="H842" s="28"/>
      <c r="I842" s="28"/>
      <c r="J842" s="28"/>
      <c r="K842" s="28"/>
      <c r="L842" s="28"/>
      <c r="M842" s="28"/>
      <c r="N842" s="28"/>
      <c r="O842" s="28"/>
      <c r="P842" s="28"/>
      <c r="Q842" s="28"/>
      <c r="R842" s="28"/>
    </row>
    <row r="843" ht="15.75" customHeight="1">
      <c r="A843" s="13"/>
      <c r="B843" s="13"/>
      <c r="C843" s="13"/>
      <c r="D843" s="13"/>
      <c r="E843" s="28"/>
      <c r="F843" s="28"/>
      <c r="G843" s="28"/>
      <c r="H843" s="28"/>
      <c r="I843" s="28"/>
      <c r="J843" s="28"/>
      <c r="K843" s="28"/>
      <c r="L843" s="28"/>
      <c r="M843" s="28"/>
      <c r="N843" s="28"/>
      <c r="O843" s="28"/>
      <c r="P843" s="28"/>
      <c r="Q843" s="28"/>
      <c r="R843" s="28"/>
    </row>
    <row r="844" ht="15.75" customHeight="1">
      <c r="A844" s="13"/>
      <c r="B844" s="13"/>
      <c r="C844" s="13"/>
      <c r="D844" s="13"/>
      <c r="E844" s="28"/>
      <c r="F844" s="28"/>
      <c r="G844" s="28"/>
      <c r="H844" s="28"/>
      <c r="I844" s="28"/>
      <c r="J844" s="28"/>
      <c r="K844" s="28"/>
      <c r="L844" s="28"/>
      <c r="M844" s="28"/>
      <c r="N844" s="28"/>
      <c r="O844" s="28"/>
      <c r="P844" s="28"/>
      <c r="Q844" s="28"/>
      <c r="R844" s="28"/>
    </row>
    <row r="845" ht="15.75" customHeight="1">
      <c r="A845" s="13"/>
      <c r="B845" s="13"/>
      <c r="C845" s="13"/>
      <c r="D845" s="13"/>
      <c r="E845" s="28"/>
      <c r="F845" s="28"/>
      <c r="G845" s="28"/>
      <c r="H845" s="28"/>
      <c r="I845" s="28"/>
      <c r="J845" s="28"/>
      <c r="K845" s="28"/>
      <c r="L845" s="28"/>
      <c r="M845" s="28"/>
      <c r="N845" s="28"/>
      <c r="O845" s="28"/>
      <c r="P845" s="28"/>
      <c r="Q845" s="28"/>
      <c r="R845" s="28"/>
    </row>
    <row r="846" ht="15.75" customHeight="1">
      <c r="A846" s="13"/>
      <c r="B846" s="13"/>
      <c r="C846" s="13"/>
      <c r="D846" s="13"/>
      <c r="E846" s="28"/>
      <c r="F846" s="28"/>
      <c r="G846" s="28"/>
      <c r="H846" s="28"/>
      <c r="I846" s="28"/>
      <c r="J846" s="28"/>
      <c r="K846" s="28"/>
      <c r="L846" s="28"/>
      <c r="M846" s="28"/>
      <c r="N846" s="28"/>
      <c r="O846" s="28"/>
      <c r="P846" s="28"/>
      <c r="Q846" s="28"/>
      <c r="R846" s="28"/>
    </row>
    <row r="847" ht="15.75" customHeight="1">
      <c r="A847" s="13"/>
      <c r="B847" s="13"/>
      <c r="C847" s="13"/>
      <c r="D847" s="13"/>
      <c r="E847" s="28"/>
      <c r="F847" s="28"/>
      <c r="G847" s="28"/>
      <c r="H847" s="28"/>
      <c r="I847" s="28"/>
      <c r="J847" s="28"/>
      <c r="K847" s="28"/>
      <c r="L847" s="28"/>
      <c r="M847" s="28"/>
      <c r="N847" s="28"/>
      <c r="O847" s="28"/>
      <c r="P847" s="28"/>
      <c r="Q847" s="28"/>
      <c r="R847" s="28"/>
    </row>
    <row r="848" ht="15.75" customHeight="1">
      <c r="A848" s="13"/>
      <c r="B848" s="13"/>
      <c r="C848" s="13"/>
      <c r="D848" s="13"/>
      <c r="E848" s="28"/>
      <c r="F848" s="28"/>
      <c r="G848" s="28"/>
      <c r="H848" s="28"/>
      <c r="I848" s="28"/>
      <c r="J848" s="28"/>
      <c r="K848" s="28"/>
      <c r="L848" s="28"/>
      <c r="M848" s="28"/>
      <c r="N848" s="28"/>
      <c r="O848" s="28"/>
      <c r="P848" s="28"/>
      <c r="Q848" s="28"/>
      <c r="R848" s="28"/>
    </row>
    <row r="849" ht="15.75" customHeight="1">
      <c r="A849" s="13"/>
      <c r="B849" s="13"/>
      <c r="C849" s="13"/>
      <c r="D849" s="13"/>
      <c r="E849" s="28"/>
      <c r="F849" s="28"/>
      <c r="G849" s="28"/>
      <c r="H849" s="28"/>
      <c r="I849" s="28"/>
      <c r="J849" s="28"/>
      <c r="K849" s="28"/>
      <c r="L849" s="28"/>
      <c r="M849" s="28"/>
      <c r="N849" s="28"/>
      <c r="O849" s="28"/>
      <c r="P849" s="28"/>
      <c r="Q849" s="28"/>
      <c r="R849" s="28"/>
    </row>
    <row r="850" ht="15.75" customHeight="1">
      <c r="A850" s="13"/>
      <c r="B850" s="13"/>
      <c r="C850" s="13"/>
      <c r="D850" s="13"/>
      <c r="E850" s="28"/>
      <c r="F850" s="28"/>
      <c r="G850" s="28"/>
      <c r="H850" s="28"/>
      <c r="I850" s="28"/>
      <c r="J850" s="28"/>
      <c r="K850" s="28"/>
      <c r="L850" s="28"/>
      <c r="M850" s="28"/>
      <c r="N850" s="28"/>
      <c r="O850" s="28"/>
      <c r="P850" s="28"/>
      <c r="Q850" s="28"/>
      <c r="R850" s="28"/>
    </row>
    <row r="851" ht="15.75" customHeight="1">
      <c r="A851" s="13"/>
      <c r="B851" s="13"/>
      <c r="C851" s="13"/>
      <c r="D851" s="13"/>
      <c r="E851" s="28"/>
      <c r="F851" s="28"/>
      <c r="G851" s="28"/>
      <c r="H851" s="28"/>
      <c r="I851" s="28"/>
      <c r="J851" s="28"/>
      <c r="K851" s="28"/>
      <c r="L851" s="28"/>
      <c r="M851" s="28"/>
      <c r="N851" s="28"/>
      <c r="O851" s="28"/>
      <c r="P851" s="28"/>
      <c r="Q851" s="28"/>
      <c r="R851" s="28"/>
    </row>
    <row r="852" ht="15.75" customHeight="1">
      <c r="A852" s="13"/>
      <c r="B852" s="13"/>
      <c r="C852" s="13"/>
      <c r="D852" s="13"/>
      <c r="E852" s="28"/>
      <c r="F852" s="28"/>
      <c r="G852" s="28"/>
      <c r="H852" s="28"/>
      <c r="I852" s="28"/>
      <c r="J852" s="28"/>
      <c r="K852" s="28"/>
      <c r="L852" s="28"/>
      <c r="M852" s="28"/>
      <c r="N852" s="28"/>
      <c r="O852" s="28"/>
      <c r="P852" s="28"/>
      <c r="Q852" s="28"/>
      <c r="R852" s="28"/>
    </row>
    <row r="853" ht="15.75" customHeight="1">
      <c r="A853" s="13"/>
      <c r="B853" s="13"/>
      <c r="C853" s="13"/>
      <c r="D853" s="13"/>
      <c r="E853" s="28"/>
      <c r="F853" s="28"/>
      <c r="G853" s="28"/>
      <c r="H853" s="28"/>
      <c r="I853" s="28"/>
      <c r="J853" s="28"/>
      <c r="K853" s="28"/>
      <c r="L853" s="28"/>
      <c r="M853" s="28"/>
      <c r="N853" s="28"/>
      <c r="O853" s="28"/>
      <c r="P853" s="28"/>
      <c r="Q853" s="28"/>
      <c r="R853" s="28"/>
    </row>
    <row r="854" ht="15.75" customHeight="1">
      <c r="A854" s="13"/>
      <c r="B854" s="13"/>
      <c r="C854" s="13"/>
      <c r="D854" s="13"/>
      <c r="E854" s="28"/>
      <c r="F854" s="28"/>
      <c r="G854" s="28"/>
      <c r="H854" s="28"/>
      <c r="I854" s="28"/>
      <c r="J854" s="28"/>
      <c r="K854" s="28"/>
      <c r="L854" s="28"/>
      <c r="M854" s="28"/>
      <c r="N854" s="28"/>
      <c r="O854" s="28"/>
      <c r="P854" s="28"/>
      <c r="Q854" s="28"/>
      <c r="R854" s="28"/>
    </row>
    <row r="855" ht="15.75" customHeight="1">
      <c r="A855" s="13"/>
      <c r="B855" s="13"/>
      <c r="C855" s="13"/>
      <c r="D855" s="13"/>
      <c r="E855" s="28"/>
      <c r="F855" s="28"/>
      <c r="G855" s="28"/>
      <c r="H855" s="28"/>
      <c r="I855" s="28"/>
      <c r="J855" s="28"/>
      <c r="K855" s="28"/>
      <c r="L855" s="28"/>
      <c r="M855" s="28"/>
      <c r="N855" s="28"/>
      <c r="O855" s="28"/>
      <c r="P855" s="28"/>
      <c r="Q855" s="28"/>
      <c r="R855" s="28"/>
    </row>
    <row r="856" ht="15.75" customHeight="1">
      <c r="A856" s="13"/>
      <c r="B856" s="13"/>
      <c r="C856" s="13"/>
      <c r="D856" s="13"/>
      <c r="E856" s="28"/>
      <c r="F856" s="28"/>
      <c r="G856" s="28"/>
      <c r="H856" s="28"/>
      <c r="I856" s="28"/>
      <c r="J856" s="28"/>
      <c r="K856" s="28"/>
      <c r="L856" s="28"/>
      <c r="M856" s="28"/>
      <c r="N856" s="28"/>
      <c r="O856" s="28"/>
      <c r="P856" s="28"/>
      <c r="Q856" s="28"/>
      <c r="R856" s="28"/>
    </row>
    <row r="857" ht="15.75" customHeight="1">
      <c r="A857" s="13"/>
      <c r="B857" s="13"/>
      <c r="C857" s="13"/>
      <c r="D857" s="13"/>
      <c r="E857" s="28"/>
      <c r="F857" s="28"/>
      <c r="G857" s="28"/>
      <c r="H857" s="28"/>
      <c r="I857" s="28"/>
      <c r="J857" s="28"/>
      <c r="K857" s="28"/>
      <c r="L857" s="28"/>
      <c r="M857" s="28"/>
      <c r="N857" s="28"/>
      <c r="O857" s="28"/>
      <c r="P857" s="28"/>
      <c r="Q857" s="28"/>
      <c r="R857" s="28"/>
    </row>
    <row r="858" ht="15.75" customHeight="1">
      <c r="A858" s="13"/>
      <c r="B858" s="13"/>
      <c r="C858" s="13"/>
      <c r="D858" s="13"/>
      <c r="E858" s="28"/>
      <c r="F858" s="28"/>
      <c r="G858" s="28"/>
      <c r="H858" s="28"/>
      <c r="I858" s="28"/>
      <c r="J858" s="28"/>
      <c r="K858" s="28"/>
      <c r="L858" s="28"/>
      <c r="M858" s="28"/>
      <c r="N858" s="28"/>
      <c r="O858" s="28"/>
      <c r="P858" s="28"/>
      <c r="Q858" s="28"/>
      <c r="R858" s="28"/>
    </row>
    <row r="859" ht="15.75" customHeight="1">
      <c r="A859" s="13"/>
      <c r="B859" s="13"/>
      <c r="C859" s="13"/>
      <c r="D859" s="13"/>
      <c r="E859" s="28"/>
      <c r="F859" s="28"/>
      <c r="G859" s="28"/>
      <c r="H859" s="28"/>
      <c r="I859" s="28"/>
      <c r="J859" s="28"/>
      <c r="K859" s="28"/>
      <c r="L859" s="28"/>
      <c r="M859" s="28"/>
      <c r="N859" s="28"/>
      <c r="O859" s="28"/>
      <c r="P859" s="28"/>
      <c r="Q859" s="28"/>
      <c r="R859" s="28"/>
    </row>
    <row r="860" ht="15.75" customHeight="1">
      <c r="A860" s="13"/>
      <c r="B860" s="13"/>
      <c r="C860" s="13"/>
      <c r="D860" s="13"/>
      <c r="E860" s="28"/>
      <c r="F860" s="28"/>
      <c r="G860" s="28"/>
      <c r="H860" s="28"/>
      <c r="I860" s="28"/>
      <c r="J860" s="28"/>
      <c r="K860" s="28"/>
      <c r="L860" s="28"/>
      <c r="M860" s="28"/>
      <c r="N860" s="28"/>
      <c r="O860" s="28"/>
      <c r="P860" s="28"/>
      <c r="Q860" s="28"/>
      <c r="R860" s="28"/>
    </row>
    <row r="861" ht="15.75" customHeight="1">
      <c r="A861" s="13"/>
      <c r="B861" s="13"/>
      <c r="C861" s="13"/>
      <c r="D861" s="13"/>
      <c r="E861" s="28"/>
      <c r="F861" s="28"/>
      <c r="G861" s="28"/>
      <c r="H861" s="28"/>
      <c r="I861" s="28"/>
      <c r="J861" s="28"/>
      <c r="K861" s="28"/>
      <c r="L861" s="28"/>
      <c r="M861" s="28"/>
      <c r="N861" s="28"/>
      <c r="O861" s="28"/>
      <c r="P861" s="28"/>
      <c r="Q861" s="28"/>
      <c r="R861" s="28"/>
    </row>
    <row r="862" ht="15.75" customHeight="1">
      <c r="A862" s="13"/>
      <c r="B862" s="13"/>
      <c r="C862" s="13"/>
      <c r="D862" s="13"/>
      <c r="E862" s="28"/>
      <c r="F862" s="28"/>
      <c r="G862" s="28"/>
      <c r="H862" s="28"/>
      <c r="I862" s="28"/>
      <c r="J862" s="28"/>
      <c r="K862" s="28"/>
      <c r="L862" s="28"/>
      <c r="M862" s="28"/>
      <c r="N862" s="28"/>
      <c r="O862" s="28"/>
      <c r="P862" s="28"/>
      <c r="Q862" s="28"/>
      <c r="R862" s="28"/>
    </row>
    <row r="863" ht="15.75" customHeight="1">
      <c r="A863" s="13"/>
      <c r="B863" s="13"/>
      <c r="C863" s="13"/>
      <c r="D863" s="13"/>
      <c r="E863" s="28"/>
      <c r="F863" s="28"/>
      <c r="G863" s="28"/>
      <c r="H863" s="28"/>
      <c r="I863" s="28"/>
      <c r="J863" s="28"/>
      <c r="K863" s="28"/>
      <c r="L863" s="28"/>
      <c r="M863" s="28"/>
      <c r="N863" s="28"/>
      <c r="O863" s="28"/>
      <c r="P863" s="28"/>
      <c r="Q863" s="28"/>
      <c r="R863" s="28"/>
    </row>
    <row r="864" ht="15.75" customHeight="1">
      <c r="A864" s="13"/>
      <c r="B864" s="13"/>
      <c r="C864" s="13"/>
      <c r="D864" s="13"/>
      <c r="E864" s="28"/>
      <c r="F864" s="28"/>
      <c r="G864" s="28"/>
      <c r="H864" s="28"/>
      <c r="I864" s="28"/>
      <c r="J864" s="28"/>
      <c r="K864" s="28"/>
      <c r="L864" s="28"/>
      <c r="M864" s="28"/>
      <c r="N864" s="28"/>
      <c r="O864" s="28"/>
      <c r="P864" s="28"/>
      <c r="Q864" s="28"/>
      <c r="R864" s="28"/>
    </row>
    <row r="865" ht="15.75" customHeight="1">
      <c r="A865" s="13"/>
      <c r="B865" s="13"/>
      <c r="C865" s="13"/>
      <c r="D865" s="13"/>
      <c r="E865" s="28"/>
      <c r="F865" s="28"/>
      <c r="G865" s="28"/>
      <c r="H865" s="28"/>
      <c r="I865" s="28"/>
      <c r="J865" s="28"/>
      <c r="K865" s="28"/>
      <c r="L865" s="28"/>
      <c r="M865" s="28"/>
      <c r="N865" s="28"/>
      <c r="O865" s="28"/>
      <c r="P865" s="28"/>
      <c r="Q865" s="28"/>
      <c r="R865" s="28"/>
    </row>
    <row r="866" ht="15.75" customHeight="1">
      <c r="A866" s="13"/>
      <c r="B866" s="13"/>
      <c r="C866" s="13"/>
      <c r="D866" s="13"/>
      <c r="E866" s="28"/>
      <c r="F866" s="28"/>
      <c r="G866" s="28"/>
      <c r="H866" s="28"/>
      <c r="I866" s="28"/>
      <c r="J866" s="28"/>
      <c r="K866" s="28"/>
      <c r="L866" s="28"/>
      <c r="M866" s="28"/>
      <c r="N866" s="28"/>
      <c r="O866" s="28"/>
      <c r="P866" s="28"/>
      <c r="Q866" s="28"/>
      <c r="R866" s="28"/>
    </row>
    <row r="867" ht="15.75" customHeight="1">
      <c r="A867" s="13"/>
      <c r="B867" s="13"/>
      <c r="C867" s="13"/>
      <c r="D867" s="13"/>
      <c r="E867" s="28"/>
      <c r="F867" s="28"/>
      <c r="G867" s="28"/>
      <c r="H867" s="28"/>
      <c r="I867" s="28"/>
      <c r="J867" s="28"/>
      <c r="K867" s="28"/>
      <c r="L867" s="28"/>
      <c r="M867" s="28"/>
      <c r="N867" s="28"/>
      <c r="O867" s="28"/>
      <c r="P867" s="28"/>
      <c r="Q867" s="28"/>
      <c r="R867" s="28"/>
    </row>
    <row r="868" ht="15.75" customHeight="1">
      <c r="A868" s="13"/>
      <c r="B868" s="13"/>
      <c r="C868" s="13"/>
      <c r="D868" s="13"/>
      <c r="E868" s="28"/>
      <c r="F868" s="28"/>
      <c r="G868" s="28"/>
      <c r="H868" s="28"/>
      <c r="I868" s="28"/>
      <c r="J868" s="28"/>
      <c r="K868" s="28"/>
      <c r="L868" s="28"/>
      <c r="M868" s="28"/>
      <c r="N868" s="28"/>
      <c r="O868" s="28"/>
      <c r="P868" s="28"/>
      <c r="Q868" s="28"/>
      <c r="R868" s="28"/>
    </row>
    <row r="869" ht="15.75" customHeight="1">
      <c r="A869" s="13"/>
      <c r="B869" s="13"/>
      <c r="C869" s="13"/>
      <c r="D869" s="13"/>
      <c r="E869" s="28"/>
      <c r="F869" s="28"/>
      <c r="G869" s="28"/>
      <c r="H869" s="28"/>
      <c r="I869" s="28"/>
      <c r="J869" s="28"/>
      <c r="K869" s="28"/>
      <c r="L869" s="28"/>
      <c r="M869" s="28"/>
      <c r="N869" s="28"/>
      <c r="O869" s="28"/>
      <c r="P869" s="28"/>
      <c r="Q869" s="28"/>
      <c r="R869" s="28"/>
    </row>
    <row r="870" ht="15.75" customHeight="1">
      <c r="A870" s="13"/>
      <c r="B870" s="13"/>
      <c r="C870" s="13"/>
      <c r="D870" s="13"/>
      <c r="E870" s="28"/>
      <c r="F870" s="28"/>
      <c r="G870" s="28"/>
      <c r="H870" s="28"/>
      <c r="I870" s="28"/>
      <c r="J870" s="28"/>
      <c r="K870" s="28"/>
      <c r="L870" s="28"/>
      <c r="M870" s="28"/>
      <c r="N870" s="28"/>
      <c r="O870" s="28"/>
      <c r="P870" s="28"/>
      <c r="Q870" s="28"/>
      <c r="R870" s="28"/>
    </row>
    <row r="871" ht="15.75" customHeight="1">
      <c r="A871" s="13"/>
      <c r="B871" s="13"/>
      <c r="C871" s="13"/>
      <c r="D871" s="13"/>
      <c r="E871" s="28"/>
      <c r="F871" s="28"/>
      <c r="G871" s="28"/>
      <c r="H871" s="28"/>
      <c r="I871" s="28"/>
      <c r="J871" s="28"/>
      <c r="K871" s="28"/>
      <c r="L871" s="28"/>
      <c r="M871" s="28"/>
      <c r="N871" s="28"/>
      <c r="O871" s="28"/>
      <c r="P871" s="28"/>
      <c r="Q871" s="28"/>
      <c r="R871" s="28"/>
    </row>
    <row r="872" ht="15.75" customHeight="1">
      <c r="A872" s="13"/>
      <c r="B872" s="13"/>
      <c r="C872" s="13"/>
      <c r="D872" s="13"/>
      <c r="E872" s="28"/>
      <c r="F872" s="28"/>
      <c r="G872" s="28"/>
      <c r="H872" s="28"/>
      <c r="I872" s="28"/>
      <c r="J872" s="28"/>
      <c r="K872" s="28"/>
      <c r="L872" s="28"/>
      <c r="M872" s="28"/>
      <c r="N872" s="28"/>
      <c r="O872" s="28"/>
      <c r="P872" s="28"/>
      <c r="Q872" s="28"/>
      <c r="R872" s="28"/>
    </row>
    <row r="873" ht="15.75" customHeight="1">
      <c r="A873" s="13"/>
      <c r="B873" s="13"/>
      <c r="C873" s="13"/>
      <c r="D873" s="13"/>
      <c r="E873" s="28"/>
      <c r="F873" s="28"/>
      <c r="G873" s="28"/>
      <c r="H873" s="28"/>
      <c r="I873" s="28"/>
      <c r="J873" s="28"/>
      <c r="K873" s="28"/>
      <c r="L873" s="28"/>
      <c r="M873" s="28"/>
      <c r="N873" s="28"/>
      <c r="O873" s="28"/>
      <c r="P873" s="28"/>
      <c r="Q873" s="28"/>
      <c r="R873" s="28"/>
    </row>
    <row r="874" ht="15.75" customHeight="1">
      <c r="A874" s="13"/>
      <c r="B874" s="13"/>
      <c r="C874" s="13"/>
      <c r="D874" s="13"/>
      <c r="E874" s="28"/>
      <c r="F874" s="28"/>
      <c r="G874" s="28"/>
      <c r="H874" s="28"/>
      <c r="I874" s="28"/>
      <c r="J874" s="28"/>
      <c r="K874" s="28"/>
      <c r="L874" s="28"/>
      <c r="M874" s="28"/>
      <c r="N874" s="28"/>
      <c r="O874" s="28"/>
      <c r="P874" s="28"/>
      <c r="Q874" s="28"/>
      <c r="R874" s="28"/>
    </row>
    <row r="875" ht="15.75" customHeight="1">
      <c r="A875" s="13"/>
      <c r="B875" s="13"/>
      <c r="C875" s="13"/>
      <c r="D875" s="13"/>
      <c r="E875" s="28"/>
      <c r="F875" s="28"/>
      <c r="G875" s="28"/>
      <c r="H875" s="28"/>
      <c r="I875" s="28"/>
      <c r="J875" s="28"/>
      <c r="K875" s="28"/>
      <c r="L875" s="28"/>
      <c r="M875" s="28"/>
      <c r="N875" s="28"/>
      <c r="O875" s="28"/>
      <c r="P875" s="28"/>
      <c r="Q875" s="28"/>
      <c r="R875" s="28"/>
    </row>
    <row r="876" ht="15.75" customHeight="1">
      <c r="A876" s="13"/>
      <c r="B876" s="13"/>
      <c r="C876" s="13"/>
      <c r="D876" s="13"/>
      <c r="E876" s="28"/>
      <c r="F876" s="28"/>
      <c r="G876" s="28"/>
      <c r="H876" s="28"/>
      <c r="I876" s="28"/>
      <c r="J876" s="28"/>
      <c r="K876" s="28"/>
      <c r="L876" s="28"/>
      <c r="M876" s="28"/>
      <c r="N876" s="28"/>
      <c r="O876" s="28"/>
      <c r="P876" s="28"/>
      <c r="Q876" s="28"/>
      <c r="R876" s="28"/>
    </row>
    <row r="877" ht="15.75" customHeight="1">
      <c r="A877" s="13"/>
      <c r="B877" s="13"/>
      <c r="C877" s="13"/>
      <c r="D877" s="13"/>
      <c r="E877" s="28"/>
      <c r="F877" s="28"/>
      <c r="G877" s="28"/>
      <c r="H877" s="28"/>
      <c r="I877" s="28"/>
      <c r="J877" s="28"/>
      <c r="K877" s="28"/>
      <c r="L877" s="28"/>
      <c r="M877" s="28"/>
      <c r="N877" s="28"/>
      <c r="O877" s="28"/>
      <c r="P877" s="28"/>
      <c r="Q877" s="28"/>
      <c r="R877" s="28"/>
    </row>
    <row r="878" ht="15.75" customHeight="1">
      <c r="A878" s="13"/>
      <c r="B878" s="13"/>
      <c r="C878" s="13"/>
      <c r="D878" s="13"/>
      <c r="E878" s="28"/>
      <c r="F878" s="28"/>
      <c r="G878" s="28"/>
      <c r="H878" s="28"/>
      <c r="I878" s="28"/>
      <c r="J878" s="28"/>
      <c r="K878" s="28"/>
      <c r="L878" s="28"/>
      <c r="M878" s="28"/>
      <c r="N878" s="28"/>
      <c r="O878" s="28"/>
      <c r="P878" s="28"/>
      <c r="Q878" s="28"/>
      <c r="R878" s="28"/>
    </row>
    <row r="879" ht="15.75" customHeight="1">
      <c r="A879" s="13"/>
      <c r="B879" s="13"/>
      <c r="C879" s="13"/>
      <c r="D879" s="13"/>
      <c r="E879" s="28"/>
      <c r="F879" s="28"/>
      <c r="G879" s="28"/>
      <c r="H879" s="28"/>
      <c r="I879" s="28"/>
      <c r="J879" s="28"/>
      <c r="K879" s="28"/>
      <c r="L879" s="28"/>
      <c r="M879" s="28"/>
      <c r="N879" s="28"/>
      <c r="O879" s="28"/>
      <c r="P879" s="28"/>
      <c r="Q879" s="28"/>
      <c r="R879" s="28"/>
    </row>
    <row r="880" ht="15.75" customHeight="1">
      <c r="A880" s="13"/>
      <c r="B880" s="13"/>
      <c r="C880" s="13"/>
      <c r="D880" s="13"/>
      <c r="E880" s="28"/>
      <c r="F880" s="28"/>
      <c r="G880" s="28"/>
      <c r="H880" s="28"/>
      <c r="I880" s="28"/>
      <c r="J880" s="28"/>
      <c r="K880" s="28"/>
      <c r="L880" s="28"/>
      <c r="M880" s="28"/>
      <c r="N880" s="28"/>
      <c r="O880" s="28"/>
      <c r="P880" s="28"/>
      <c r="Q880" s="28"/>
      <c r="R880" s="28"/>
    </row>
    <row r="881" ht="15.75" customHeight="1">
      <c r="A881" s="13"/>
      <c r="B881" s="13"/>
      <c r="C881" s="13"/>
      <c r="D881" s="13"/>
      <c r="E881" s="28"/>
      <c r="F881" s="28"/>
      <c r="G881" s="28"/>
      <c r="H881" s="28"/>
      <c r="I881" s="28"/>
      <c r="J881" s="28"/>
      <c r="K881" s="28"/>
      <c r="L881" s="28"/>
      <c r="M881" s="28"/>
      <c r="N881" s="28"/>
      <c r="O881" s="28"/>
      <c r="P881" s="28"/>
      <c r="Q881" s="28"/>
      <c r="R881" s="28"/>
    </row>
    <row r="882" ht="15.75" customHeight="1">
      <c r="A882" s="13"/>
      <c r="B882" s="13"/>
      <c r="C882" s="13"/>
      <c r="D882" s="13"/>
      <c r="E882" s="28"/>
      <c r="F882" s="28"/>
      <c r="G882" s="28"/>
      <c r="H882" s="28"/>
      <c r="I882" s="28"/>
      <c r="J882" s="28"/>
      <c r="K882" s="28"/>
      <c r="L882" s="28"/>
      <c r="M882" s="28"/>
      <c r="N882" s="28"/>
      <c r="O882" s="28"/>
      <c r="P882" s="28"/>
      <c r="Q882" s="28"/>
      <c r="R882" s="28"/>
    </row>
    <row r="883" ht="15.75" customHeight="1">
      <c r="A883" s="13"/>
      <c r="B883" s="13"/>
      <c r="C883" s="13"/>
      <c r="D883" s="13"/>
      <c r="E883" s="28"/>
      <c r="F883" s="28"/>
      <c r="G883" s="28"/>
      <c r="H883" s="28"/>
      <c r="I883" s="28"/>
      <c r="J883" s="28"/>
      <c r="K883" s="28"/>
      <c r="L883" s="28"/>
      <c r="M883" s="28"/>
      <c r="N883" s="28"/>
      <c r="O883" s="28"/>
      <c r="P883" s="28"/>
      <c r="Q883" s="28"/>
      <c r="R883" s="28"/>
    </row>
    <row r="884" ht="15.75" customHeight="1">
      <c r="A884" s="13"/>
      <c r="B884" s="13"/>
      <c r="C884" s="13"/>
      <c r="D884" s="13"/>
      <c r="E884" s="28"/>
      <c r="F884" s="28"/>
      <c r="G884" s="28"/>
      <c r="H884" s="28"/>
      <c r="I884" s="28"/>
      <c r="J884" s="28"/>
      <c r="K884" s="28"/>
      <c r="L884" s="28"/>
      <c r="M884" s="28"/>
      <c r="N884" s="28"/>
      <c r="O884" s="28"/>
      <c r="P884" s="28"/>
      <c r="Q884" s="28"/>
      <c r="R884" s="28"/>
    </row>
    <row r="885" ht="15.75" customHeight="1">
      <c r="A885" s="13"/>
      <c r="B885" s="13"/>
      <c r="C885" s="13"/>
      <c r="D885" s="13"/>
      <c r="E885" s="28"/>
      <c r="F885" s="28"/>
      <c r="G885" s="28"/>
      <c r="H885" s="28"/>
      <c r="I885" s="28"/>
      <c r="J885" s="28"/>
      <c r="K885" s="28"/>
      <c r="L885" s="28"/>
      <c r="M885" s="28"/>
      <c r="N885" s="28"/>
      <c r="O885" s="28"/>
      <c r="P885" s="28"/>
      <c r="Q885" s="28"/>
      <c r="R885" s="28"/>
    </row>
    <row r="886" ht="15.75" customHeight="1">
      <c r="A886" s="13"/>
      <c r="B886" s="13"/>
      <c r="C886" s="13"/>
      <c r="D886" s="13"/>
      <c r="E886" s="28"/>
      <c r="F886" s="28"/>
      <c r="G886" s="28"/>
      <c r="H886" s="28"/>
      <c r="I886" s="28"/>
      <c r="J886" s="28"/>
      <c r="K886" s="28"/>
      <c r="L886" s="28"/>
      <c r="M886" s="28"/>
      <c r="N886" s="28"/>
      <c r="O886" s="28"/>
      <c r="P886" s="28"/>
      <c r="Q886" s="28"/>
      <c r="R886" s="28"/>
    </row>
    <row r="887" ht="15.75" customHeight="1">
      <c r="A887" s="13"/>
      <c r="B887" s="13"/>
      <c r="C887" s="13"/>
      <c r="D887" s="13"/>
      <c r="E887" s="28"/>
      <c r="F887" s="28"/>
      <c r="G887" s="28"/>
      <c r="H887" s="28"/>
      <c r="I887" s="28"/>
      <c r="J887" s="28"/>
      <c r="K887" s="28"/>
      <c r="L887" s="28"/>
      <c r="M887" s="28"/>
      <c r="N887" s="28"/>
      <c r="O887" s="28"/>
      <c r="P887" s="28"/>
      <c r="Q887" s="28"/>
      <c r="R887" s="28"/>
    </row>
    <row r="888" ht="15.75" customHeight="1">
      <c r="A888" s="13"/>
      <c r="B888" s="13"/>
      <c r="C888" s="13"/>
      <c r="D888" s="13"/>
      <c r="E888" s="28"/>
      <c r="F888" s="28"/>
      <c r="G888" s="28"/>
      <c r="H888" s="28"/>
      <c r="I888" s="28"/>
      <c r="J888" s="28"/>
      <c r="K888" s="28"/>
      <c r="L888" s="28"/>
      <c r="M888" s="28"/>
      <c r="N888" s="28"/>
      <c r="O888" s="28"/>
      <c r="P888" s="28"/>
      <c r="Q888" s="28"/>
      <c r="R888" s="28"/>
    </row>
    <row r="889" ht="15.75" customHeight="1">
      <c r="A889" s="13"/>
      <c r="B889" s="13"/>
      <c r="C889" s="13"/>
      <c r="D889" s="13"/>
      <c r="E889" s="28"/>
      <c r="F889" s="28"/>
      <c r="G889" s="28"/>
      <c r="H889" s="28"/>
      <c r="I889" s="28"/>
      <c r="J889" s="28"/>
      <c r="K889" s="28"/>
      <c r="L889" s="28"/>
      <c r="M889" s="28"/>
      <c r="N889" s="28"/>
      <c r="O889" s="28"/>
      <c r="P889" s="28"/>
      <c r="Q889" s="28"/>
      <c r="R889" s="28"/>
    </row>
    <row r="890" ht="15.75" customHeight="1">
      <c r="A890" s="13"/>
      <c r="B890" s="13"/>
      <c r="C890" s="13"/>
      <c r="D890" s="13"/>
      <c r="E890" s="28"/>
      <c r="F890" s="28"/>
      <c r="G890" s="28"/>
      <c r="H890" s="28"/>
      <c r="I890" s="28"/>
      <c r="J890" s="28"/>
      <c r="K890" s="28"/>
      <c r="L890" s="28"/>
      <c r="M890" s="28"/>
      <c r="N890" s="28"/>
      <c r="O890" s="28"/>
      <c r="P890" s="28"/>
      <c r="Q890" s="28"/>
      <c r="R890" s="28"/>
    </row>
    <row r="891" ht="15.75" customHeight="1">
      <c r="A891" s="13"/>
      <c r="B891" s="13"/>
      <c r="C891" s="13"/>
      <c r="D891" s="13"/>
      <c r="E891" s="28"/>
      <c r="F891" s="28"/>
      <c r="G891" s="28"/>
      <c r="H891" s="28"/>
      <c r="I891" s="28"/>
      <c r="J891" s="28"/>
      <c r="K891" s="28"/>
      <c r="L891" s="28"/>
      <c r="M891" s="28"/>
      <c r="N891" s="28"/>
      <c r="O891" s="28"/>
      <c r="P891" s="28"/>
      <c r="Q891" s="28"/>
      <c r="R891" s="28"/>
    </row>
    <row r="892" ht="15.75" customHeight="1">
      <c r="A892" s="13"/>
      <c r="B892" s="13"/>
      <c r="C892" s="13"/>
      <c r="D892" s="13"/>
      <c r="E892" s="28"/>
      <c r="F892" s="28"/>
      <c r="G892" s="28"/>
      <c r="H892" s="28"/>
      <c r="I892" s="28"/>
      <c r="J892" s="28"/>
      <c r="K892" s="28"/>
      <c r="L892" s="28"/>
      <c r="M892" s="28"/>
      <c r="N892" s="28"/>
      <c r="O892" s="28"/>
      <c r="P892" s="28"/>
      <c r="Q892" s="28"/>
      <c r="R892" s="28"/>
    </row>
    <row r="893" ht="15.75" customHeight="1">
      <c r="A893" s="13"/>
      <c r="B893" s="13"/>
      <c r="C893" s="13"/>
      <c r="D893" s="13"/>
      <c r="E893" s="28"/>
      <c r="F893" s="28"/>
      <c r="G893" s="28"/>
      <c r="H893" s="28"/>
      <c r="I893" s="28"/>
      <c r="J893" s="28"/>
      <c r="K893" s="28"/>
      <c r="L893" s="28"/>
      <c r="M893" s="28"/>
      <c r="N893" s="28"/>
      <c r="O893" s="28"/>
      <c r="P893" s="28"/>
      <c r="Q893" s="28"/>
      <c r="R893" s="28"/>
    </row>
    <row r="894" ht="15.75" customHeight="1">
      <c r="A894" s="13"/>
      <c r="B894" s="13"/>
      <c r="C894" s="13"/>
      <c r="D894" s="13"/>
      <c r="E894" s="28"/>
      <c r="F894" s="28"/>
      <c r="G894" s="28"/>
      <c r="H894" s="28"/>
      <c r="I894" s="28"/>
      <c r="J894" s="28"/>
      <c r="K894" s="28"/>
      <c r="L894" s="28"/>
      <c r="M894" s="28"/>
      <c r="N894" s="28"/>
      <c r="O894" s="28"/>
      <c r="P894" s="28"/>
      <c r="Q894" s="28"/>
      <c r="R894" s="28"/>
    </row>
    <row r="895" ht="15.75" customHeight="1">
      <c r="A895" s="13"/>
      <c r="B895" s="13"/>
      <c r="C895" s="13"/>
      <c r="D895" s="13"/>
      <c r="E895" s="28"/>
      <c r="F895" s="28"/>
      <c r="G895" s="28"/>
      <c r="H895" s="28"/>
      <c r="I895" s="28"/>
      <c r="J895" s="28"/>
      <c r="K895" s="28"/>
      <c r="L895" s="28"/>
      <c r="M895" s="28"/>
      <c r="N895" s="28"/>
      <c r="O895" s="28"/>
      <c r="P895" s="28"/>
      <c r="Q895" s="28"/>
      <c r="R895" s="28"/>
    </row>
    <row r="896" ht="15.75" customHeight="1">
      <c r="A896" s="13"/>
      <c r="B896" s="13"/>
      <c r="C896" s="13"/>
      <c r="D896" s="13"/>
      <c r="E896" s="28"/>
      <c r="F896" s="28"/>
      <c r="G896" s="28"/>
      <c r="H896" s="28"/>
      <c r="I896" s="28"/>
      <c r="J896" s="28"/>
      <c r="K896" s="28"/>
      <c r="L896" s="28"/>
      <c r="M896" s="28"/>
      <c r="N896" s="28"/>
      <c r="O896" s="28"/>
      <c r="P896" s="28"/>
      <c r="Q896" s="28"/>
      <c r="R896" s="28"/>
    </row>
    <row r="897" ht="15.75" customHeight="1">
      <c r="A897" s="13"/>
      <c r="B897" s="13"/>
      <c r="C897" s="13"/>
      <c r="D897" s="13"/>
      <c r="E897" s="28"/>
      <c r="F897" s="28"/>
      <c r="G897" s="28"/>
      <c r="H897" s="28"/>
      <c r="I897" s="28"/>
      <c r="J897" s="28"/>
      <c r="K897" s="28"/>
      <c r="L897" s="28"/>
      <c r="M897" s="28"/>
      <c r="N897" s="28"/>
      <c r="O897" s="28"/>
      <c r="P897" s="28"/>
      <c r="Q897" s="28"/>
      <c r="R897" s="28"/>
    </row>
    <row r="898" ht="15.75" customHeight="1">
      <c r="A898" s="13"/>
      <c r="B898" s="13"/>
      <c r="C898" s="13"/>
      <c r="D898" s="13"/>
      <c r="E898" s="28"/>
      <c r="F898" s="28"/>
      <c r="G898" s="28"/>
      <c r="H898" s="28"/>
      <c r="I898" s="28"/>
      <c r="J898" s="28"/>
      <c r="K898" s="28"/>
      <c r="L898" s="28"/>
      <c r="M898" s="28"/>
      <c r="N898" s="28"/>
      <c r="O898" s="28"/>
      <c r="P898" s="28"/>
      <c r="Q898" s="28"/>
      <c r="R898" s="28"/>
    </row>
    <row r="899" ht="15.75" customHeight="1">
      <c r="A899" s="13"/>
      <c r="B899" s="13"/>
      <c r="C899" s="13"/>
      <c r="D899" s="13"/>
      <c r="E899" s="28"/>
      <c r="F899" s="28"/>
      <c r="G899" s="28"/>
      <c r="H899" s="28"/>
      <c r="I899" s="28"/>
      <c r="J899" s="28"/>
      <c r="K899" s="28"/>
      <c r="L899" s="28"/>
      <c r="M899" s="28"/>
      <c r="N899" s="28"/>
      <c r="O899" s="28"/>
      <c r="P899" s="28"/>
      <c r="Q899" s="28"/>
      <c r="R899" s="28"/>
    </row>
    <row r="900" ht="15.75" customHeight="1">
      <c r="A900" s="13"/>
      <c r="B900" s="13"/>
      <c r="C900" s="13"/>
      <c r="D900" s="13"/>
      <c r="E900" s="28"/>
      <c r="F900" s="28"/>
      <c r="G900" s="28"/>
      <c r="H900" s="28"/>
      <c r="I900" s="28"/>
      <c r="J900" s="28"/>
      <c r="K900" s="28"/>
      <c r="L900" s="28"/>
      <c r="M900" s="28"/>
      <c r="N900" s="28"/>
      <c r="O900" s="28"/>
      <c r="P900" s="28"/>
      <c r="Q900" s="28"/>
      <c r="R900" s="28"/>
    </row>
    <row r="901" ht="15.75" customHeight="1">
      <c r="A901" s="13"/>
      <c r="B901" s="13"/>
      <c r="C901" s="13"/>
      <c r="D901" s="13"/>
      <c r="E901" s="28"/>
      <c r="F901" s="28"/>
      <c r="G901" s="28"/>
      <c r="H901" s="28"/>
      <c r="I901" s="28"/>
      <c r="J901" s="28"/>
      <c r="K901" s="28"/>
      <c r="L901" s="28"/>
      <c r="M901" s="28"/>
      <c r="N901" s="28"/>
      <c r="O901" s="28"/>
      <c r="P901" s="28"/>
      <c r="Q901" s="28"/>
      <c r="R901" s="28"/>
    </row>
    <row r="902" ht="15.75" customHeight="1">
      <c r="A902" s="13"/>
      <c r="B902" s="13"/>
      <c r="C902" s="13"/>
      <c r="D902" s="13"/>
      <c r="E902" s="28"/>
      <c r="F902" s="28"/>
      <c r="G902" s="28"/>
      <c r="H902" s="28"/>
      <c r="I902" s="28"/>
      <c r="J902" s="28"/>
      <c r="K902" s="28"/>
      <c r="L902" s="28"/>
      <c r="M902" s="28"/>
      <c r="N902" s="28"/>
      <c r="O902" s="28"/>
      <c r="P902" s="28"/>
      <c r="Q902" s="28"/>
      <c r="R902" s="28"/>
    </row>
    <row r="903" ht="15.75" customHeight="1">
      <c r="A903" s="13"/>
      <c r="B903" s="13"/>
      <c r="C903" s="13"/>
      <c r="D903" s="13"/>
      <c r="E903" s="28"/>
      <c r="F903" s="28"/>
      <c r="G903" s="28"/>
      <c r="H903" s="28"/>
      <c r="I903" s="28"/>
      <c r="J903" s="28"/>
      <c r="K903" s="28"/>
      <c r="L903" s="28"/>
      <c r="M903" s="28"/>
      <c r="N903" s="28"/>
      <c r="O903" s="28"/>
      <c r="P903" s="28"/>
      <c r="Q903" s="28"/>
      <c r="R903" s="28"/>
    </row>
    <row r="904" ht="15.75" customHeight="1">
      <c r="A904" s="13"/>
      <c r="B904" s="13"/>
      <c r="C904" s="13"/>
      <c r="D904" s="13"/>
      <c r="E904" s="28"/>
      <c r="F904" s="28"/>
      <c r="G904" s="28"/>
      <c r="H904" s="28"/>
      <c r="I904" s="28"/>
      <c r="J904" s="28"/>
      <c r="K904" s="28"/>
      <c r="L904" s="28"/>
      <c r="M904" s="28"/>
      <c r="N904" s="28"/>
      <c r="O904" s="28"/>
      <c r="P904" s="28"/>
      <c r="Q904" s="28"/>
      <c r="R904" s="28"/>
    </row>
    <row r="905" ht="15.75" customHeight="1">
      <c r="A905" s="13"/>
      <c r="B905" s="13"/>
      <c r="C905" s="13"/>
      <c r="D905" s="13"/>
      <c r="E905" s="28"/>
      <c r="F905" s="28"/>
      <c r="G905" s="28"/>
      <c r="H905" s="28"/>
      <c r="I905" s="28"/>
      <c r="J905" s="28"/>
      <c r="K905" s="28"/>
      <c r="L905" s="28"/>
      <c r="M905" s="28"/>
      <c r="N905" s="28"/>
      <c r="O905" s="28"/>
      <c r="P905" s="28"/>
      <c r="Q905" s="28"/>
      <c r="R905" s="28"/>
    </row>
    <row r="906" ht="15.75" customHeight="1">
      <c r="A906" s="13"/>
      <c r="B906" s="13"/>
      <c r="C906" s="13"/>
      <c r="D906" s="13"/>
      <c r="E906" s="28"/>
      <c r="F906" s="28"/>
      <c r="G906" s="28"/>
      <c r="H906" s="28"/>
      <c r="I906" s="28"/>
      <c r="J906" s="28"/>
      <c r="K906" s="28"/>
      <c r="L906" s="28"/>
      <c r="M906" s="28"/>
      <c r="N906" s="28"/>
      <c r="O906" s="28"/>
      <c r="P906" s="28"/>
      <c r="Q906" s="28"/>
      <c r="R906" s="28"/>
    </row>
    <row r="907" ht="15.75" customHeight="1">
      <c r="A907" s="13"/>
      <c r="B907" s="13"/>
      <c r="C907" s="13"/>
      <c r="D907" s="13"/>
      <c r="E907" s="28"/>
      <c r="F907" s="28"/>
      <c r="G907" s="28"/>
      <c r="H907" s="28"/>
      <c r="I907" s="28"/>
      <c r="J907" s="28"/>
      <c r="K907" s="28"/>
      <c r="L907" s="28"/>
      <c r="M907" s="28"/>
      <c r="N907" s="28"/>
      <c r="O907" s="28"/>
      <c r="P907" s="28"/>
      <c r="Q907" s="28"/>
      <c r="R907" s="28"/>
    </row>
    <row r="908" ht="15.75" customHeight="1">
      <c r="A908" s="13"/>
      <c r="B908" s="13"/>
      <c r="C908" s="13"/>
      <c r="D908" s="13"/>
      <c r="E908" s="28"/>
      <c r="F908" s="28"/>
      <c r="G908" s="28"/>
      <c r="H908" s="28"/>
      <c r="I908" s="28"/>
      <c r="J908" s="28"/>
      <c r="K908" s="28"/>
      <c r="L908" s="28"/>
      <c r="M908" s="28"/>
      <c r="N908" s="28"/>
      <c r="O908" s="28"/>
      <c r="P908" s="28"/>
      <c r="Q908" s="28"/>
      <c r="R908" s="28"/>
    </row>
    <row r="909" ht="15.75" customHeight="1">
      <c r="A909" s="13"/>
      <c r="B909" s="13"/>
      <c r="C909" s="13"/>
      <c r="D909" s="13"/>
      <c r="E909" s="28"/>
      <c r="F909" s="28"/>
      <c r="G909" s="28"/>
      <c r="H909" s="28"/>
      <c r="I909" s="28"/>
      <c r="J909" s="28"/>
      <c r="K909" s="28"/>
      <c r="L909" s="28"/>
      <c r="M909" s="28"/>
      <c r="N909" s="28"/>
      <c r="O909" s="28"/>
      <c r="P909" s="28"/>
      <c r="Q909" s="28"/>
      <c r="R909" s="28"/>
    </row>
    <row r="910" ht="15.75" customHeight="1">
      <c r="A910" s="13"/>
      <c r="B910" s="13"/>
      <c r="C910" s="13"/>
      <c r="D910" s="13"/>
      <c r="E910" s="28"/>
      <c r="F910" s="28"/>
      <c r="G910" s="28"/>
      <c r="H910" s="28"/>
      <c r="I910" s="28"/>
      <c r="J910" s="28"/>
      <c r="K910" s="28"/>
      <c r="L910" s="28"/>
      <c r="M910" s="28"/>
      <c r="N910" s="28"/>
      <c r="O910" s="28"/>
      <c r="P910" s="28"/>
      <c r="Q910" s="28"/>
      <c r="R910" s="28"/>
    </row>
    <row r="911" ht="15.75" customHeight="1">
      <c r="A911" s="13"/>
      <c r="B911" s="13"/>
      <c r="C911" s="13"/>
      <c r="D911" s="13"/>
      <c r="E911" s="28"/>
      <c r="F911" s="28"/>
      <c r="G911" s="28"/>
      <c r="H911" s="28"/>
      <c r="I911" s="28"/>
      <c r="J911" s="28"/>
      <c r="K911" s="28"/>
      <c r="L911" s="28"/>
      <c r="M911" s="28"/>
      <c r="N911" s="28"/>
      <c r="O911" s="28"/>
      <c r="P911" s="28"/>
      <c r="Q911" s="28"/>
      <c r="R911" s="28"/>
    </row>
    <row r="912" ht="15.75" customHeight="1">
      <c r="A912" s="13"/>
      <c r="B912" s="13"/>
      <c r="C912" s="13"/>
      <c r="D912" s="13"/>
      <c r="E912" s="28"/>
      <c r="F912" s="28"/>
      <c r="G912" s="28"/>
      <c r="H912" s="28"/>
      <c r="I912" s="28"/>
      <c r="J912" s="28"/>
      <c r="K912" s="28"/>
      <c r="L912" s="28"/>
      <c r="M912" s="28"/>
      <c r="N912" s="28"/>
      <c r="O912" s="28"/>
      <c r="P912" s="28"/>
      <c r="Q912" s="28"/>
      <c r="R912" s="28"/>
    </row>
    <row r="913" ht="15.75" customHeight="1">
      <c r="A913" s="13"/>
      <c r="B913" s="13"/>
      <c r="C913" s="13"/>
      <c r="D913" s="13"/>
      <c r="E913" s="28"/>
      <c r="F913" s="28"/>
      <c r="G913" s="28"/>
      <c r="H913" s="28"/>
      <c r="I913" s="28"/>
      <c r="J913" s="28"/>
      <c r="K913" s="28"/>
      <c r="L913" s="28"/>
      <c r="M913" s="28"/>
      <c r="N913" s="28"/>
      <c r="O913" s="28"/>
      <c r="P913" s="28"/>
      <c r="Q913" s="28"/>
      <c r="R913" s="28"/>
    </row>
    <row r="914" ht="15.75" customHeight="1">
      <c r="A914" s="13"/>
      <c r="B914" s="13"/>
      <c r="C914" s="13"/>
      <c r="D914" s="13"/>
      <c r="E914" s="28"/>
      <c r="F914" s="28"/>
      <c r="G914" s="28"/>
      <c r="H914" s="28"/>
      <c r="I914" s="28"/>
      <c r="J914" s="28"/>
      <c r="K914" s="28"/>
      <c r="L914" s="28"/>
      <c r="M914" s="28"/>
      <c r="N914" s="28"/>
      <c r="O914" s="28"/>
      <c r="P914" s="28"/>
      <c r="Q914" s="28"/>
      <c r="R914" s="28"/>
    </row>
    <row r="915" ht="15.75" customHeight="1">
      <c r="A915" s="13"/>
      <c r="B915" s="13"/>
      <c r="C915" s="13"/>
      <c r="D915" s="13"/>
      <c r="E915" s="28"/>
      <c r="F915" s="28"/>
      <c r="G915" s="28"/>
      <c r="H915" s="28"/>
      <c r="I915" s="28"/>
      <c r="J915" s="28"/>
      <c r="K915" s="28"/>
      <c r="L915" s="28"/>
      <c r="M915" s="28"/>
      <c r="N915" s="28"/>
      <c r="O915" s="28"/>
      <c r="P915" s="28"/>
      <c r="Q915" s="28"/>
      <c r="R915" s="28"/>
    </row>
    <row r="916" ht="15.75" customHeight="1">
      <c r="A916" s="13"/>
      <c r="B916" s="13"/>
      <c r="C916" s="13"/>
      <c r="D916" s="13"/>
      <c r="E916" s="28"/>
      <c r="F916" s="28"/>
      <c r="G916" s="28"/>
      <c r="H916" s="28"/>
      <c r="I916" s="28"/>
      <c r="J916" s="28"/>
      <c r="K916" s="28"/>
      <c r="L916" s="28"/>
      <c r="M916" s="28"/>
      <c r="N916" s="28"/>
      <c r="O916" s="28"/>
      <c r="P916" s="28"/>
      <c r="Q916" s="28"/>
      <c r="R916" s="28"/>
    </row>
    <row r="917" ht="15.75" customHeight="1">
      <c r="A917" s="13"/>
      <c r="B917" s="13"/>
      <c r="C917" s="13"/>
      <c r="D917" s="13"/>
      <c r="E917" s="28"/>
      <c r="F917" s="28"/>
      <c r="G917" s="28"/>
      <c r="H917" s="28"/>
      <c r="I917" s="28"/>
      <c r="J917" s="28"/>
      <c r="K917" s="28"/>
      <c r="L917" s="28"/>
      <c r="M917" s="28"/>
      <c r="N917" s="28"/>
      <c r="O917" s="28"/>
      <c r="P917" s="28"/>
      <c r="Q917" s="28"/>
      <c r="R917" s="28"/>
    </row>
    <row r="918" ht="15.75" customHeight="1">
      <c r="A918" s="13"/>
      <c r="B918" s="13"/>
      <c r="C918" s="13"/>
      <c r="D918" s="13"/>
      <c r="E918" s="28"/>
      <c r="F918" s="28"/>
      <c r="G918" s="28"/>
      <c r="H918" s="28"/>
      <c r="I918" s="28"/>
      <c r="J918" s="28"/>
      <c r="K918" s="28"/>
      <c r="L918" s="28"/>
      <c r="M918" s="28"/>
      <c r="N918" s="28"/>
      <c r="O918" s="28"/>
      <c r="P918" s="28"/>
      <c r="Q918" s="28"/>
      <c r="R918" s="28"/>
    </row>
    <row r="919" ht="15.75" customHeight="1">
      <c r="A919" s="13"/>
      <c r="B919" s="13"/>
      <c r="C919" s="13"/>
      <c r="D919" s="13"/>
      <c r="E919" s="28"/>
      <c r="F919" s="28"/>
      <c r="G919" s="28"/>
      <c r="H919" s="28"/>
      <c r="I919" s="28"/>
      <c r="J919" s="28"/>
      <c r="K919" s="28"/>
      <c r="L919" s="28"/>
      <c r="M919" s="28"/>
      <c r="N919" s="28"/>
      <c r="O919" s="28"/>
      <c r="P919" s="28"/>
      <c r="Q919" s="28"/>
      <c r="R919" s="28"/>
    </row>
    <row r="920" ht="15.75" customHeight="1">
      <c r="A920" s="13"/>
      <c r="B920" s="13"/>
      <c r="C920" s="13"/>
      <c r="D920" s="13"/>
      <c r="E920" s="28"/>
      <c r="F920" s="28"/>
      <c r="G920" s="28"/>
      <c r="H920" s="28"/>
      <c r="I920" s="28"/>
      <c r="J920" s="28"/>
      <c r="K920" s="28"/>
      <c r="L920" s="28"/>
      <c r="M920" s="28"/>
      <c r="N920" s="28"/>
      <c r="O920" s="28"/>
      <c r="P920" s="28"/>
      <c r="Q920" s="28"/>
      <c r="R920" s="28"/>
    </row>
    <row r="921" ht="15.75" customHeight="1">
      <c r="A921" s="13"/>
      <c r="B921" s="13"/>
      <c r="C921" s="13"/>
      <c r="D921" s="13"/>
      <c r="E921" s="28"/>
      <c r="F921" s="28"/>
      <c r="G921" s="28"/>
      <c r="H921" s="28"/>
      <c r="I921" s="28"/>
      <c r="J921" s="28"/>
      <c r="K921" s="28"/>
      <c r="L921" s="28"/>
      <c r="M921" s="28"/>
      <c r="N921" s="28"/>
      <c r="O921" s="28"/>
      <c r="P921" s="28"/>
      <c r="Q921" s="28"/>
      <c r="R921" s="28"/>
    </row>
    <row r="922" ht="15.75" customHeight="1">
      <c r="A922" s="13"/>
      <c r="B922" s="13"/>
      <c r="C922" s="13"/>
      <c r="D922" s="13"/>
      <c r="E922" s="28"/>
      <c r="F922" s="28"/>
      <c r="G922" s="28"/>
      <c r="H922" s="28"/>
      <c r="I922" s="28"/>
      <c r="J922" s="28"/>
      <c r="K922" s="28"/>
      <c r="L922" s="28"/>
      <c r="M922" s="28"/>
      <c r="N922" s="28"/>
      <c r="O922" s="28"/>
      <c r="P922" s="28"/>
      <c r="Q922" s="28"/>
      <c r="R922" s="28"/>
    </row>
    <row r="923" ht="15.75" customHeight="1">
      <c r="A923" s="13"/>
      <c r="B923" s="13"/>
      <c r="C923" s="13"/>
      <c r="D923" s="13"/>
      <c r="E923" s="28"/>
      <c r="F923" s="28"/>
      <c r="G923" s="28"/>
      <c r="H923" s="28"/>
      <c r="I923" s="28"/>
      <c r="J923" s="28"/>
      <c r="K923" s="28"/>
      <c r="L923" s="28"/>
      <c r="M923" s="28"/>
      <c r="N923" s="28"/>
      <c r="O923" s="28"/>
      <c r="P923" s="28"/>
      <c r="Q923" s="28"/>
      <c r="R923" s="28"/>
    </row>
    <row r="924" ht="15.75" customHeight="1">
      <c r="A924" s="13"/>
      <c r="B924" s="13"/>
      <c r="C924" s="13"/>
      <c r="D924" s="13"/>
      <c r="E924" s="28"/>
      <c r="F924" s="28"/>
      <c r="G924" s="28"/>
      <c r="H924" s="28"/>
      <c r="I924" s="28"/>
      <c r="J924" s="28"/>
      <c r="K924" s="28"/>
      <c r="L924" s="28"/>
      <c r="M924" s="28"/>
      <c r="N924" s="28"/>
      <c r="O924" s="28"/>
      <c r="P924" s="28"/>
      <c r="Q924" s="28"/>
      <c r="R924" s="28"/>
    </row>
    <row r="925" ht="15.75" customHeight="1">
      <c r="A925" s="13"/>
      <c r="B925" s="13"/>
      <c r="C925" s="13"/>
      <c r="D925" s="13"/>
      <c r="E925" s="28"/>
      <c r="F925" s="28"/>
      <c r="G925" s="28"/>
      <c r="H925" s="28"/>
      <c r="I925" s="28"/>
      <c r="J925" s="28"/>
      <c r="K925" s="28"/>
      <c r="L925" s="28"/>
      <c r="M925" s="28"/>
      <c r="N925" s="28"/>
      <c r="O925" s="28"/>
      <c r="P925" s="28"/>
      <c r="Q925" s="28"/>
      <c r="R925" s="28"/>
    </row>
    <row r="926" ht="15.75" customHeight="1">
      <c r="A926" s="13"/>
      <c r="B926" s="13"/>
      <c r="C926" s="13"/>
      <c r="D926" s="13"/>
      <c r="E926" s="28"/>
      <c r="F926" s="28"/>
      <c r="G926" s="28"/>
      <c r="H926" s="28"/>
      <c r="I926" s="28"/>
      <c r="J926" s="28"/>
      <c r="K926" s="28"/>
      <c r="L926" s="28"/>
      <c r="M926" s="28"/>
      <c r="N926" s="28"/>
      <c r="O926" s="28"/>
      <c r="P926" s="28"/>
      <c r="Q926" s="28"/>
      <c r="R926" s="28"/>
    </row>
    <row r="927" ht="15.75" customHeight="1">
      <c r="A927" s="13"/>
      <c r="B927" s="13"/>
      <c r="C927" s="13"/>
      <c r="D927" s="13"/>
      <c r="E927" s="28"/>
      <c r="F927" s="28"/>
      <c r="G927" s="28"/>
      <c r="H927" s="28"/>
      <c r="I927" s="28"/>
      <c r="J927" s="28"/>
      <c r="K927" s="28"/>
      <c r="L927" s="28"/>
      <c r="M927" s="28"/>
      <c r="N927" s="28"/>
      <c r="O927" s="28"/>
      <c r="P927" s="28"/>
      <c r="Q927" s="28"/>
      <c r="R927" s="28"/>
    </row>
    <row r="928" ht="15.75" customHeight="1">
      <c r="A928" s="13"/>
      <c r="B928" s="13"/>
      <c r="C928" s="13"/>
      <c r="D928" s="13"/>
      <c r="E928" s="28"/>
      <c r="F928" s="28"/>
      <c r="G928" s="28"/>
      <c r="H928" s="28"/>
      <c r="I928" s="28"/>
      <c r="J928" s="28"/>
      <c r="K928" s="28"/>
      <c r="L928" s="28"/>
      <c r="M928" s="28"/>
      <c r="N928" s="28"/>
      <c r="O928" s="28"/>
      <c r="P928" s="28"/>
      <c r="Q928" s="28"/>
      <c r="R928" s="28"/>
    </row>
    <row r="929" ht="15.75" customHeight="1">
      <c r="A929" s="13"/>
      <c r="B929" s="13"/>
      <c r="C929" s="13"/>
      <c r="D929" s="13"/>
      <c r="E929" s="28"/>
      <c r="F929" s="28"/>
      <c r="G929" s="28"/>
      <c r="H929" s="28"/>
      <c r="I929" s="28"/>
      <c r="J929" s="28"/>
      <c r="K929" s="28"/>
      <c r="L929" s="28"/>
      <c r="M929" s="28"/>
      <c r="N929" s="28"/>
      <c r="O929" s="28"/>
      <c r="P929" s="28"/>
      <c r="Q929" s="28"/>
      <c r="R929" s="28"/>
    </row>
    <row r="930" ht="15.75" customHeight="1">
      <c r="A930" s="13"/>
      <c r="B930" s="13"/>
      <c r="C930" s="13"/>
      <c r="D930" s="13"/>
      <c r="E930" s="28"/>
      <c r="F930" s="28"/>
      <c r="G930" s="28"/>
      <c r="H930" s="28"/>
      <c r="I930" s="28"/>
      <c r="J930" s="28"/>
      <c r="K930" s="28"/>
      <c r="L930" s="28"/>
      <c r="M930" s="28"/>
      <c r="N930" s="28"/>
      <c r="O930" s="28"/>
      <c r="P930" s="28"/>
      <c r="Q930" s="28"/>
      <c r="R930" s="28"/>
    </row>
    <row r="931" ht="15.75" customHeight="1">
      <c r="A931" s="13"/>
      <c r="B931" s="13"/>
      <c r="C931" s="13"/>
      <c r="D931" s="13"/>
      <c r="E931" s="28"/>
      <c r="F931" s="28"/>
      <c r="G931" s="28"/>
      <c r="H931" s="28"/>
      <c r="I931" s="28"/>
      <c r="J931" s="28"/>
      <c r="K931" s="28"/>
      <c r="L931" s="28"/>
      <c r="M931" s="28"/>
      <c r="N931" s="28"/>
      <c r="O931" s="28"/>
      <c r="P931" s="28"/>
      <c r="Q931" s="28"/>
      <c r="R931" s="28"/>
    </row>
    <row r="932" ht="15.75" customHeight="1">
      <c r="A932" s="13"/>
      <c r="B932" s="13"/>
      <c r="C932" s="13"/>
      <c r="D932" s="13"/>
      <c r="E932" s="28"/>
      <c r="F932" s="28"/>
      <c r="G932" s="28"/>
      <c r="H932" s="28"/>
      <c r="I932" s="28"/>
      <c r="J932" s="28"/>
      <c r="K932" s="28"/>
      <c r="L932" s="28"/>
      <c r="M932" s="28"/>
      <c r="N932" s="28"/>
      <c r="O932" s="28"/>
      <c r="P932" s="28"/>
      <c r="Q932" s="28"/>
      <c r="R932" s="28"/>
    </row>
    <row r="933" ht="15.75" customHeight="1">
      <c r="A933" s="13"/>
      <c r="B933" s="13"/>
      <c r="C933" s="13"/>
      <c r="D933" s="13"/>
      <c r="E933" s="28"/>
      <c r="F933" s="28"/>
      <c r="G933" s="28"/>
      <c r="H933" s="28"/>
      <c r="I933" s="28"/>
      <c r="J933" s="28"/>
      <c r="K933" s="28"/>
      <c r="L933" s="28"/>
      <c r="M933" s="28"/>
      <c r="N933" s="28"/>
      <c r="O933" s="28"/>
      <c r="P933" s="28"/>
      <c r="Q933" s="28"/>
      <c r="R933" s="28"/>
    </row>
    <row r="934" ht="15.75" customHeight="1">
      <c r="A934" s="13"/>
      <c r="B934" s="13"/>
      <c r="C934" s="13"/>
      <c r="D934" s="13"/>
      <c r="E934" s="28"/>
      <c r="F934" s="28"/>
      <c r="G934" s="28"/>
      <c r="H934" s="28"/>
      <c r="I934" s="28"/>
      <c r="J934" s="28"/>
      <c r="K934" s="28"/>
      <c r="L934" s="28"/>
      <c r="M934" s="28"/>
      <c r="N934" s="28"/>
      <c r="O934" s="28"/>
      <c r="P934" s="28"/>
      <c r="Q934" s="28"/>
      <c r="R934" s="28"/>
    </row>
    <row r="935" ht="15.75" customHeight="1">
      <c r="A935" s="13"/>
      <c r="B935" s="13"/>
      <c r="C935" s="13"/>
      <c r="D935" s="13"/>
      <c r="E935" s="28"/>
      <c r="F935" s="28"/>
      <c r="G935" s="28"/>
      <c r="H935" s="28"/>
      <c r="I935" s="28"/>
      <c r="J935" s="28"/>
      <c r="K935" s="28"/>
      <c r="L935" s="28"/>
      <c r="M935" s="28"/>
      <c r="N935" s="28"/>
      <c r="O935" s="28"/>
      <c r="P935" s="28"/>
      <c r="Q935" s="28"/>
      <c r="R935" s="28"/>
    </row>
    <row r="936" ht="15.75" customHeight="1">
      <c r="A936" s="13"/>
      <c r="B936" s="13"/>
      <c r="C936" s="13"/>
      <c r="D936" s="13"/>
      <c r="E936" s="28"/>
      <c r="F936" s="28"/>
      <c r="G936" s="28"/>
      <c r="H936" s="28"/>
      <c r="I936" s="28"/>
      <c r="J936" s="28"/>
      <c r="K936" s="28"/>
      <c r="L936" s="28"/>
      <c r="M936" s="28"/>
      <c r="N936" s="28"/>
      <c r="O936" s="28"/>
      <c r="P936" s="28"/>
      <c r="Q936" s="28"/>
      <c r="R936" s="28"/>
    </row>
    <row r="937" ht="15.75" customHeight="1">
      <c r="A937" s="13"/>
      <c r="B937" s="13"/>
      <c r="C937" s="13"/>
      <c r="D937" s="13"/>
      <c r="E937" s="28"/>
      <c r="F937" s="28"/>
      <c r="G937" s="28"/>
      <c r="H937" s="28"/>
      <c r="I937" s="28"/>
      <c r="J937" s="28"/>
      <c r="K937" s="28"/>
      <c r="L937" s="28"/>
      <c r="M937" s="28"/>
      <c r="N937" s="28"/>
      <c r="O937" s="28"/>
      <c r="P937" s="28"/>
      <c r="Q937" s="28"/>
      <c r="R937" s="28"/>
    </row>
    <row r="938" ht="15.75" customHeight="1">
      <c r="A938" s="13"/>
      <c r="B938" s="13"/>
      <c r="C938" s="13"/>
      <c r="D938" s="13"/>
      <c r="E938" s="28"/>
      <c r="F938" s="28"/>
      <c r="G938" s="28"/>
      <c r="H938" s="28"/>
      <c r="I938" s="28"/>
      <c r="J938" s="28"/>
      <c r="K938" s="28"/>
      <c r="L938" s="28"/>
      <c r="M938" s="28"/>
      <c r="N938" s="28"/>
      <c r="O938" s="28"/>
      <c r="P938" s="28"/>
      <c r="Q938" s="28"/>
      <c r="R938" s="28"/>
    </row>
    <row r="939" ht="15.75" customHeight="1">
      <c r="A939" s="13"/>
      <c r="B939" s="13"/>
      <c r="C939" s="13"/>
      <c r="D939" s="13"/>
      <c r="E939" s="28"/>
      <c r="F939" s="28"/>
      <c r="G939" s="28"/>
      <c r="H939" s="28"/>
      <c r="I939" s="28"/>
      <c r="J939" s="28"/>
      <c r="K939" s="28"/>
      <c r="L939" s="28"/>
      <c r="M939" s="28"/>
      <c r="N939" s="28"/>
      <c r="O939" s="28"/>
      <c r="P939" s="28"/>
      <c r="Q939" s="28"/>
      <c r="R939" s="28"/>
    </row>
    <row r="940" ht="15.75" customHeight="1">
      <c r="A940" s="13"/>
      <c r="B940" s="13"/>
      <c r="C940" s="13"/>
      <c r="D940" s="13"/>
      <c r="E940" s="28"/>
      <c r="F940" s="28"/>
      <c r="G940" s="28"/>
      <c r="H940" s="28"/>
      <c r="I940" s="28"/>
      <c r="J940" s="28"/>
      <c r="K940" s="28"/>
      <c r="L940" s="28"/>
      <c r="M940" s="28"/>
      <c r="N940" s="28"/>
      <c r="O940" s="28"/>
      <c r="P940" s="28"/>
      <c r="Q940" s="28"/>
      <c r="R940" s="28"/>
    </row>
    <row r="941" ht="15.75" customHeight="1">
      <c r="A941" s="13"/>
      <c r="B941" s="13"/>
      <c r="C941" s="13"/>
      <c r="D941" s="13"/>
      <c r="E941" s="28"/>
      <c r="F941" s="28"/>
      <c r="G941" s="28"/>
      <c r="H941" s="28"/>
      <c r="I941" s="28"/>
      <c r="J941" s="28"/>
      <c r="K941" s="28"/>
      <c r="L941" s="28"/>
      <c r="M941" s="28"/>
      <c r="N941" s="28"/>
      <c r="O941" s="28"/>
      <c r="P941" s="28"/>
      <c r="Q941" s="28"/>
      <c r="R941" s="28"/>
    </row>
    <row r="942" ht="15.75" customHeight="1">
      <c r="A942" s="13"/>
      <c r="B942" s="13"/>
      <c r="C942" s="13"/>
      <c r="D942" s="13"/>
      <c r="E942" s="28"/>
      <c r="F942" s="28"/>
      <c r="G942" s="28"/>
      <c r="H942" s="28"/>
      <c r="I942" s="28"/>
      <c r="J942" s="28"/>
      <c r="K942" s="28"/>
      <c r="L942" s="28"/>
      <c r="M942" s="28"/>
      <c r="N942" s="28"/>
      <c r="O942" s="28"/>
      <c r="P942" s="28"/>
      <c r="Q942" s="28"/>
      <c r="R942" s="28"/>
    </row>
    <row r="943" ht="15.75" customHeight="1">
      <c r="A943" s="13"/>
      <c r="B943" s="13"/>
      <c r="C943" s="13"/>
      <c r="D943" s="13"/>
      <c r="E943" s="28"/>
      <c r="F943" s="28"/>
      <c r="G943" s="28"/>
      <c r="H943" s="28"/>
      <c r="I943" s="28"/>
      <c r="J943" s="28"/>
      <c r="K943" s="28"/>
      <c r="L943" s="28"/>
      <c r="M943" s="28"/>
      <c r="N943" s="28"/>
      <c r="O943" s="28"/>
      <c r="P943" s="28"/>
      <c r="Q943" s="28"/>
      <c r="R943" s="28"/>
    </row>
    <row r="944" ht="15.75" customHeight="1">
      <c r="A944" s="13"/>
      <c r="B944" s="13"/>
      <c r="C944" s="13"/>
      <c r="D944" s="13"/>
      <c r="E944" s="28"/>
      <c r="F944" s="28"/>
      <c r="G944" s="28"/>
      <c r="H944" s="28"/>
      <c r="I944" s="28"/>
      <c r="J944" s="28"/>
      <c r="K944" s="28"/>
      <c r="L944" s="28"/>
      <c r="M944" s="28"/>
      <c r="N944" s="28"/>
      <c r="O944" s="28"/>
      <c r="P944" s="28"/>
      <c r="Q944" s="28"/>
      <c r="R944" s="28"/>
    </row>
    <row r="945" ht="15.75" customHeight="1">
      <c r="A945" s="13"/>
      <c r="B945" s="13"/>
      <c r="C945" s="13"/>
      <c r="D945" s="13"/>
      <c r="E945" s="28"/>
      <c r="F945" s="28"/>
      <c r="G945" s="28"/>
      <c r="H945" s="28"/>
      <c r="I945" s="28"/>
      <c r="J945" s="28"/>
      <c r="K945" s="28"/>
      <c r="L945" s="28"/>
      <c r="M945" s="28"/>
      <c r="N945" s="28"/>
      <c r="O945" s="28"/>
      <c r="P945" s="28"/>
      <c r="Q945" s="28"/>
      <c r="R945" s="28"/>
    </row>
    <row r="946" ht="15.75" customHeight="1">
      <c r="A946" s="13"/>
      <c r="B946" s="13"/>
      <c r="C946" s="13"/>
      <c r="D946" s="13"/>
      <c r="E946" s="28"/>
      <c r="F946" s="28"/>
      <c r="G946" s="28"/>
      <c r="H946" s="28"/>
      <c r="I946" s="28"/>
      <c r="J946" s="28"/>
      <c r="K946" s="28"/>
      <c r="L946" s="28"/>
      <c r="M946" s="28"/>
      <c r="N946" s="28"/>
      <c r="O946" s="28"/>
      <c r="P946" s="28"/>
      <c r="Q946" s="28"/>
      <c r="R946" s="28"/>
    </row>
    <row r="947" ht="15.75" customHeight="1">
      <c r="A947" s="13"/>
      <c r="B947" s="13"/>
      <c r="C947" s="13"/>
      <c r="D947" s="13"/>
      <c r="E947" s="28"/>
      <c r="F947" s="28"/>
      <c r="G947" s="28"/>
      <c r="H947" s="28"/>
      <c r="I947" s="28"/>
      <c r="J947" s="28"/>
      <c r="K947" s="28"/>
      <c r="L947" s="28"/>
      <c r="M947" s="28"/>
      <c r="N947" s="28"/>
      <c r="O947" s="28"/>
      <c r="P947" s="28"/>
      <c r="Q947" s="28"/>
      <c r="R947" s="28"/>
    </row>
    <row r="948" ht="15.75" customHeight="1">
      <c r="A948" s="13"/>
      <c r="B948" s="13"/>
      <c r="C948" s="13"/>
      <c r="D948" s="13"/>
      <c r="E948" s="28"/>
      <c r="F948" s="28"/>
      <c r="G948" s="28"/>
      <c r="H948" s="28"/>
      <c r="I948" s="28"/>
      <c r="J948" s="28"/>
      <c r="K948" s="28"/>
      <c r="L948" s="28"/>
      <c r="M948" s="28"/>
      <c r="N948" s="28"/>
      <c r="O948" s="28"/>
      <c r="P948" s="28"/>
      <c r="Q948" s="28"/>
      <c r="R948" s="28"/>
    </row>
    <row r="949" ht="15.75" customHeight="1">
      <c r="A949" s="13"/>
      <c r="B949" s="13"/>
      <c r="C949" s="13"/>
      <c r="D949" s="13"/>
      <c r="E949" s="28"/>
      <c r="F949" s="28"/>
      <c r="G949" s="28"/>
      <c r="H949" s="28"/>
      <c r="I949" s="28"/>
      <c r="J949" s="28"/>
      <c r="K949" s="28"/>
      <c r="L949" s="28"/>
      <c r="M949" s="28"/>
      <c r="N949" s="28"/>
      <c r="O949" s="28"/>
      <c r="P949" s="28"/>
      <c r="Q949" s="28"/>
      <c r="R949" s="28"/>
    </row>
    <row r="950" ht="15.75" customHeight="1">
      <c r="A950" s="13"/>
      <c r="B950" s="13"/>
      <c r="C950" s="13"/>
      <c r="D950" s="13"/>
      <c r="E950" s="28"/>
      <c r="F950" s="28"/>
      <c r="G950" s="28"/>
      <c r="H950" s="28"/>
      <c r="I950" s="28"/>
      <c r="J950" s="28"/>
      <c r="K950" s="28"/>
      <c r="L950" s="28"/>
      <c r="M950" s="28"/>
      <c r="N950" s="28"/>
      <c r="O950" s="28"/>
      <c r="P950" s="28"/>
      <c r="Q950" s="28"/>
      <c r="R950" s="28"/>
    </row>
    <row r="951" ht="15.75" customHeight="1">
      <c r="A951" s="13"/>
      <c r="B951" s="13"/>
      <c r="C951" s="13"/>
      <c r="D951" s="13"/>
      <c r="E951" s="28"/>
      <c r="F951" s="28"/>
      <c r="G951" s="28"/>
      <c r="H951" s="28"/>
      <c r="I951" s="28"/>
      <c r="J951" s="28"/>
      <c r="K951" s="28"/>
      <c r="L951" s="28"/>
      <c r="M951" s="28"/>
      <c r="N951" s="28"/>
      <c r="O951" s="28"/>
      <c r="P951" s="28"/>
      <c r="Q951" s="28"/>
      <c r="R951" s="28"/>
    </row>
    <row r="952" ht="15.75" customHeight="1">
      <c r="A952" s="13"/>
      <c r="B952" s="13"/>
      <c r="C952" s="13"/>
      <c r="D952" s="13"/>
      <c r="E952" s="28"/>
      <c r="F952" s="28"/>
      <c r="G952" s="28"/>
      <c r="H952" s="28"/>
      <c r="I952" s="28"/>
      <c r="J952" s="28"/>
      <c r="K952" s="28"/>
      <c r="L952" s="28"/>
      <c r="M952" s="28"/>
      <c r="N952" s="28"/>
      <c r="O952" s="28"/>
      <c r="P952" s="28"/>
      <c r="Q952" s="28"/>
      <c r="R952" s="28"/>
    </row>
    <row r="953" ht="15.75" customHeight="1">
      <c r="A953" s="13"/>
      <c r="B953" s="13"/>
      <c r="C953" s="13"/>
      <c r="D953" s="13"/>
      <c r="E953" s="28"/>
      <c r="F953" s="28"/>
      <c r="G953" s="28"/>
      <c r="H953" s="28"/>
      <c r="I953" s="28"/>
      <c r="J953" s="28"/>
      <c r="K953" s="28"/>
      <c r="L953" s="28"/>
      <c r="M953" s="28"/>
      <c r="N953" s="28"/>
      <c r="O953" s="28"/>
      <c r="P953" s="28"/>
      <c r="Q953" s="28"/>
      <c r="R953" s="28"/>
    </row>
    <row r="954" ht="15.75" customHeight="1">
      <c r="A954" s="13"/>
      <c r="B954" s="13"/>
      <c r="C954" s="13"/>
      <c r="D954" s="13"/>
      <c r="E954" s="28"/>
      <c r="F954" s="28"/>
      <c r="G954" s="28"/>
      <c r="H954" s="28"/>
      <c r="I954" s="28"/>
      <c r="J954" s="28"/>
      <c r="K954" s="28"/>
      <c r="L954" s="28"/>
      <c r="M954" s="28"/>
      <c r="N954" s="28"/>
      <c r="O954" s="28"/>
      <c r="P954" s="28"/>
      <c r="Q954" s="28"/>
      <c r="R954" s="28"/>
    </row>
    <row r="955" ht="15.75" customHeight="1">
      <c r="A955" s="13"/>
      <c r="B955" s="13"/>
      <c r="C955" s="13"/>
      <c r="D955" s="13"/>
      <c r="E955" s="28"/>
      <c r="F955" s="28"/>
      <c r="G955" s="28"/>
      <c r="H955" s="28"/>
      <c r="I955" s="28"/>
      <c r="J955" s="28"/>
      <c r="K955" s="28"/>
      <c r="L955" s="28"/>
      <c r="M955" s="28"/>
      <c r="N955" s="28"/>
      <c r="O955" s="28"/>
      <c r="P955" s="28"/>
      <c r="Q955" s="28"/>
      <c r="R955" s="28"/>
    </row>
    <row r="956" ht="15.75" customHeight="1">
      <c r="A956" s="13"/>
      <c r="B956" s="13"/>
      <c r="C956" s="13"/>
      <c r="D956" s="13"/>
      <c r="E956" s="28"/>
      <c r="F956" s="28"/>
      <c r="G956" s="28"/>
      <c r="H956" s="28"/>
      <c r="I956" s="28"/>
      <c r="J956" s="28"/>
      <c r="K956" s="28"/>
      <c r="L956" s="28"/>
      <c r="M956" s="28"/>
      <c r="N956" s="28"/>
      <c r="O956" s="28"/>
      <c r="P956" s="28"/>
      <c r="Q956" s="28"/>
      <c r="R956" s="28"/>
    </row>
    <row r="957" ht="15.75" customHeight="1">
      <c r="A957" s="13"/>
      <c r="B957" s="13"/>
      <c r="C957" s="13"/>
      <c r="D957" s="13"/>
      <c r="E957" s="28"/>
      <c r="F957" s="28"/>
      <c r="G957" s="28"/>
      <c r="H957" s="28"/>
      <c r="I957" s="28"/>
      <c r="J957" s="28"/>
      <c r="K957" s="28"/>
      <c r="L957" s="28"/>
      <c r="M957" s="28"/>
      <c r="N957" s="28"/>
      <c r="O957" s="28"/>
      <c r="P957" s="28"/>
      <c r="Q957" s="28"/>
      <c r="R957" s="28"/>
    </row>
    <row r="958" ht="15.75" customHeight="1">
      <c r="A958" s="13"/>
      <c r="B958" s="13"/>
      <c r="C958" s="13"/>
      <c r="D958" s="13"/>
      <c r="E958" s="28"/>
      <c r="F958" s="28"/>
      <c r="G958" s="28"/>
      <c r="H958" s="28"/>
      <c r="I958" s="28"/>
      <c r="J958" s="28"/>
      <c r="K958" s="28"/>
      <c r="L958" s="28"/>
      <c r="M958" s="28"/>
      <c r="N958" s="28"/>
      <c r="O958" s="28"/>
      <c r="P958" s="28"/>
      <c r="Q958" s="28"/>
      <c r="R958" s="28"/>
    </row>
    <row r="959" ht="15.75" customHeight="1">
      <c r="A959" s="13"/>
      <c r="B959" s="13"/>
      <c r="C959" s="13"/>
      <c r="D959" s="13"/>
      <c r="E959" s="28"/>
      <c r="F959" s="28"/>
      <c r="G959" s="28"/>
      <c r="H959" s="28"/>
      <c r="I959" s="28"/>
      <c r="J959" s="28"/>
      <c r="K959" s="28"/>
      <c r="L959" s="28"/>
      <c r="M959" s="28"/>
      <c r="N959" s="28"/>
      <c r="O959" s="28"/>
      <c r="P959" s="28"/>
      <c r="Q959" s="28"/>
      <c r="R959" s="28"/>
    </row>
    <row r="960" ht="15.75" customHeight="1">
      <c r="A960" s="13"/>
      <c r="B960" s="13"/>
      <c r="C960" s="13"/>
      <c r="D960" s="13"/>
      <c r="E960" s="28"/>
      <c r="F960" s="28"/>
      <c r="G960" s="28"/>
      <c r="H960" s="28"/>
      <c r="I960" s="28"/>
      <c r="J960" s="28"/>
      <c r="K960" s="28"/>
      <c r="L960" s="28"/>
      <c r="M960" s="28"/>
      <c r="N960" s="28"/>
      <c r="O960" s="28"/>
      <c r="P960" s="28"/>
      <c r="Q960" s="28"/>
      <c r="R960" s="28"/>
    </row>
    <row r="961" ht="15.75" customHeight="1">
      <c r="A961" s="13"/>
      <c r="B961" s="13"/>
      <c r="C961" s="13"/>
      <c r="D961" s="13"/>
      <c r="E961" s="28"/>
      <c r="F961" s="28"/>
      <c r="G961" s="28"/>
      <c r="H961" s="28"/>
      <c r="I961" s="28"/>
      <c r="J961" s="28"/>
      <c r="K961" s="28"/>
      <c r="L961" s="28"/>
      <c r="M961" s="28"/>
      <c r="N961" s="28"/>
      <c r="O961" s="28"/>
      <c r="P961" s="28"/>
      <c r="Q961" s="28"/>
      <c r="R961" s="28"/>
    </row>
    <row r="962" ht="15.75" customHeight="1">
      <c r="A962" s="13"/>
      <c r="B962" s="13"/>
      <c r="C962" s="13"/>
      <c r="D962" s="13"/>
      <c r="E962" s="28"/>
      <c r="F962" s="28"/>
      <c r="G962" s="28"/>
      <c r="H962" s="28"/>
      <c r="I962" s="28"/>
      <c r="J962" s="28"/>
      <c r="K962" s="28"/>
      <c r="L962" s="28"/>
      <c r="M962" s="28"/>
      <c r="N962" s="28"/>
      <c r="O962" s="28"/>
      <c r="P962" s="28"/>
      <c r="Q962" s="28"/>
      <c r="R962" s="28"/>
    </row>
    <row r="963" ht="15.75" customHeight="1">
      <c r="A963" s="13"/>
      <c r="B963" s="13"/>
      <c r="C963" s="13"/>
      <c r="D963" s="13"/>
      <c r="E963" s="28"/>
      <c r="F963" s="28"/>
      <c r="G963" s="28"/>
      <c r="H963" s="28"/>
      <c r="I963" s="28"/>
      <c r="J963" s="28"/>
      <c r="K963" s="28"/>
      <c r="L963" s="28"/>
      <c r="M963" s="28"/>
      <c r="N963" s="28"/>
      <c r="O963" s="28"/>
      <c r="P963" s="28"/>
      <c r="Q963" s="28"/>
      <c r="R963" s="28"/>
    </row>
    <row r="964" ht="15.75" customHeight="1">
      <c r="A964" s="13"/>
      <c r="B964" s="13"/>
      <c r="C964" s="13"/>
      <c r="D964" s="13"/>
      <c r="E964" s="28"/>
      <c r="F964" s="28"/>
      <c r="G964" s="28"/>
      <c r="H964" s="28"/>
      <c r="I964" s="28"/>
      <c r="J964" s="28"/>
      <c r="K964" s="28"/>
      <c r="L964" s="28"/>
      <c r="M964" s="28"/>
      <c r="N964" s="28"/>
      <c r="O964" s="28"/>
      <c r="P964" s="28"/>
      <c r="Q964" s="28"/>
      <c r="R964" s="28"/>
    </row>
    <row r="965" ht="15.75" customHeight="1">
      <c r="A965" s="13"/>
      <c r="B965" s="13"/>
      <c r="C965" s="13"/>
      <c r="D965" s="13"/>
      <c r="E965" s="28"/>
      <c r="F965" s="28"/>
      <c r="G965" s="28"/>
      <c r="H965" s="28"/>
      <c r="I965" s="28"/>
      <c r="J965" s="28"/>
      <c r="K965" s="28"/>
      <c r="L965" s="28"/>
      <c r="M965" s="28"/>
      <c r="N965" s="28"/>
      <c r="O965" s="28"/>
      <c r="P965" s="28"/>
      <c r="Q965" s="28"/>
      <c r="R965" s="28"/>
    </row>
    <row r="966" ht="15.75" customHeight="1">
      <c r="A966" s="13"/>
      <c r="B966" s="13"/>
      <c r="C966" s="13"/>
      <c r="D966" s="13"/>
      <c r="E966" s="28"/>
      <c r="F966" s="28"/>
      <c r="G966" s="28"/>
      <c r="H966" s="28"/>
      <c r="I966" s="28"/>
      <c r="J966" s="28"/>
      <c r="K966" s="28"/>
      <c r="L966" s="28"/>
      <c r="M966" s="28"/>
      <c r="N966" s="28"/>
      <c r="O966" s="28"/>
      <c r="P966" s="28"/>
      <c r="Q966" s="28"/>
      <c r="R966" s="28"/>
    </row>
    <row r="967" ht="15.75" customHeight="1">
      <c r="A967" s="13"/>
      <c r="B967" s="13"/>
      <c r="C967" s="13"/>
      <c r="D967" s="13"/>
      <c r="E967" s="28"/>
      <c r="F967" s="28"/>
      <c r="G967" s="28"/>
      <c r="H967" s="28"/>
      <c r="I967" s="28"/>
      <c r="J967" s="28"/>
      <c r="K967" s="28"/>
      <c r="L967" s="28"/>
      <c r="M967" s="28"/>
      <c r="N967" s="28"/>
      <c r="O967" s="28"/>
      <c r="P967" s="28"/>
      <c r="Q967" s="28"/>
      <c r="R967" s="28"/>
    </row>
    <row r="968" ht="15.75" customHeight="1">
      <c r="A968" s="13"/>
      <c r="B968" s="13"/>
      <c r="C968" s="13"/>
      <c r="D968" s="13"/>
      <c r="E968" s="28"/>
      <c r="F968" s="28"/>
      <c r="G968" s="28"/>
      <c r="H968" s="28"/>
      <c r="I968" s="28"/>
      <c r="J968" s="28"/>
      <c r="K968" s="28"/>
      <c r="L968" s="28"/>
      <c r="M968" s="28"/>
      <c r="N968" s="28"/>
      <c r="O968" s="28"/>
      <c r="P968" s="28"/>
      <c r="Q968" s="28"/>
      <c r="R968" s="28"/>
    </row>
    <row r="969" ht="15.75" customHeight="1">
      <c r="A969" s="13"/>
      <c r="B969" s="13"/>
      <c r="C969" s="13"/>
      <c r="D969" s="13"/>
      <c r="E969" s="28"/>
      <c r="F969" s="28"/>
      <c r="G969" s="28"/>
      <c r="H969" s="28"/>
      <c r="I969" s="28"/>
      <c r="J969" s="28"/>
      <c r="K969" s="28"/>
      <c r="L969" s="28"/>
      <c r="M969" s="28"/>
      <c r="N969" s="28"/>
      <c r="O969" s="28"/>
      <c r="P969" s="28"/>
      <c r="Q969" s="28"/>
      <c r="R969" s="28"/>
    </row>
    <row r="970" ht="15.75" customHeight="1">
      <c r="A970" s="13"/>
      <c r="B970" s="13"/>
      <c r="C970" s="13"/>
      <c r="D970" s="13"/>
      <c r="E970" s="28"/>
      <c r="F970" s="28"/>
      <c r="G970" s="28"/>
      <c r="H970" s="28"/>
      <c r="I970" s="28"/>
      <c r="J970" s="28"/>
      <c r="K970" s="28"/>
      <c r="L970" s="28"/>
      <c r="M970" s="28"/>
      <c r="N970" s="28"/>
      <c r="O970" s="28"/>
      <c r="P970" s="28"/>
      <c r="Q970" s="28"/>
      <c r="R970" s="28"/>
    </row>
    <row r="971" ht="15.75" customHeight="1">
      <c r="A971" s="13"/>
      <c r="B971" s="13"/>
      <c r="C971" s="13"/>
      <c r="D971" s="13"/>
      <c r="E971" s="28"/>
      <c r="F971" s="28"/>
      <c r="G971" s="28"/>
      <c r="H971" s="28"/>
      <c r="I971" s="28"/>
      <c r="J971" s="28"/>
      <c r="K971" s="28"/>
      <c r="L971" s="28"/>
      <c r="M971" s="28"/>
      <c r="N971" s="28"/>
      <c r="O971" s="28"/>
      <c r="P971" s="28"/>
      <c r="Q971" s="28"/>
      <c r="R971" s="28"/>
    </row>
    <row r="972" ht="15.75" customHeight="1">
      <c r="A972" s="13"/>
      <c r="B972" s="13"/>
      <c r="C972" s="13"/>
      <c r="D972" s="13"/>
      <c r="E972" s="28"/>
      <c r="F972" s="28"/>
      <c r="G972" s="28"/>
      <c r="H972" s="28"/>
      <c r="I972" s="28"/>
      <c r="J972" s="28"/>
      <c r="K972" s="28"/>
      <c r="L972" s="28"/>
      <c r="M972" s="28"/>
      <c r="N972" s="28"/>
      <c r="O972" s="28"/>
      <c r="P972" s="28"/>
      <c r="Q972" s="28"/>
      <c r="R972" s="28"/>
    </row>
    <row r="973" ht="15.75" customHeight="1">
      <c r="A973" s="13"/>
      <c r="B973" s="13"/>
      <c r="C973" s="13"/>
      <c r="D973" s="13"/>
      <c r="E973" s="28"/>
      <c r="F973" s="28"/>
      <c r="G973" s="28"/>
      <c r="H973" s="28"/>
      <c r="I973" s="28"/>
      <c r="J973" s="28"/>
      <c r="K973" s="28"/>
      <c r="L973" s="28"/>
      <c r="M973" s="28"/>
      <c r="N973" s="28"/>
      <c r="O973" s="28"/>
      <c r="P973" s="28"/>
      <c r="Q973" s="28"/>
      <c r="R973" s="28"/>
    </row>
    <row r="974" ht="15.75" customHeight="1">
      <c r="A974" s="13"/>
      <c r="B974" s="13"/>
      <c r="C974" s="13"/>
      <c r="D974" s="13"/>
      <c r="E974" s="28"/>
      <c r="F974" s="28"/>
      <c r="G974" s="28"/>
      <c r="H974" s="28"/>
      <c r="I974" s="28"/>
      <c r="J974" s="28"/>
      <c r="K974" s="28"/>
      <c r="L974" s="28"/>
      <c r="M974" s="28"/>
      <c r="N974" s="28"/>
      <c r="O974" s="28"/>
      <c r="P974" s="28"/>
      <c r="Q974" s="28"/>
      <c r="R974" s="28"/>
    </row>
    <row r="975" ht="15.75" customHeight="1">
      <c r="A975" s="13"/>
      <c r="B975" s="13"/>
      <c r="C975" s="13"/>
      <c r="D975" s="13"/>
      <c r="E975" s="28"/>
      <c r="F975" s="28"/>
      <c r="G975" s="28"/>
      <c r="H975" s="28"/>
      <c r="I975" s="28"/>
      <c r="J975" s="28"/>
      <c r="K975" s="28"/>
      <c r="L975" s="28"/>
      <c r="M975" s="28"/>
      <c r="N975" s="28"/>
      <c r="O975" s="28"/>
      <c r="P975" s="28"/>
      <c r="Q975" s="28"/>
      <c r="R975" s="28"/>
    </row>
    <row r="976" ht="15.75" customHeight="1">
      <c r="A976" s="13"/>
      <c r="B976" s="13"/>
      <c r="C976" s="13"/>
      <c r="D976" s="13"/>
      <c r="E976" s="28"/>
      <c r="F976" s="28"/>
      <c r="G976" s="28"/>
      <c r="H976" s="28"/>
      <c r="I976" s="28"/>
      <c r="J976" s="28"/>
      <c r="K976" s="28"/>
      <c r="L976" s="28"/>
      <c r="M976" s="28"/>
      <c r="N976" s="28"/>
      <c r="O976" s="28"/>
      <c r="P976" s="28"/>
      <c r="Q976" s="28"/>
      <c r="R976" s="28"/>
    </row>
    <row r="977" ht="15.75" customHeight="1">
      <c r="A977" s="13"/>
      <c r="B977" s="13"/>
      <c r="C977" s="13"/>
      <c r="D977" s="13"/>
      <c r="E977" s="28"/>
      <c r="F977" s="28"/>
      <c r="G977" s="28"/>
      <c r="H977" s="28"/>
      <c r="I977" s="28"/>
      <c r="J977" s="28"/>
      <c r="K977" s="28"/>
      <c r="L977" s="28"/>
      <c r="M977" s="28"/>
      <c r="N977" s="28"/>
      <c r="O977" s="28"/>
      <c r="P977" s="28"/>
      <c r="Q977" s="28"/>
      <c r="R977" s="28"/>
    </row>
    <row r="978" ht="15.75" customHeight="1">
      <c r="A978" s="13"/>
      <c r="B978" s="13"/>
      <c r="C978" s="13"/>
      <c r="D978" s="13"/>
      <c r="E978" s="28"/>
      <c r="F978" s="28"/>
      <c r="G978" s="28"/>
      <c r="H978" s="28"/>
      <c r="I978" s="28"/>
      <c r="J978" s="28"/>
      <c r="K978" s="28"/>
      <c r="L978" s="28"/>
      <c r="M978" s="28"/>
      <c r="N978" s="28"/>
      <c r="O978" s="28"/>
      <c r="P978" s="28"/>
      <c r="Q978" s="28"/>
      <c r="R978" s="28"/>
    </row>
    <row r="979" ht="15.75" customHeight="1">
      <c r="A979" s="13"/>
      <c r="B979" s="13"/>
      <c r="C979" s="13"/>
      <c r="D979" s="13"/>
      <c r="E979" s="28"/>
      <c r="F979" s="28"/>
      <c r="G979" s="28"/>
      <c r="H979" s="28"/>
      <c r="I979" s="28"/>
      <c r="J979" s="28"/>
      <c r="K979" s="28"/>
      <c r="L979" s="28"/>
      <c r="M979" s="28"/>
      <c r="N979" s="28"/>
      <c r="O979" s="28"/>
      <c r="P979" s="28"/>
      <c r="Q979" s="28"/>
      <c r="R979" s="28"/>
    </row>
    <row r="980" ht="15.75" customHeight="1">
      <c r="A980" s="13"/>
      <c r="B980" s="13"/>
      <c r="C980" s="13"/>
      <c r="D980" s="13"/>
      <c r="E980" s="28"/>
      <c r="F980" s="28"/>
      <c r="G980" s="28"/>
      <c r="H980" s="28"/>
      <c r="I980" s="28"/>
      <c r="J980" s="28"/>
      <c r="K980" s="28"/>
      <c r="L980" s="28"/>
      <c r="M980" s="28"/>
      <c r="N980" s="28"/>
      <c r="O980" s="28"/>
      <c r="P980" s="28"/>
      <c r="Q980" s="28"/>
      <c r="R980" s="28"/>
    </row>
    <row r="981" ht="15.75" customHeight="1">
      <c r="A981" s="13"/>
      <c r="B981" s="13"/>
      <c r="C981" s="13"/>
      <c r="D981" s="13"/>
      <c r="E981" s="28"/>
      <c r="F981" s="28"/>
      <c r="G981" s="28"/>
      <c r="H981" s="28"/>
      <c r="I981" s="28"/>
      <c r="J981" s="28"/>
      <c r="K981" s="28"/>
      <c r="L981" s="28"/>
      <c r="M981" s="28"/>
      <c r="N981" s="28"/>
      <c r="O981" s="28"/>
      <c r="P981" s="28"/>
      <c r="Q981" s="28"/>
      <c r="R981" s="28"/>
    </row>
    <row r="982" ht="15.75" customHeight="1">
      <c r="A982" s="13"/>
      <c r="B982" s="13"/>
      <c r="C982" s="13"/>
      <c r="D982" s="13"/>
      <c r="E982" s="28"/>
      <c r="F982" s="28"/>
      <c r="G982" s="28"/>
      <c r="H982" s="28"/>
      <c r="I982" s="28"/>
      <c r="J982" s="28"/>
      <c r="K982" s="28"/>
      <c r="L982" s="28"/>
      <c r="M982" s="28"/>
      <c r="N982" s="28"/>
      <c r="O982" s="28"/>
      <c r="P982" s="28"/>
      <c r="Q982" s="28"/>
      <c r="R982" s="28"/>
    </row>
    <row r="983" ht="15.75" customHeight="1">
      <c r="A983" s="13"/>
      <c r="B983" s="13"/>
      <c r="C983" s="13"/>
      <c r="D983" s="13"/>
      <c r="E983" s="28"/>
      <c r="F983" s="28"/>
      <c r="G983" s="28"/>
      <c r="H983" s="28"/>
      <c r="I983" s="28"/>
      <c r="J983" s="28"/>
      <c r="K983" s="28"/>
      <c r="L983" s="28"/>
      <c r="M983" s="28"/>
      <c r="N983" s="28"/>
      <c r="O983" s="28"/>
      <c r="P983" s="28"/>
      <c r="Q983" s="28"/>
      <c r="R983" s="28"/>
    </row>
    <row r="984" ht="15.75" customHeight="1">
      <c r="A984" s="13"/>
      <c r="B984" s="13"/>
      <c r="C984" s="13"/>
      <c r="D984" s="13"/>
      <c r="E984" s="28"/>
      <c r="F984" s="28"/>
      <c r="G984" s="28"/>
      <c r="H984" s="28"/>
      <c r="I984" s="28"/>
      <c r="J984" s="28"/>
      <c r="K984" s="28"/>
      <c r="L984" s="28"/>
      <c r="M984" s="28"/>
      <c r="N984" s="28"/>
      <c r="O984" s="28"/>
      <c r="P984" s="28"/>
      <c r="Q984" s="28"/>
      <c r="R984" s="28"/>
    </row>
    <row r="985" ht="15.75" customHeight="1">
      <c r="A985" s="13"/>
      <c r="B985" s="13"/>
      <c r="C985" s="13"/>
      <c r="D985" s="13"/>
      <c r="E985" s="28"/>
      <c r="F985" s="28"/>
      <c r="G985" s="28"/>
      <c r="H985" s="28"/>
      <c r="I985" s="28"/>
      <c r="J985" s="28"/>
      <c r="K985" s="28"/>
      <c r="L985" s="28"/>
      <c r="M985" s="28"/>
      <c r="N985" s="28"/>
      <c r="O985" s="28"/>
      <c r="P985" s="28"/>
      <c r="Q985" s="28"/>
      <c r="R985" s="28"/>
    </row>
    <row r="986" ht="15.75" customHeight="1">
      <c r="A986" s="13"/>
      <c r="B986" s="13"/>
      <c r="C986" s="13"/>
      <c r="D986" s="13"/>
      <c r="E986" s="28"/>
      <c r="F986" s="28"/>
      <c r="G986" s="28"/>
      <c r="H986" s="28"/>
      <c r="I986" s="28"/>
      <c r="J986" s="28"/>
      <c r="K986" s="28"/>
      <c r="L986" s="28"/>
      <c r="M986" s="28"/>
      <c r="N986" s="28"/>
      <c r="O986" s="28"/>
      <c r="P986" s="28"/>
      <c r="Q986" s="28"/>
      <c r="R986" s="28"/>
    </row>
    <row r="987" ht="15.75" customHeight="1">
      <c r="A987" s="13"/>
      <c r="B987" s="13"/>
      <c r="C987" s="13"/>
      <c r="D987" s="13"/>
      <c r="E987" s="28"/>
      <c r="F987" s="28"/>
      <c r="G987" s="28"/>
      <c r="H987" s="28"/>
      <c r="I987" s="28"/>
      <c r="J987" s="28"/>
      <c r="K987" s="28"/>
      <c r="L987" s="28"/>
      <c r="M987" s="28"/>
      <c r="N987" s="28"/>
      <c r="O987" s="28"/>
      <c r="P987" s="28"/>
      <c r="Q987" s="28"/>
      <c r="R987" s="28"/>
    </row>
    <row r="988" ht="15.75" customHeight="1">
      <c r="A988" s="13"/>
      <c r="B988" s="13"/>
      <c r="C988" s="13"/>
      <c r="D988" s="13"/>
      <c r="E988" s="28"/>
      <c r="F988" s="28"/>
      <c r="G988" s="28"/>
      <c r="H988" s="28"/>
      <c r="I988" s="28"/>
      <c r="J988" s="28"/>
      <c r="K988" s="28"/>
      <c r="L988" s="28"/>
      <c r="M988" s="28"/>
      <c r="N988" s="28"/>
      <c r="O988" s="28"/>
      <c r="P988" s="28"/>
      <c r="Q988" s="28"/>
      <c r="R988" s="28"/>
    </row>
    <row r="989" ht="15.75" customHeight="1">
      <c r="A989" s="13"/>
      <c r="B989" s="13"/>
      <c r="C989" s="13"/>
      <c r="D989" s="13"/>
      <c r="E989" s="28"/>
      <c r="F989" s="28"/>
      <c r="G989" s="28"/>
      <c r="H989" s="28"/>
      <c r="I989" s="28"/>
      <c r="J989" s="28"/>
      <c r="K989" s="28"/>
      <c r="L989" s="28"/>
      <c r="M989" s="28"/>
      <c r="N989" s="28"/>
      <c r="O989" s="28"/>
      <c r="P989" s="28"/>
      <c r="Q989" s="28"/>
      <c r="R989" s="28"/>
    </row>
    <row r="990" ht="15.75" customHeight="1">
      <c r="A990" s="13"/>
      <c r="B990" s="13"/>
      <c r="C990" s="13"/>
      <c r="D990" s="13"/>
      <c r="E990" s="28"/>
      <c r="F990" s="28"/>
      <c r="G990" s="28"/>
      <c r="H990" s="28"/>
      <c r="I990" s="28"/>
      <c r="J990" s="28"/>
      <c r="K990" s="28"/>
      <c r="L990" s="28"/>
      <c r="M990" s="28"/>
      <c r="N990" s="28"/>
      <c r="O990" s="28"/>
      <c r="P990" s="28"/>
      <c r="Q990" s="28"/>
      <c r="R990" s="28"/>
    </row>
    <row r="991" ht="15.75" customHeight="1">
      <c r="A991" s="13"/>
      <c r="B991" s="13"/>
      <c r="C991" s="13"/>
      <c r="D991" s="13"/>
      <c r="E991" s="28"/>
      <c r="F991" s="28"/>
      <c r="G991" s="28"/>
      <c r="H991" s="28"/>
      <c r="I991" s="28"/>
      <c r="J991" s="28"/>
      <c r="K991" s="28"/>
      <c r="L991" s="28"/>
      <c r="M991" s="28"/>
      <c r="N991" s="28"/>
      <c r="O991" s="28"/>
      <c r="P991" s="28"/>
      <c r="Q991" s="28"/>
      <c r="R991" s="28"/>
    </row>
    <row r="992" ht="15.75" customHeight="1">
      <c r="A992" s="13"/>
      <c r="B992" s="13"/>
      <c r="C992" s="13"/>
      <c r="D992" s="13"/>
      <c r="E992" s="28"/>
      <c r="F992" s="28"/>
      <c r="G992" s="28"/>
      <c r="H992" s="28"/>
      <c r="I992" s="28"/>
      <c r="J992" s="28"/>
      <c r="K992" s="28"/>
      <c r="L992" s="28"/>
      <c r="M992" s="28"/>
      <c r="N992" s="28"/>
      <c r="O992" s="28"/>
      <c r="P992" s="28"/>
      <c r="Q992" s="28"/>
      <c r="R992" s="28"/>
    </row>
    <row r="993" ht="15.75" customHeight="1">
      <c r="A993" s="13"/>
      <c r="B993" s="13"/>
      <c r="C993" s="13"/>
      <c r="D993" s="13"/>
      <c r="E993" s="28"/>
      <c r="F993" s="28"/>
      <c r="G993" s="28"/>
      <c r="H993" s="28"/>
      <c r="I993" s="28"/>
      <c r="J993" s="28"/>
      <c r="K993" s="28"/>
      <c r="L993" s="28"/>
      <c r="M993" s="28"/>
      <c r="N993" s="28"/>
      <c r="O993" s="28"/>
      <c r="P993" s="28"/>
      <c r="Q993" s="28"/>
      <c r="R993" s="28"/>
    </row>
    <row r="994" ht="15.75" customHeight="1">
      <c r="A994" s="13"/>
      <c r="B994" s="13"/>
      <c r="C994" s="13"/>
      <c r="D994" s="13"/>
      <c r="E994" s="28"/>
      <c r="F994" s="28"/>
      <c r="G994" s="28"/>
      <c r="H994" s="28"/>
      <c r="I994" s="28"/>
      <c r="J994" s="28"/>
      <c r="K994" s="28"/>
      <c r="L994" s="28"/>
      <c r="M994" s="28"/>
      <c r="N994" s="28"/>
      <c r="O994" s="28"/>
      <c r="P994" s="28"/>
      <c r="Q994" s="28"/>
      <c r="R994" s="28"/>
    </row>
    <row r="995" ht="15.75" customHeight="1">
      <c r="A995" s="13"/>
      <c r="B995" s="13"/>
      <c r="C995" s="13"/>
      <c r="D995" s="13"/>
      <c r="E995" s="28"/>
      <c r="F995" s="28"/>
      <c r="G995" s="28"/>
      <c r="H995" s="28"/>
      <c r="I995" s="28"/>
      <c r="J995" s="28"/>
      <c r="K995" s="28"/>
      <c r="L995" s="28"/>
      <c r="M995" s="28"/>
      <c r="N995" s="28"/>
      <c r="O995" s="28"/>
      <c r="P995" s="28"/>
      <c r="Q995" s="28"/>
      <c r="R995" s="28"/>
    </row>
    <row r="996" ht="15.75" customHeight="1">
      <c r="A996" s="13"/>
      <c r="B996" s="13"/>
      <c r="C996" s="13"/>
      <c r="D996" s="13"/>
      <c r="E996" s="28"/>
      <c r="F996" s="28"/>
      <c r="G996" s="28"/>
      <c r="H996" s="28"/>
      <c r="I996" s="28"/>
      <c r="J996" s="28"/>
      <c r="K996" s="28"/>
      <c r="L996" s="28"/>
      <c r="M996" s="28"/>
      <c r="N996" s="28"/>
      <c r="O996" s="28"/>
      <c r="P996" s="28"/>
      <c r="Q996" s="28"/>
      <c r="R996" s="28"/>
    </row>
    <row r="997" ht="15.75" customHeight="1">
      <c r="A997" s="13"/>
      <c r="B997" s="13"/>
      <c r="C997" s="13"/>
      <c r="D997" s="13"/>
      <c r="E997" s="28"/>
      <c r="F997" s="28"/>
      <c r="G997" s="28"/>
      <c r="H997" s="28"/>
      <c r="I997" s="28"/>
      <c r="J997" s="28"/>
      <c r="K997" s="28"/>
      <c r="L997" s="28"/>
      <c r="M997" s="28"/>
      <c r="N997" s="28"/>
      <c r="O997" s="28"/>
      <c r="P997" s="28"/>
      <c r="Q997" s="28"/>
      <c r="R997" s="28"/>
    </row>
    <row r="998" ht="15.75" customHeight="1">
      <c r="A998" s="13"/>
      <c r="B998" s="13"/>
      <c r="C998" s="13"/>
      <c r="D998" s="13"/>
      <c r="E998" s="28"/>
      <c r="F998" s="28"/>
      <c r="G998" s="28"/>
      <c r="H998" s="28"/>
      <c r="I998" s="28"/>
      <c r="J998" s="28"/>
      <c r="K998" s="28"/>
      <c r="L998" s="28"/>
      <c r="M998" s="28"/>
      <c r="N998" s="28"/>
      <c r="O998" s="28"/>
      <c r="P998" s="28"/>
      <c r="Q998" s="28"/>
      <c r="R998" s="28"/>
    </row>
    <row r="999" ht="15.75" customHeight="1">
      <c r="A999" s="13"/>
      <c r="B999" s="13"/>
      <c r="C999" s="13"/>
      <c r="D999" s="13"/>
      <c r="E999" s="28"/>
      <c r="F999" s="28"/>
      <c r="G999" s="28"/>
      <c r="H999" s="28"/>
      <c r="I999" s="28"/>
      <c r="J999" s="28"/>
      <c r="K999" s="28"/>
      <c r="L999" s="28"/>
      <c r="M999" s="28"/>
      <c r="N999" s="28"/>
      <c r="O999" s="28"/>
      <c r="P999" s="28"/>
      <c r="Q999" s="28"/>
      <c r="R999" s="28"/>
    </row>
    <row r="1000" ht="15.75" customHeight="1">
      <c r="A1000" s="13"/>
      <c r="B1000" s="13"/>
      <c r="C1000" s="13"/>
      <c r="D1000" s="13"/>
      <c r="E1000" s="28"/>
      <c r="F1000" s="28"/>
      <c r="G1000" s="28"/>
      <c r="H1000" s="28"/>
      <c r="I1000" s="28"/>
      <c r="J1000" s="28"/>
      <c r="K1000" s="28"/>
      <c r="L1000" s="28"/>
      <c r="M1000" s="28"/>
      <c r="N1000" s="28"/>
      <c r="O1000" s="28"/>
      <c r="P1000" s="28"/>
      <c r="Q1000" s="28"/>
      <c r="R1000" s="28"/>
    </row>
    <row r="1001" ht="15.75" customHeight="1">
      <c r="A1001" s="13"/>
      <c r="B1001" s="13"/>
      <c r="C1001" s="13"/>
      <c r="D1001" s="13"/>
      <c r="E1001" s="28"/>
      <c r="F1001" s="28"/>
      <c r="G1001" s="28"/>
      <c r="H1001" s="28"/>
      <c r="I1001" s="28"/>
      <c r="J1001" s="28"/>
      <c r="K1001" s="28"/>
      <c r="L1001" s="28"/>
      <c r="M1001" s="28"/>
      <c r="N1001" s="28"/>
      <c r="O1001" s="28"/>
      <c r="P1001" s="28"/>
      <c r="Q1001" s="28"/>
      <c r="R1001" s="28"/>
    </row>
    <row r="1002" ht="15.75" customHeight="1">
      <c r="A1002" s="13"/>
      <c r="B1002" s="13"/>
      <c r="C1002" s="13"/>
      <c r="D1002" s="13"/>
      <c r="E1002" s="28"/>
      <c r="F1002" s="28"/>
      <c r="G1002" s="28"/>
      <c r="H1002" s="28"/>
      <c r="I1002" s="28"/>
      <c r="J1002" s="28"/>
      <c r="K1002" s="28"/>
      <c r="L1002" s="28"/>
      <c r="M1002" s="28"/>
      <c r="N1002" s="28"/>
      <c r="O1002" s="28"/>
      <c r="P1002" s="28"/>
      <c r="Q1002" s="28"/>
      <c r="R1002" s="28"/>
    </row>
  </sheetData>
  <conditionalFormatting sqref="E4:R104">
    <cfRule type="colorScale" priority="1">
      <colorScale>
        <cfvo type="min"/>
        <cfvo type="max"/>
        <color rgb="FFFCFCFF"/>
        <color rgb="FFF8696B"/>
      </colorScale>
    </cfRule>
  </conditionalFormatting>
  <conditionalFormatting sqref="E4:R10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3.67"/>
    <col customWidth="1" min="2" max="2" width="30.11"/>
    <col customWidth="1" min="3" max="3" width="19.44"/>
    <col customWidth="1" min="4" max="4" width="7.44"/>
    <col customWidth="1" min="5" max="5" width="8.44"/>
    <col customWidth="1" min="6" max="6" width="40.0"/>
    <col customWidth="1" min="7" max="26" width="8.78"/>
  </cols>
  <sheetData>
    <row r="1" ht="15.75" customHeight="1">
      <c r="A1" s="49" t="s">
        <v>1427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</row>
    <row r="2" ht="15.75" customHeight="1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</row>
    <row r="3" ht="15.75" customHeight="1">
      <c r="A3" s="50" t="s">
        <v>1428</v>
      </c>
      <c r="B3" s="50" t="s">
        <v>9</v>
      </c>
      <c r="C3" s="50" t="s">
        <v>1429</v>
      </c>
      <c r="D3" s="50" t="s">
        <v>1430</v>
      </c>
      <c r="E3" s="50" t="s">
        <v>1431</v>
      </c>
      <c r="F3" s="50" t="s">
        <v>1432</v>
      </c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</row>
    <row r="4" ht="15.75" customHeight="1">
      <c r="A4" s="8" t="s">
        <v>271</v>
      </c>
      <c r="B4" s="8" t="s">
        <v>1433</v>
      </c>
      <c r="C4" s="8" t="s">
        <v>1434</v>
      </c>
      <c r="D4" s="8">
        <v>37.0</v>
      </c>
      <c r="E4" s="8">
        <v>8.0</v>
      </c>
      <c r="F4" s="8" t="s">
        <v>1435</v>
      </c>
    </row>
    <row r="5" ht="15.75" customHeight="1">
      <c r="A5" s="8" t="s">
        <v>362</v>
      </c>
      <c r="B5" s="8" t="s">
        <v>1436</v>
      </c>
      <c r="C5" s="8" t="s">
        <v>1437</v>
      </c>
      <c r="D5" s="8">
        <v>17.0</v>
      </c>
      <c r="E5" s="8">
        <v>7.0</v>
      </c>
      <c r="F5" s="8" t="s">
        <v>1438</v>
      </c>
    </row>
    <row r="6" ht="15.75" customHeight="1">
      <c r="A6" s="8" t="s">
        <v>181</v>
      </c>
      <c r="B6" s="8" t="s">
        <v>1439</v>
      </c>
      <c r="C6" s="8" t="s">
        <v>1440</v>
      </c>
      <c r="D6" s="8">
        <v>14.0</v>
      </c>
      <c r="E6" s="8">
        <v>7.0</v>
      </c>
      <c r="F6" s="8" t="s">
        <v>1441</v>
      </c>
    </row>
    <row r="7" ht="15.75" customHeight="1">
      <c r="A7" s="8" t="s">
        <v>181</v>
      </c>
      <c r="B7" s="8" t="s">
        <v>1442</v>
      </c>
      <c r="C7" s="8" t="s">
        <v>1443</v>
      </c>
      <c r="D7" s="8">
        <v>13.0</v>
      </c>
      <c r="E7" s="8">
        <v>8.0</v>
      </c>
      <c r="F7" s="8" t="s">
        <v>1444</v>
      </c>
    </row>
    <row r="8" ht="15.75" customHeight="1">
      <c r="A8" s="8" t="s">
        <v>362</v>
      </c>
      <c r="B8" s="8" t="s">
        <v>1445</v>
      </c>
      <c r="C8" s="8" t="s">
        <v>1446</v>
      </c>
      <c r="D8" s="8">
        <v>13.0</v>
      </c>
      <c r="E8" s="8">
        <v>7.0</v>
      </c>
      <c r="F8" s="8" t="s">
        <v>1447</v>
      </c>
    </row>
    <row r="9" ht="15.75" customHeight="1">
      <c r="A9" s="8" t="s">
        <v>181</v>
      </c>
      <c r="B9" s="8" t="s">
        <v>1439</v>
      </c>
      <c r="C9" s="8" t="s">
        <v>1448</v>
      </c>
      <c r="D9" s="8">
        <v>13.0</v>
      </c>
      <c r="E9" s="8">
        <v>7.0</v>
      </c>
      <c r="F9" s="8" t="s">
        <v>1441</v>
      </c>
    </row>
    <row r="10" ht="15.75" customHeight="1">
      <c r="A10" s="8" t="s">
        <v>181</v>
      </c>
      <c r="B10" s="8" t="s">
        <v>1449</v>
      </c>
      <c r="C10" s="8" t="s">
        <v>1450</v>
      </c>
      <c r="D10" s="8">
        <v>12.0</v>
      </c>
      <c r="E10" s="8">
        <v>8.0</v>
      </c>
      <c r="F10" s="8" t="s">
        <v>1451</v>
      </c>
    </row>
    <row r="11" ht="15.75" customHeight="1">
      <c r="A11" s="8" t="s">
        <v>181</v>
      </c>
      <c r="B11" s="8" t="s">
        <v>1452</v>
      </c>
      <c r="C11" s="8" t="s">
        <v>1453</v>
      </c>
      <c r="D11" s="8">
        <v>12.0</v>
      </c>
      <c r="E11" s="8">
        <v>8.0</v>
      </c>
      <c r="F11" s="8" t="s">
        <v>1451</v>
      </c>
    </row>
    <row r="12" ht="15.75" customHeight="1">
      <c r="A12" s="8" t="s">
        <v>362</v>
      </c>
      <c r="B12" s="8" t="s">
        <v>1454</v>
      </c>
      <c r="C12" s="8" t="s">
        <v>1455</v>
      </c>
      <c r="D12" s="8">
        <v>12.0</v>
      </c>
      <c r="E12" s="8">
        <v>7.0</v>
      </c>
      <c r="F12" s="8" t="s">
        <v>1447</v>
      </c>
    </row>
    <row r="13" ht="15.75" customHeight="1">
      <c r="A13" s="8" t="s">
        <v>181</v>
      </c>
      <c r="B13" s="8" t="s">
        <v>1456</v>
      </c>
      <c r="C13" s="8" t="s">
        <v>1457</v>
      </c>
      <c r="D13" s="8">
        <v>11.0</v>
      </c>
      <c r="E13" s="8">
        <v>8.0</v>
      </c>
      <c r="F13" s="8" t="s">
        <v>1458</v>
      </c>
    </row>
    <row r="14" ht="15.75" customHeight="1">
      <c r="A14" s="8" t="s">
        <v>181</v>
      </c>
      <c r="B14" s="8" t="s">
        <v>1459</v>
      </c>
      <c r="C14" s="8" t="s">
        <v>1453</v>
      </c>
      <c r="D14" s="8">
        <v>11.0</v>
      </c>
      <c r="E14" s="8">
        <v>8.0</v>
      </c>
      <c r="F14" s="8" t="s">
        <v>1451</v>
      </c>
    </row>
    <row r="15" ht="15.75" customHeight="1">
      <c r="A15" s="8" t="s">
        <v>181</v>
      </c>
      <c r="B15" s="8" t="s">
        <v>1439</v>
      </c>
      <c r="C15" s="8" t="s">
        <v>1460</v>
      </c>
      <c r="D15" s="8">
        <v>11.0</v>
      </c>
      <c r="E15" s="8">
        <v>8.0</v>
      </c>
      <c r="F15" s="8" t="s">
        <v>1451</v>
      </c>
    </row>
    <row r="16" ht="15.75" customHeight="1">
      <c r="A16" s="8" t="s">
        <v>271</v>
      </c>
      <c r="B16" s="8" t="s">
        <v>1433</v>
      </c>
      <c r="C16" s="8" t="s">
        <v>1461</v>
      </c>
      <c r="D16" s="8">
        <v>10.0</v>
      </c>
      <c r="E16" s="8">
        <v>9.0</v>
      </c>
      <c r="F16" s="8" t="s">
        <v>1462</v>
      </c>
    </row>
    <row r="17" ht="15.75" customHeight="1">
      <c r="A17" s="8" t="s">
        <v>181</v>
      </c>
      <c r="B17" s="8" t="s">
        <v>1463</v>
      </c>
      <c r="C17" s="8" t="s">
        <v>1464</v>
      </c>
      <c r="D17" s="8">
        <v>10.0</v>
      </c>
      <c r="E17" s="8">
        <v>8.0</v>
      </c>
      <c r="F17" s="8" t="s">
        <v>1451</v>
      </c>
    </row>
    <row r="18" ht="15.75" customHeight="1">
      <c r="A18" s="8" t="s">
        <v>181</v>
      </c>
      <c r="B18" s="8" t="s">
        <v>1465</v>
      </c>
      <c r="C18" s="8" t="s">
        <v>1466</v>
      </c>
      <c r="D18" s="8">
        <v>10.0</v>
      </c>
      <c r="E18" s="8">
        <v>8.0</v>
      </c>
      <c r="F18" s="8" t="s">
        <v>1451</v>
      </c>
    </row>
    <row r="19" ht="15.75" customHeight="1">
      <c r="A19" s="8" t="s">
        <v>181</v>
      </c>
      <c r="B19" s="8" t="s">
        <v>1467</v>
      </c>
      <c r="C19" s="8" t="s">
        <v>1464</v>
      </c>
      <c r="D19" s="8">
        <v>10.0</v>
      </c>
      <c r="E19" s="8">
        <v>8.0</v>
      </c>
      <c r="F19" s="8" t="s">
        <v>1468</v>
      </c>
    </row>
    <row r="20" ht="15.75" customHeight="1">
      <c r="A20" s="8" t="s">
        <v>181</v>
      </c>
      <c r="B20" s="8" t="s">
        <v>1469</v>
      </c>
      <c r="C20" s="8" t="s">
        <v>1464</v>
      </c>
      <c r="D20" s="8">
        <v>10.0</v>
      </c>
      <c r="E20" s="8">
        <v>8.0</v>
      </c>
      <c r="F20" s="8" t="s">
        <v>1451</v>
      </c>
    </row>
    <row r="21" ht="15.75" customHeight="1">
      <c r="A21" s="8" t="s">
        <v>181</v>
      </c>
      <c r="B21" s="8" t="s">
        <v>1470</v>
      </c>
      <c r="C21" s="8" t="s">
        <v>1464</v>
      </c>
      <c r="D21" s="8">
        <v>10.0</v>
      </c>
      <c r="E21" s="8">
        <v>8.0</v>
      </c>
      <c r="F21" s="8" t="s">
        <v>1468</v>
      </c>
    </row>
    <row r="22" ht="15.75" customHeight="1">
      <c r="A22" s="8" t="s">
        <v>181</v>
      </c>
      <c r="B22" s="8" t="s">
        <v>1471</v>
      </c>
      <c r="C22" s="8" t="s">
        <v>1464</v>
      </c>
      <c r="D22" s="8">
        <v>10.0</v>
      </c>
      <c r="E22" s="8">
        <v>8.0</v>
      </c>
      <c r="F22" s="8" t="s">
        <v>1451</v>
      </c>
    </row>
    <row r="23" ht="15.75" customHeight="1">
      <c r="A23" s="8" t="s">
        <v>181</v>
      </c>
      <c r="B23" s="8" t="s">
        <v>1442</v>
      </c>
      <c r="C23" s="8" t="s">
        <v>1472</v>
      </c>
      <c r="D23" s="8">
        <v>9.0</v>
      </c>
      <c r="E23" s="8">
        <v>8.0</v>
      </c>
      <c r="F23" s="8" t="s">
        <v>1444</v>
      </c>
    </row>
    <row r="24" ht="15.75" customHeight="1">
      <c r="A24" s="8" t="s">
        <v>181</v>
      </c>
      <c r="B24" s="8" t="s">
        <v>1442</v>
      </c>
      <c r="C24" s="8" t="s">
        <v>1473</v>
      </c>
      <c r="D24" s="8">
        <v>9.0</v>
      </c>
      <c r="E24" s="8">
        <v>8.0</v>
      </c>
      <c r="F24" s="8" t="s">
        <v>1444</v>
      </c>
    </row>
    <row r="25" ht="15.75" customHeight="1">
      <c r="A25" s="8" t="s">
        <v>181</v>
      </c>
      <c r="B25" s="8" t="s">
        <v>1474</v>
      </c>
      <c r="C25" s="8" t="s">
        <v>1464</v>
      </c>
      <c r="D25" s="8">
        <v>9.0</v>
      </c>
      <c r="E25" s="8">
        <v>8.0</v>
      </c>
      <c r="F25" s="8" t="s">
        <v>1451</v>
      </c>
    </row>
    <row r="26" ht="15.75" customHeight="1">
      <c r="A26" s="8" t="s">
        <v>181</v>
      </c>
      <c r="B26" s="8" t="s">
        <v>1475</v>
      </c>
      <c r="C26" s="8" t="s">
        <v>1464</v>
      </c>
      <c r="D26" s="8">
        <v>9.0</v>
      </c>
      <c r="E26" s="8">
        <v>8.0</v>
      </c>
      <c r="F26" s="8" t="s">
        <v>1451</v>
      </c>
    </row>
    <row r="27" ht="15.75" customHeight="1">
      <c r="A27" s="8" t="s">
        <v>181</v>
      </c>
      <c r="B27" s="8" t="s">
        <v>1476</v>
      </c>
      <c r="C27" s="8" t="s">
        <v>1464</v>
      </c>
      <c r="D27" s="8">
        <v>9.0</v>
      </c>
      <c r="E27" s="8">
        <v>8.0</v>
      </c>
      <c r="F27" s="8" t="s">
        <v>1451</v>
      </c>
    </row>
    <row r="28" ht="15.75" customHeight="1">
      <c r="A28" s="8" t="s">
        <v>181</v>
      </c>
      <c r="B28" s="8" t="s">
        <v>1477</v>
      </c>
      <c r="C28" s="8" t="s">
        <v>1478</v>
      </c>
      <c r="D28" s="8">
        <v>8.0</v>
      </c>
      <c r="E28" s="8">
        <v>7.0</v>
      </c>
      <c r="F28" s="8" t="s">
        <v>1441</v>
      </c>
    </row>
    <row r="29" ht="15.75" customHeight="1">
      <c r="A29" s="8" t="s">
        <v>362</v>
      </c>
      <c r="B29" s="8" t="s">
        <v>1445</v>
      </c>
      <c r="C29" s="8" t="s">
        <v>1479</v>
      </c>
      <c r="D29" s="8">
        <v>7.0</v>
      </c>
      <c r="E29" s="8">
        <v>7.0</v>
      </c>
      <c r="F29" s="8" t="s">
        <v>1447</v>
      </c>
    </row>
    <row r="30" ht="15.75" customHeight="1">
      <c r="A30" s="8" t="s">
        <v>362</v>
      </c>
      <c r="B30" s="8" t="s">
        <v>1480</v>
      </c>
      <c r="C30" s="8" t="s">
        <v>1481</v>
      </c>
      <c r="D30" s="8">
        <v>7.0</v>
      </c>
      <c r="E30" s="8">
        <v>7.0</v>
      </c>
      <c r="F30" s="8" t="s">
        <v>1447</v>
      </c>
    </row>
    <row r="31" ht="15.75" customHeight="1">
      <c r="A31" s="8" t="s">
        <v>362</v>
      </c>
      <c r="B31" s="8" t="s">
        <v>1482</v>
      </c>
      <c r="C31" s="8" t="s">
        <v>1483</v>
      </c>
      <c r="D31" s="8">
        <v>7.0</v>
      </c>
      <c r="E31" s="8">
        <v>7.0</v>
      </c>
      <c r="F31" s="8" t="s">
        <v>1447</v>
      </c>
    </row>
    <row r="32" ht="15.75" customHeight="1">
      <c r="A32" s="8" t="s">
        <v>271</v>
      </c>
      <c r="B32" s="8" t="s">
        <v>1484</v>
      </c>
      <c r="C32" s="8" t="s">
        <v>1485</v>
      </c>
      <c r="D32" s="8">
        <v>14.0</v>
      </c>
      <c r="E32" s="8">
        <v>6.0</v>
      </c>
      <c r="F32" s="8" t="s">
        <v>1486</v>
      </c>
    </row>
    <row r="33" ht="15.75" customHeight="1">
      <c r="A33" s="8" t="s">
        <v>271</v>
      </c>
      <c r="B33" s="8" t="s">
        <v>1487</v>
      </c>
      <c r="C33" s="8" t="s">
        <v>1488</v>
      </c>
      <c r="D33" s="8">
        <v>12.0</v>
      </c>
      <c r="E33" s="8">
        <v>6.0</v>
      </c>
      <c r="F33" s="8" t="s">
        <v>1486</v>
      </c>
    </row>
    <row r="34" ht="15.75" customHeight="1">
      <c r="A34" s="8" t="s">
        <v>181</v>
      </c>
      <c r="B34" s="8" t="s">
        <v>1489</v>
      </c>
      <c r="C34" s="8" t="s">
        <v>1490</v>
      </c>
      <c r="D34" s="8">
        <v>8.0</v>
      </c>
      <c r="E34" s="8">
        <v>6.0</v>
      </c>
      <c r="F34" s="8" t="s">
        <v>1491</v>
      </c>
    </row>
    <row r="35" ht="15.75" customHeight="1">
      <c r="A35" s="8" t="s">
        <v>271</v>
      </c>
      <c r="B35" s="8" t="s">
        <v>1484</v>
      </c>
      <c r="C35" s="8" t="s">
        <v>1492</v>
      </c>
      <c r="D35" s="8">
        <v>7.0</v>
      </c>
      <c r="E35" s="8">
        <v>6.0</v>
      </c>
      <c r="F35" s="8" t="s">
        <v>1486</v>
      </c>
    </row>
    <row r="36" ht="15.75" customHeight="1">
      <c r="A36" s="8" t="s">
        <v>271</v>
      </c>
      <c r="B36" s="8" t="s">
        <v>1484</v>
      </c>
      <c r="C36" s="8" t="s">
        <v>1493</v>
      </c>
      <c r="D36" s="8">
        <v>7.0</v>
      </c>
      <c r="E36" s="8">
        <v>6.0</v>
      </c>
      <c r="F36" s="8" t="s">
        <v>1486</v>
      </c>
    </row>
    <row r="37" ht="15.75" customHeight="1">
      <c r="A37" s="8" t="s">
        <v>271</v>
      </c>
      <c r="B37" s="8" t="s">
        <v>1494</v>
      </c>
      <c r="C37" s="8" t="s">
        <v>1495</v>
      </c>
      <c r="D37" s="8">
        <v>7.0</v>
      </c>
      <c r="E37" s="8">
        <v>6.0</v>
      </c>
      <c r="F37" s="8" t="s">
        <v>1486</v>
      </c>
    </row>
    <row r="38" ht="15.75" customHeight="1">
      <c r="A38" s="8" t="s">
        <v>181</v>
      </c>
      <c r="B38" s="8" t="s">
        <v>1477</v>
      </c>
      <c r="C38" s="8" t="s">
        <v>1496</v>
      </c>
      <c r="D38" s="8">
        <v>7.0</v>
      </c>
      <c r="E38" s="8">
        <v>6.0</v>
      </c>
      <c r="F38" s="8" t="s">
        <v>1497</v>
      </c>
    </row>
    <row r="39" ht="15.75" customHeight="1">
      <c r="A39" s="8" t="s">
        <v>181</v>
      </c>
      <c r="B39" s="8" t="s">
        <v>1498</v>
      </c>
      <c r="C39" s="8" t="s">
        <v>1499</v>
      </c>
      <c r="D39" s="8">
        <v>7.0</v>
      </c>
      <c r="E39" s="8">
        <v>6.0</v>
      </c>
      <c r="F39" s="8" t="s">
        <v>1491</v>
      </c>
    </row>
    <row r="40" ht="15.75" customHeight="1">
      <c r="A40" s="8" t="s">
        <v>271</v>
      </c>
      <c r="B40" s="8" t="s">
        <v>1500</v>
      </c>
      <c r="C40" s="8" t="s">
        <v>1501</v>
      </c>
      <c r="D40" s="8">
        <v>6.0</v>
      </c>
      <c r="E40" s="8">
        <v>6.0</v>
      </c>
      <c r="F40" s="8" t="s">
        <v>1486</v>
      </c>
    </row>
    <row r="41" ht="15.75" customHeight="1">
      <c r="A41" s="8" t="s">
        <v>271</v>
      </c>
      <c r="B41" s="8" t="s">
        <v>1502</v>
      </c>
      <c r="C41" s="8" t="s">
        <v>1503</v>
      </c>
      <c r="D41" s="8">
        <v>6.0</v>
      </c>
      <c r="E41" s="8">
        <v>6.0</v>
      </c>
      <c r="F41" s="8" t="s">
        <v>1486</v>
      </c>
    </row>
    <row r="42" ht="15.75" customHeight="1">
      <c r="A42" s="8" t="s">
        <v>271</v>
      </c>
      <c r="B42" s="8" t="s">
        <v>1494</v>
      </c>
      <c r="C42" s="8" t="s">
        <v>1504</v>
      </c>
      <c r="D42" s="8">
        <v>6.0</v>
      </c>
      <c r="E42" s="8">
        <v>6.0</v>
      </c>
      <c r="F42" s="8" t="s">
        <v>1486</v>
      </c>
    </row>
    <row r="43" ht="15.75" customHeight="1">
      <c r="A43" s="8" t="s">
        <v>181</v>
      </c>
      <c r="B43" s="8" t="s">
        <v>1505</v>
      </c>
      <c r="C43" s="8" t="s">
        <v>1506</v>
      </c>
      <c r="D43" s="8">
        <v>6.0</v>
      </c>
      <c r="E43" s="8">
        <v>6.0</v>
      </c>
      <c r="F43" s="8" t="s">
        <v>1491</v>
      </c>
    </row>
    <row r="44" ht="15.75" customHeight="1">
      <c r="A44" s="8" t="s">
        <v>181</v>
      </c>
      <c r="B44" s="8" t="s">
        <v>1507</v>
      </c>
      <c r="C44" s="8" t="s">
        <v>1508</v>
      </c>
      <c r="D44" s="8">
        <v>6.0</v>
      </c>
      <c r="E44" s="8">
        <v>6.0</v>
      </c>
      <c r="F44" s="8" t="s">
        <v>1491</v>
      </c>
    </row>
    <row r="45" ht="15.75" customHeight="1">
      <c r="A45" s="8" t="s">
        <v>181</v>
      </c>
      <c r="B45" s="8" t="s">
        <v>1507</v>
      </c>
      <c r="C45" s="8" t="s">
        <v>1509</v>
      </c>
      <c r="D45" s="8">
        <v>6.0</v>
      </c>
      <c r="E45" s="8">
        <v>6.0</v>
      </c>
      <c r="F45" s="8" t="s">
        <v>1491</v>
      </c>
    </row>
    <row r="46" ht="15.75" customHeight="1">
      <c r="A46" s="8" t="s">
        <v>271</v>
      </c>
      <c r="B46" s="8" t="s">
        <v>1510</v>
      </c>
      <c r="C46" s="8" t="s">
        <v>1511</v>
      </c>
      <c r="D46" s="8">
        <v>15.0</v>
      </c>
      <c r="E46" s="8">
        <v>5.0</v>
      </c>
      <c r="F46" s="8" t="s">
        <v>1512</v>
      </c>
    </row>
    <row r="47" ht="15.75" customHeight="1">
      <c r="A47" s="8" t="s">
        <v>181</v>
      </c>
      <c r="B47" s="8" t="s">
        <v>1513</v>
      </c>
      <c r="C47" s="8" t="s">
        <v>1514</v>
      </c>
      <c r="D47" s="8">
        <v>8.0</v>
      </c>
      <c r="E47" s="8">
        <v>5.0</v>
      </c>
      <c r="F47" s="8" t="s">
        <v>1515</v>
      </c>
    </row>
    <row r="48" ht="15.75" customHeight="1">
      <c r="A48" s="8" t="s">
        <v>181</v>
      </c>
      <c r="B48" s="8" t="s">
        <v>1505</v>
      </c>
      <c r="C48" s="8" t="s">
        <v>1516</v>
      </c>
      <c r="D48" s="8">
        <v>7.0</v>
      </c>
      <c r="E48" s="8">
        <v>5.0</v>
      </c>
      <c r="F48" s="8" t="s">
        <v>1517</v>
      </c>
    </row>
    <row r="49" ht="15.75" customHeight="1">
      <c r="A49" s="8" t="s">
        <v>181</v>
      </c>
      <c r="B49" s="8" t="s">
        <v>1518</v>
      </c>
      <c r="C49" s="8" t="s">
        <v>1464</v>
      </c>
      <c r="D49" s="8">
        <v>7.0</v>
      </c>
      <c r="E49" s="8">
        <v>5.0</v>
      </c>
      <c r="F49" s="8" t="s">
        <v>1519</v>
      </c>
    </row>
    <row r="50" ht="15.75" customHeight="1">
      <c r="A50" s="8" t="s">
        <v>271</v>
      </c>
      <c r="B50" s="8" t="s">
        <v>1502</v>
      </c>
      <c r="C50" s="8" t="s">
        <v>1520</v>
      </c>
      <c r="D50" s="8">
        <v>5.0</v>
      </c>
      <c r="E50" s="8">
        <v>5.0</v>
      </c>
      <c r="F50" s="8" t="s">
        <v>1521</v>
      </c>
    </row>
    <row r="51" ht="15.75" customHeight="1">
      <c r="A51" s="8" t="s">
        <v>271</v>
      </c>
      <c r="B51" s="8" t="s">
        <v>1522</v>
      </c>
      <c r="C51" s="8" t="s">
        <v>1523</v>
      </c>
      <c r="D51" s="8">
        <v>5.0</v>
      </c>
      <c r="E51" s="8">
        <v>5.0</v>
      </c>
      <c r="F51" s="8" t="s">
        <v>1512</v>
      </c>
    </row>
    <row r="52" ht="15.75" customHeight="1">
      <c r="A52" s="8" t="s">
        <v>181</v>
      </c>
      <c r="B52" s="8" t="s">
        <v>1522</v>
      </c>
      <c r="C52" s="8" t="s">
        <v>1523</v>
      </c>
      <c r="D52" s="8">
        <v>5.0</v>
      </c>
      <c r="E52" s="8">
        <v>5.0</v>
      </c>
      <c r="F52" s="8" t="s">
        <v>1512</v>
      </c>
    </row>
    <row r="53" ht="15.75" customHeight="1">
      <c r="A53" s="8" t="s">
        <v>271</v>
      </c>
      <c r="B53" s="8" t="s">
        <v>1522</v>
      </c>
      <c r="C53" s="8" t="s">
        <v>1524</v>
      </c>
      <c r="D53" s="8">
        <v>5.0</v>
      </c>
      <c r="E53" s="8">
        <v>5.0</v>
      </c>
      <c r="F53" s="8" t="s">
        <v>1512</v>
      </c>
    </row>
    <row r="54" ht="15.75" customHeight="1">
      <c r="A54" s="8" t="s">
        <v>181</v>
      </c>
      <c r="B54" s="8" t="s">
        <v>1522</v>
      </c>
      <c r="C54" s="8" t="s">
        <v>1524</v>
      </c>
      <c r="D54" s="8">
        <v>5.0</v>
      </c>
      <c r="E54" s="8">
        <v>5.0</v>
      </c>
      <c r="F54" s="8" t="s">
        <v>1512</v>
      </c>
    </row>
    <row r="55" ht="15.75" customHeight="1">
      <c r="A55" s="8" t="s">
        <v>362</v>
      </c>
      <c r="B55" s="8" t="s">
        <v>1525</v>
      </c>
      <c r="C55" s="8" t="s">
        <v>1526</v>
      </c>
      <c r="D55" s="8">
        <v>4.0</v>
      </c>
      <c r="E55" s="8">
        <v>4.0</v>
      </c>
      <c r="F55" s="8" t="s">
        <v>1527</v>
      </c>
    </row>
    <row r="56" ht="15.75" customHeight="1">
      <c r="A56" s="8" t="s">
        <v>362</v>
      </c>
      <c r="B56" s="8" t="s">
        <v>1528</v>
      </c>
      <c r="C56" s="8" t="s">
        <v>1529</v>
      </c>
      <c r="D56" s="8">
        <v>4.0</v>
      </c>
      <c r="E56" s="8">
        <v>4.0</v>
      </c>
      <c r="F56" s="8" t="s">
        <v>1530</v>
      </c>
    </row>
    <row r="57" ht="15.75" customHeight="1">
      <c r="A57" s="8" t="s">
        <v>416</v>
      </c>
      <c r="B57" s="8" t="s">
        <v>1531</v>
      </c>
      <c r="C57" s="8" t="s">
        <v>1532</v>
      </c>
      <c r="D57" s="8">
        <v>10.0</v>
      </c>
      <c r="E57" s="8">
        <v>3.0</v>
      </c>
      <c r="F57" s="8" t="s">
        <v>1533</v>
      </c>
    </row>
    <row r="58" ht="15.75" customHeight="1">
      <c r="A58" s="8" t="s">
        <v>416</v>
      </c>
      <c r="B58" s="8" t="s">
        <v>1534</v>
      </c>
      <c r="C58" s="8" t="s">
        <v>1535</v>
      </c>
      <c r="D58" s="8">
        <v>9.0</v>
      </c>
      <c r="E58" s="8">
        <v>3.0</v>
      </c>
      <c r="F58" s="8" t="s">
        <v>1536</v>
      </c>
    </row>
    <row r="59" ht="15.75" customHeight="1">
      <c r="A59" s="8" t="s">
        <v>416</v>
      </c>
      <c r="B59" s="8" t="s">
        <v>1537</v>
      </c>
      <c r="C59" s="8" t="s">
        <v>1538</v>
      </c>
      <c r="D59" s="8">
        <v>6.0</v>
      </c>
      <c r="E59" s="8">
        <v>3.0</v>
      </c>
      <c r="F59" s="8" t="s">
        <v>1533</v>
      </c>
    </row>
    <row r="60" ht="15.75" customHeight="1">
      <c r="A60" s="8" t="s">
        <v>416</v>
      </c>
      <c r="B60" s="8" t="s">
        <v>1539</v>
      </c>
      <c r="C60" s="8" t="s">
        <v>1540</v>
      </c>
      <c r="D60" s="8">
        <v>6.0</v>
      </c>
      <c r="E60" s="8">
        <v>3.0</v>
      </c>
      <c r="F60" s="8" t="s">
        <v>1533</v>
      </c>
    </row>
    <row r="61" ht="15.75" customHeight="1">
      <c r="A61" s="8" t="s">
        <v>416</v>
      </c>
      <c r="B61" s="8" t="s">
        <v>1541</v>
      </c>
      <c r="C61" s="8" t="s">
        <v>1542</v>
      </c>
      <c r="D61" s="8">
        <v>6.0</v>
      </c>
      <c r="E61" s="8">
        <v>3.0</v>
      </c>
      <c r="F61" s="8" t="s">
        <v>1543</v>
      </c>
    </row>
    <row r="62" ht="15.75" customHeight="1">
      <c r="A62" s="8" t="s">
        <v>416</v>
      </c>
      <c r="B62" s="8" t="s">
        <v>1544</v>
      </c>
      <c r="C62" s="8" t="s">
        <v>1545</v>
      </c>
      <c r="D62" s="8">
        <v>6.0</v>
      </c>
      <c r="E62" s="8">
        <v>3.0</v>
      </c>
      <c r="F62" s="8" t="s">
        <v>1533</v>
      </c>
    </row>
    <row r="63" ht="15.75" customHeight="1">
      <c r="A63" s="8" t="s">
        <v>181</v>
      </c>
      <c r="B63" s="8" t="s">
        <v>1489</v>
      </c>
      <c r="C63" s="8" t="s">
        <v>1546</v>
      </c>
      <c r="D63" s="8">
        <v>6.0</v>
      </c>
      <c r="E63" s="8">
        <v>3.0</v>
      </c>
      <c r="F63" s="8" t="s">
        <v>1547</v>
      </c>
    </row>
    <row r="64" ht="15.75" customHeight="1">
      <c r="A64" s="8" t="s">
        <v>416</v>
      </c>
      <c r="B64" s="8" t="s">
        <v>1548</v>
      </c>
      <c r="C64" s="8" t="s">
        <v>1549</v>
      </c>
      <c r="D64" s="8">
        <v>6.0</v>
      </c>
      <c r="E64" s="8">
        <v>3.0</v>
      </c>
      <c r="F64" s="8" t="s">
        <v>1533</v>
      </c>
    </row>
    <row r="65" ht="15.75" customHeight="1">
      <c r="A65" s="8" t="s">
        <v>416</v>
      </c>
      <c r="B65" s="8" t="s">
        <v>1550</v>
      </c>
      <c r="C65" s="8" t="s">
        <v>1551</v>
      </c>
      <c r="D65" s="8">
        <v>5.0</v>
      </c>
      <c r="E65" s="8">
        <v>3.0</v>
      </c>
      <c r="F65" s="8" t="s">
        <v>1533</v>
      </c>
    </row>
    <row r="66" ht="15.75" customHeight="1">
      <c r="A66" s="8" t="s">
        <v>271</v>
      </c>
      <c r="B66" s="8" t="s">
        <v>1552</v>
      </c>
      <c r="C66" s="8" t="s">
        <v>1553</v>
      </c>
      <c r="D66" s="8">
        <v>5.0</v>
      </c>
      <c r="E66" s="8">
        <v>3.0</v>
      </c>
      <c r="F66" s="8" t="s">
        <v>1554</v>
      </c>
    </row>
    <row r="67" ht="15.75" customHeight="1">
      <c r="A67" s="8" t="s">
        <v>416</v>
      </c>
      <c r="B67" s="8" t="s">
        <v>1555</v>
      </c>
      <c r="C67" s="8" t="s">
        <v>1556</v>
      </c>
      <c r="D67" s="8">
        <v>5.0</v>
      </c>
      <c r="E67" s="8">
        <v>3.0</v>
      </c>
      <c r="F67" s="8" t="s">
        <v>1536</v>
      </c>
    </row>
    <row r="68" ht="15.75" customHeight="1">
      <c r="A68" s="8" t="s">
        <v>416</v>
      </c>
      <c r="B68" s="8" t="s">
        <v>1557</v>
      </c>
      <c r="C68" s="8" t="s">
        <v>1558</v>
      </c>
      <c r="D68" s="8">
        <v>4.0</v>
      </c>
      <c r="E68" s="8">
        <v>3.0</v>
      </c>
      <c r="F68" s="8" t="s">
        <v>1533</v>
      </c>
    </row>
    <row r="69" ht="15.75" customHeight="1">
      <c r="A69" s="8" t="s">
        <v>416</v>
      </c>
      <c r="B69" s="8" t="s">
        <v>1559</v>
      </c>
      <c r="C69" s="8" t="s">
        <v>1560</v>
      </c>
      <c r="D69" s="8">
        <v>4.0</v>
      </c>
      <c r="E69" s="8">
        <v>3.0</v>
      </c>
      <c r="F69" s="8" t="s">
        <v>1533</v>
      </c>
    </row>
    <row r="70" ht="15.75" customHeight="1">
      <c r="A70" s="8" t="s">
        <v>362</v>
      </c>
      <c r="B70" s="8" t="s">
        <v>1561</v>
      </c>
      <c r="C70" s="8" t="s">
        <v>1562</v>
      </c>
      <c r="D70" s="8">
        <v>4.0</v>
      </c>
      <c r="E70" s="8">
        <v>3.0</v>
      </c>
      <c r="F70" s="8" t="s">
        <v>1543</v>
      </c>
    </row>
    <row r="71" ht="15.75" customHeight="1">
      <c r="A71" s="8" t="s">
        <v>181</v>
      </c>
      <c r="B71" s="8" t="s">
        <v>1505</v>
      </c>
      <c r="C71" s="8" t="s">
        <v>1563</v>
      </c>
      <c r="D71" s="8">
        <v>4.0</v>
      </c>
      <c r="E71" s="8">
        <v>3.0</v>
      </c>
      <c r="F71" s="8" t="s">
        <v>1564</v>
      </c>
    </row>
    <row r="72" ht="15.75" customHeight="1">
      <c r="A72" s="8" t="s">
        <v>416</v>
      </c>
      <c r="B72" s="8" t="s">
        <v>1544</v>
      </c>
      <c r="C72" s="8" t="s">
        <v>1565</v>
      </c>
      <c r="D72" s="8">
        <v>4.0</v>
      </c>
      <c r="E72" s="8">
        <v>3.0</v>
      </c>
      <c r="F72" s="8" t="s">
        <v>1533</v>
      </c>
    </row>
    <row r="73" ht="15.75" customHeight="1">
      <c r="A73" s="8" t="s">
        <v>181</v>
      </c>
      <c r="B73" s="8" t="s">
        <v>1489</v>
      </c>
      <c r="C73" s="8" t="s">
        <v>1566</v>
      </c>
      <c r="D73" s="8">
        <v>4.0</v>
      </c>
      <c r="E73" s="8">
        <v>3.0</v>
      </c>
      <c r="F73" s="8" t="s">
        <v>1547</v>
      </c>
    </row>
    <row r="74" ht="15.75" customHeight="1">
      <c r="A74" s="8" t="s">
        <v>181</v>
      </c>
      <c r="B74" s="8" t="s">
        <v>1507</v>
      </c>
      <c r="C74" s="8" t="s">
        <v>1567</v>
      </c>
      <c r="D74" s="8">
        <v>4.0</v>
      </c>
      <c r="E74" s="8">
        <v>3.0</v>
      </c>
      <c r="F74" s="8" t="s">
        <v>1568</v>
      </c>
    </row>
    <row r="75" ht="15.75" customHeight="1">
      <c r="A75" s="8" t="s">
        <v>416</v>
      </c>
      <c r="B75" s="8" t="s">
        <v>1569</v>
      </c>
      <c r="C75" s="8" t="s">
        <v>1570</v>
      </c>
      <c r="D75" s="8">
        <v>4.0</v>
      </c>
      <c r="E75" s="8">
        <v>3.0</v>
      </c>
      <c r="F75" s="8" t="s">
        <v>1533</v>
      </c>
    </row>
    <row r="76" ht="15.75" customHeight="1">
      <c r="A76" s="8" t="s">
        <v>416</v>
      </c>
      <c r="B76" s="8" t="s">
        <v>1557</v>
      </c>
      <c r="C76" s="8" t="s">
        <v>1571</v>
      </c>
      <c r="D76" s="8">
        <v>3.0</v>
      </c>
      <c r="E76" s="8">
        <v>3.0</v>
      </c>
      <c r="F76" s="8" t="s">
        <v>1533</v>
      </c>
    </row>
    <row r="77" ht="15.75" customHeight="1">
      <c r="A77" s="8" t="s">
        <v>416</v>
      </c>
      <c r="B77" s="8" t="s">
        <v>1572</v>
      </c>
      <c r="C77" s="8" t="s">
        <v>1573</v>
      </c>
      <c r="D77" s="8">
        <v>3.0</v>
      </c>
      <c r="E77" s="8">
        <v>3.0</v>
      </c>
      <c r="F77" s="8" t="s">
        <v>1533</v>
      </c>
    </row>
    <row r="78" ht="15.75" customHeight="1">
      <c r="A78" s="8" t="s">
        <v>416</v>
      </c>
      <c r="B78" s="8" t="s">
        <v>1574</v>
      </c>
      <c r="C78" s="8" t="s">
        <v>1575</v>
      </c>
      <c r="D78" s="8">
        <v>3.0</v>
      </c>
      <c r="E78" s="8">
        <v>3.0</v>
      </c>
      <c r="F78" s="8" t="s">
        <v>1533</v>
      </c>
    </row>
    <row r="79" ht="15.75" customHeight="1">
      <c r="A79" s="8" t="s">
        <v>416</v>
      </c>
      <c r="B79" s="8" t="s">
        <v>1576</v>
      </c>
      <c r="C79" s="8" t="s">
        <v>1577</v>
      </c>
      <c r="D79" s="8">
        <v>3.0</v>
      </c>
      <c r="E79" s="8">
        <v>3.0</v>
      </c>
      <c r="F79" s="8" t="s">
        <v>1533</v>
      </c>
    </row>
    <row r="80" ht="15.75" customHeight="1">
      <c r="A80" s="8" t="s">
        <v>362</v>
      </c>
      <c r="B80" s="8" t="s">
        <v>1578</v>
      </c>
      <c r="C80" s="8" t="s">
        <v>1579</v>
      </c>
      <c r="D80" s="8">
        <v>3.0</v>
      </c>
      <c r="E80" s="8">
        <v>3.0</v>
      </c>
      <c r="F80" s="8" t="s">
        <v>1543</v>
      </c>
    </row>
    <row r="81" ht="15.75" customHeight="1">
      <c r="A81" s="8" t="s">
        <v>362</v>
      </c>
      <c r="B81" s="8" t="s">
        <v>1525</v>
      </c>
      <c r="C81" s="8" t="s">
        <v>1580</v>
      </c>
      <c r="D81" s="8">
        <v>3.0</v>
      </c>
      <c r="E81" s="8">
        <v>3.0</v>
      </c>
      <c r="F81" s="8" t="s">
        <v>1581</v>
      </c>
    </row>
    <row r="82" ht="15.75" customHeight="1">
      <c r="A82" s="8" t="s">
        <v>271</v>
      </c>
      <c r="B82" s="8" t="s">
        <v>1502</v>
      </c>
      <c r="C82" s="8" t="s">
        <v>1582</v>
      </c>
      <c r="D82" s="8">
        <v>3.0</v>
      </c>
      <c r="E82" s="8">
        <v>3.0</v>
      </c>
      <c r="F82" s="8" t="s">
        <v>1583</v>
      </c>
    </row>
    <row r="83" ht="15.75" customHeight="1">
      <c r="A83" s="8" t="s">
        <v>271</v>
      </c>
      <c r="B83" s="8" t="s">
        <v>1502</v>
      </c>
      <c r="C83" s="8" t="s">
        <v>1584</v>
      </c>
      <c r="D83" s="8">
        <v>3.0</v>
      </c>
      <c r="E83" s="8">
        <v>3.0</v>
      </c>
      <c r="F83" s="8" t="s">
        <v>1536</v>
      </c>
    </row>
    <row r="84" ht="15.75" customHeight="1">
      <c r="A84" s="8" t="s">
        <v>416</v>
      </c>
      <c r="B84" s="8" t="s">
        <v>1534</v>
      </c>
      <c r="C84" s="8" t="s">
        <v>1585</v>
      </c>
      <c r="D84" s="8">
        <v>3.0</v>
      </c>
      <c r="E84" s="8">
        <v>3.0</v>
      </c>
      <c r="F84" s="8" t="s">
        <v>1533</v>
      </c>
    </row>
    <row r="85" ht="15.75" customHeight="1">
      <c r="A85" s="8" t="s">
        <v>416</v>
      </c>
      <c r="B85" s="8" t="s">
        <v>1534</v>
      </c>
      <c r="C85" s="8" t="s">
        <v>1586</v>
      </c>
      <c r="D85" s="8">
        <v>3.0</v>
      </c>
      <c r="E85" s="8">
        <v>3.0</v>
      </c>
      <c r="F85" s="8" t="s">
        <v>1533</v>
      </c>
    </row>
    <row r="86" ht="15.75" customHeight="1">
      <c r="A86" s="8" t="s">
        <v>416</v>
      </c>
      <c r="B86" s="8" t="s">
        <v>1587</v>
      </c>
      <c r="C86" s="8" t="s">
        <v>1588</v>
      </c>
      <c r="D86" s="8">
        <v>3.0</v>
      </c>
      <c r="E86" s="8">
        <v>3.0</v>
      </c>
      <c r="F86" s="8" t="s">
        <v>1533</v>
      </c>
    </row>
    <row r="87" ht="15.75" customHeight="1">
      <c r="A87" s="8" t="s">
        <v>181</v>
      </c>
      <c r="B87" s="8" t="s">
        <v>1498</v>
      </c>
      <c r="C87" s="8" t="s">
        <v>1589</v>
      </c>
      <c r="D87" s="8">
        <v>3.0</v>
      </c>
      <c r="E87" s="8">
        <v>3.0</v>
      </c>
      <c r="F87" s="8" t="s">
        <v>1590</v>
      </c>
    </row>
    <row r="88" ht="15.75" customHeight="1">
      <c r="A88" s="8" t="s">
        <v>416</v>
      </c>
      <c r="B88" s="8" t="s">
        <v>1541</v>
      </c>
      <c r="C88" s="8" t="s">
        <v>1591</v>
      </c>
      <c r="D88" s="8">
        <v>3.0</v>
      </c>
      <c r="E88" s="8">
        <v>3.0</v>
      </c>
      <c r="F88" s="8" t="s">
        <v>1533</v>
      </c>
    </row>
    <row r="89" ht="15.75" customHeight="1">
      <c r="A89" s="8" t="s">
        <v>416</v>
      </c>
      <c r="B89" s="8" t="s">
        <v>1555</v>
      </c>
      <c r="C89" s="8" t="s">
        <v>1592</v>
      </c>
      <c r="D89" s="8">
        <v>3.0</v>
      </c>
      <c r="E89" s="8">
        <v>3.0</v>
      </c>
      <c r="F89" s="8" t="s">
        <v>1593</v>
      </c>
    </row>
    <row r="90" ht="15.75" customHeight="1">
      <c r="A90" s="8" t="s">
        <v>416</v>
      </c>
      <c r="B90" s="8" t="s">
        <v>1544</v>
      </c>
      <c r="C90" s="8" t="s">
        <v>1594</v>
      </c>
      <c r="D90" s="8">
        <v>3.0</v>
      </c>
      <c r="E90" s="8">
        <v>3.0</v>
      </c>
      <c r="F90" s="8" t="s">
        <v>1533</v>
      </c>
    </row>
    <row r="91" ht="15.75" customHeight="1">
      <c r="A91" s="8" t="s">
        <v>181</v>
      </c>
      <c r="B91" s="8" t="s">
        <v>1507</v>
      </c>
      <c r="C91" s="8" t="s">
        <v>1595</v>
      </c>
      <c r="D91" s="8">
        <v>3.0</v>
      </c>
      <c r="E91" s="8">
        <v>3.0</v>
      </c>
      <c r="F91" s="8" t="s">
        <v>1547</v>
      </c>
    </row>
    <row r="92" ht="15.75" customHeight="1">
      <c r="A92" s="8" t="s">
        <v>181</v>
      </c>
      <c r="B92" s="8" t="s">
        <v>1507</v>
      </c>
      <c r="C92" s="8" t="s">
        <v>1596</v>
      </c>
      <c r="D92" s="8">
        <v>3.0</v>
      </c>
      <c r="E92" s="8">
        <v>3.0</v>
      </c>
      <c r="F92" s="8" t="s">
        <v>1564</v>
      </c>
    </row>
    <row r="93" ht="15.75" customHeight="1">
      <c r="A93" s="8" t="s">
        <v>416</v>
      </c>
      <c r="B93" s="8" t="s">
        <v>1548</v>
      </c>
      <c r="C93" s="8" t="s">
        <v>1597</v>
      </c>
      <c r="D93" s="8">
        <v>3.0</v>
      </c>
      <c r="E93" s="8">
        <v>3.0</v>
      </c>
      <c r="F93" s="8" t="s">
        <v>1533</v>
      </c>
    </row>
    <row r="94" ht="15.75" customHeight="1">
      <c r="A94" s="8" t="s">
        <v>416</v>
      </c>
      <c r="B94" s="8" t="s">
        <v>1548</v>
      </c>
      <c r="C94" s="8" t="s">
        <v>1598</v>
      </c>
      <c r="D94" s="8">
        <v>3.0</v>
      </c>
      <c r="E94" s="8">
        <v>3.0</v>
      </c>
      <c r="F94" s="8" t="s">
        <v>1533</v>
      </c>
    </row>
    <row r="95" ht="15.75" customHeight="1">
      <c r="A95" s="8" t="s">
        <v>416</v>
      </c>
      <c r="B95" s="8" t="s">
        <v>1599</v>
      </c>
      <c r="C95" s="8" t="s">
        <v>1600</v>
      </c>
      <c r="D95" s="8">
        <v>3.0</v>
      </c>
      <c r="E95" s="8">
        <v>3.0</v>
      </c>
      <c r="F95" s="8" t="s">
        <v>1533</v>
      </c>
    </row>
    <row r="96" ht="15.75" customHeight="1">
      <c r="A96" s="8" t="s">
        <v>416</v>
      </c>
      <c r="B96" s="8" t="s">
        <v>1599</v>
      </c>
      <c r="C96" s="8" t="s">
        <v>1601</v>
      </c>
      <c r="D96" s="8">
        <v>3.0</v>
      </c>
      <c r="E96" s="8">
        <v>3.0</v>
      </c>
      <c r="F96" s="8" t="s">
        <v>1533</v>
      </c>
    </row>
    <row r="97" ht="15.75" customHeight="1">
      <c r="A97" s="8" t="s">
        <v>416</v>
      </c>
      <c r="B97" s="8" t="s">
        <v>1602</v>
      </c>
      <c r="C97" s="8" t="s">
        <v>1603</v>
      </c>
      <c r="D97" s="8">
        <v>3.0</v>
      </c>
      <c r="E97" s="8">
        <v>3.0</v>
      </c>
      <c r="F97" s="8" t="s">
        <v>1533</v>
      </c>
    </row>
    <row r="98" ht="15.75" customHeight="1">
      <c r="A98" s="8" t="s">
        <v>416</v>
      </c>
      <c r="B98" s="8" t="s">
        <v>1569</v>
      </c>
      <c r="C98" s="8" t="s">
        <v>1604</v>
      </c>
      <c r="D98" s="8">
        <v>3.0</v>
      </c>
      <c r="E98" s="8">
        <v>3.0</v>
      </c>
      <c r="F98" s="8" t="s">
        <v>1533</v>
      </c>
    </row>
    <row r="99" ht="15.75" customHeight="1">
      <c r="A99" s="8" t="s">
        <v>416</v>
      </c>
      <c r="B99" s="8" t="s">
        <v>1605</v>
      </c>
      <c r="C99" s="8" t="s">
        <v>1606</v>
      </c>
      <c r="D99" s="8">
        <v>3.0</v>
      </c>
      <c r="E99" s="8">
        <v>3.0</v>
      </c>
      <c r="F99" s="8" t="s">
        <v>1533</v>
      </c>
    </row>
    <row r="100" ht="15.75" customHeight="1">
      <c r="A100" s="8" t="s">
        <v>416</v>
      </c>
      <c r="B100" s="8" t="s">
        <v>1605</v>
      </c>
      <c r="C100" s="8" t="s">
        <v>1607</v>
      </c>
      <c r="D100" s="8">
        <v>3.0</v>
      </c>
      <c r="E100" s="8">
        <v>3.0</v>
      </c>
      <c r="F100" s="8" t="s">
        <v>1533</v>
      </c>
    </row>
    <row r="101" ht="15.75" customHeight="1">
      <c r="A101" s="8" t="s">
        <v>416</v>
      </c>
      <c r="B101" s="8" t="s">
        <v>1608</v>
      </c>
      <c r="C101" s="8" t="s">
        <v>1609</v>
      </c>
      <c r="D101" s="8">
        <v>3.0</v>
      </c>
      <c r="E101" s="8">
        <v>3.0</v>
      </c>
      <c r="F101" s="8" t="s">
        <v>1593</v>
      </c>
    </row>
    <row r="102" ht="15.75" customHeight="1">
      <c r="A102" s="8" t="s">
        <v>181</v>
      </c>
      <c r="B102" s="8" t="s">
        <v>1474</v>
      </c>
      <c r="C102" s="8" t="s">
        <v>1610</v>
      </c>
      <c r="D102" s="8">
        <v>3.0</v>
      </c>
      <c r="E102" s="8">
        <v>3.0</v>
      </c>
      <c r="F102" s="8" t="s">
        <v>1564</v>
      </c>
    </row>
    <row r="103" ht="15.75" customHeight="1">
      <c r="A103" s="8" t="s">
        <v>181</v>
      </c>
      <c r="B103" s="8" t="s">
        <v>1518</v>
      </c>
      <c r="C103" s="8" t="s">
        <v>1611</v>
      </c>
      <c r="D103" s="8">
        <v>3.0</v>
      </c>
      <c r="E103" s="8">
        <v>3.0</v>
      </c>
      <c r="F103" s="8" t="s">
        <v>1564</v>
      </c>
    </row>
    <row r="104" ht="15.75" customHeight="1">
      <c r="A104" s="8" t="s">
        <v>181</v>
      </c>
      <c r="B104" s="8" t="s">
        <v>1459</v>
      </c>
      <c r="C104" s="8" t="s">
        <v>1612</v>
      </c>
      <c r="D104" s="8">
        <v>7.0</v>
      </c>
      <c r="E104" s="8">
        <v>2.0</v>
      </c>
      <c r="F104" s="8" t="s">
        <v>1613</v>
      </c>
    </row>
    <row r="105" ht="15.75" customHeight="1">
      <c r="A105" s="8" t="s">
        <v>181</v>
      </c>
      <c r="B105" s="8" t="s">
        <v>1476</v>
      </c>
      <c r="C105" s="8" t="s">
        <v>1614</v>
      </c>
      <c r="D105" s="8">
        <v>6.0</v>
      </c>
      <c r="E105" s="8">
        <v>2.0</v>
      </c>
      <c r="F105" s="8" t="s">
        <v>1615</v>
      </c>
    </row>
    <row r="106" ht="15.75" customHeight="1">
      <c r="A106" s="8" t="s">
        <v>416</v>
      </c>
      <c r="B106" s="8" t="s">
        <v>1544</v>
      </c>
      <c r="C106" s="8" t="s">
        <v>1616</v>
      </c>
      <c r="D106" s="8">
        <v>5.0</v>
      </c>
      <c r="E106" s="8">
        <v>2.0</v>
      </c>
      <c r="F106" s="8" t="s">
        <v>1617</v>
      </c>
    </row>
    <row r="107" ht="15.75" customHeight="1">
      <c r="A107" s="8" t="s">
        <v>181</v>
      </c>
      <c r="B107" s="8" t="s">
        <v>1467</v>
      </c>
      <c r="C107" s="8" t="s">
        <v>1614</v>
      </c>
      <c r="D107" s="8">
        <v>5.0</v>
      </c>
      <c r="E107" s="8">
        <v>2.0</v>
      </c>
      <c r="F107" s="8" t="s">
        <v>1615</v>
      </c>
    </row>
    <row r="108" ht="15.75" customHeight="1">
      <c r="A108" s="8" t="s">
        <v>181</v>
      </c>
      <c r="B108" s="8" t="s">
        <v>1474</v>
      </c>
      <c r="C108" s="8" t="s">
        <v>1614</v>
      </c>
      <c r="D108" s="8">
        <v>4.0</v>
      </c>
      <c r="E108" s="8">
        <v>2.0</v>
      </c>
      <c r="F108" s="8" t="s">
        <v>1615</v>
      </c>
    </row>
    <row r="109" ht="15.75" customHeight="1">
      <c r="A109" s="8" t="s">
        <v>181</v>
      </c>
      <c r="B109" s="8" t="s">
        <v>1463</v>
      </c>
      <c r="C109" s="8" t="s">
        <v>1614</v>
      </c>
      <c r="D109" s="8">
        <v>4.0</v>
      </c>
      <c r="E109" s="8">
        <v>2.0</v>
      </c>
      <c r="F109" s="8" t="s">
        <v>1615</v>
      </c>
    </row>
    <row r="110" ht="15.75" customHeight="1">
      <c r="A110" s="8" t="s">
        <v>181</v>
      </c>
      <c r="B110" s="8" t="s">
        <v>1518</v>
      </c>
      <c r="C110" s="8" t="s">
        <v>1614</v>
      </c>
      <c r="D110" s="8">
        <v>4.0</v>
      </c>
      <c r="E110" s="8">
        <v>2.0</v>
      </c>
      <c r="F110" s="8" t="s">
        <v>1615</v>
      </c>
    </row>
    <row r="111" ht="15.75" customHeight="1">
      <c r="A111" s="8" t="s">
        <v>181</v>
      </c>
      <c r="B111" s="8" t="s">
        <v>1475</v>
      </c>
      <c r="C111" s="8" t="s">
        <v>1614</v>
      </c>
      <c r="D111" s="8">
        <v>4.0</v>
      </c>
      <c r="E111" s="8">
        <v>2.0</v>
      </c>
      <c r="F111" s="8" t="s">
        <v>1615</v>
      </c>
    </row>
    <row r="112" ht="15.75" customHeight="1">
      <c r="A112" s="8" t="s">
        <v>181</v>
      </c>
      <c r="B112" s="8" t="s">
        <v>1469</v>
      </c>
      <c r="C112" s="8" t="s">
        <v>1614</v>
      </c>
      <c r="D112" s="8">
        <v>4.0</v>
      </c>
      <c r="E112" s="8">
        <v>2.0</v>
      </c>
      <c r="F112" s="8" t="s">
        <v>1615</v>
      </c>
    </row>
    <row r="113" ht="15.75" customHeight="1">
      <c r="A113" s="8" t="s">
        <v>181</v>
      </c>
      <c r="B113" s="8" t="s">
        <v>1470</v>
      </c>
      <c r="C113" s="8" t="s">
        <v>1614</v>
      </c>
      <c r="D113" s="8">
        <v>4.0</v>
      </c>
      <c r="E113" s="8">
        <v>2.0</v>
      </c>
      <c r="F113" s="8" t="s">
        <v>1615</v>
      </c>
    </row>
    <row r="114" ht="15.75" customHeight="1">
      <c r="A114" s="8" t="s">
        <v>181</v>
      </c>
      <c r="B114" s="8" t="s">
        <v>1471</v>
      </c>
      <c r="C114" s="8" t="s">
        <v>1614</v>
      </c>
      <c r="D114" s="8">
        <v>4.0</v>
      </c>
      <c r="E114" s="8">
        <v>2.0</v>
      </c>
      <c r="F114" s="8" t="s">
        <v>1615</v>
      </c>
    </row>
    <row r="115" ht="15.75" customHeight="1">
      <c r="A115" s="8" t="s">
        <v>181</v>
      </c>
      <c r="B115" s="8" t="s">
        <v>1618</v>
      </c>
      <c r="C115" s="8" t="s">
        <v>1619</v>
      </c>
      <c r="D115" s="8">
        <v>3.0</v>
      </c>
      <c r="E115" s="8">
        <v>2.0</v>
      </c>
      <c r="F115" s="8" t="s">
        <v>1620</v>
      </c>
    </row>
    <row r="116" ht="15.75" customHeight="1">
      <c r="A116" s="8" t="s">
        <v>181</v>
      </c>
      <c r="B116" s="8" t="s">
        <v>1621</v>
      </c>
      <c r="C116" s="8" t="s">
        <v>1622</v>
      </c>
      <c r="D116" s="8">
        <v>3.0</v>
      </c>
      <c r="E116" s="8">
        <v>2.0</v>
      </c>
      <c r="F116" s="8" t="s">
        <v>1623</v>
      </c>
    </row>
    <row r="117" ht="15.75" customHeight="1">
      <c r="A117" s="8" t="s">
        <v>181</v>
      </c>
      <c r="B117" s="8" t="s">
        <v>1624</v>
      </c>
      <c r="C117" s="8" t="s">
        <v>1622</v>
      </c>
      <c r="D117" s="8">
        <v>3.0</v>
      </c>
      <c r="E117" s="8">
        <v>2.0</v>
      </c>
      <c r="F117" s="8" t="s">
        <v>1623</v>
      </c>
    </row>
    <row r="118" ht="15.75" customHeight="1">
      <c r="A118" s="8" t="s">
        <v>181</v>
      </c>
      <c r="B118" s="8" t="s">
        <v>1625</v>
      </c>
      <c r="C118" s="8" t="s">
        <v>1626</v>
      </c>
      <c r="D118" s="8">
        <v>3.0</v>
      </c>
      <c r="E118" s="8">
        <v>2.0</v>
      </c>
      <c r="F118" s="8" t="s">
        <v>1620</v>
      </c>
    </row>
    <row r="119" ht="15.75" customHeight="1">
      <c r="A119" s="8" t="s">
        <v>181</v>
      </c>
      <c r="B119" s="8" t="s">
        <v>1627</v>
      </c>
      <c r="C119" s="8" t="s">
        <v>1628</v>
      </c>
      <c r="D119" s="8">
        <v>3.0</v>
      </c>
      <c r="E119" s="8">
        <v>2.0</v>
      </c>
      <c r="F119" s="8" t="s">
        <v>1620</v>
      </c>
    </row>
    <row r="120" ht="15.75" customHeight="1">
      <c r="A120" s="8" t="s">
        <v>181</v>
      </c>
      <c r="B120" s="8" t="s">
        <v>1452</v>
      </c>
      <c r="C120" s="8" t="s">
        <v>1612</v>
      </c>
      <c r="D120" s="8">
        <v>3.0</v>
      </c>
      <c r="E120" s="8">
        <v>2.0</v>
      </c>
      <c r="F120" s="8" t="s">
        <v>1613</v>
      </c>
    </row>
    <row r="121" ht="15.75" customHeight="1">
      <c r="A121" s="8" t="s">
        <v>181</v>
      </c>
      <c r="B121" s="8" t="s">
        <v>1465</v>
      </c>
      <c r="C121" s="8" t="s">
        <v>1629</v>
      </c>
      <c r="D121" s="8">
        <v>3.0</v>
      </c>
      <c r="E121" s="8">
        <v>2.0</v>
      </c>
      <c r="F121" s="8" t="s">
        <v>1615</v>
      </c>
    </row>
    <row r="122" ht="15.75" customHeight="1">
      <c r="A122" s="8" t="s">
        <v>416</v>
      </c>
      <c r="B122" s="8" t="s">
        <v>1550</v>
      </c>
      <c r="C122" s="8" t="s">
        <v>1630</v>
      </c>
      <c r="D122" s="8">
        <v>2.0</v>
      </c>
      <c r="E122" s="8">
        <v>2.0</v>
      </c>
      <c r="F122" s="8" t="s">
        <v>1617</v>
      </c>
    </row>
    <row r="123" ht="15.75" customHeight="1">
      <c r="A123" s="8" t="s">
        <v>416</v>
      </c>
      <c r="B123" s="8" t="s">
        <v>1557</v>
      </c>
      <c r="C123" s="8" t="s">
        <v>1631</v>
      </c>
      <c r="D123" s="8">
        <v>2.0</v>
      </c>
      <c r="E123" s="8">
        <v>2.0</v>
      </c>
      <c r="F123" s="8" t="s">
        <v>1617</v>
      </c>
    </row>
    <row r="124" ht="15.75" customHeight="1">
      <c r="A124" s="8" t="s">
        <v>416</v>
      </c>
      <c r="B124" s="8" t="s">
        <v>1531</v>
      </c>
      <c r="C124" s="8" t="s">
        <v>1632</v>
      </c>
      <c r="D124" s="8">
        <v>2.0</v>
      </c>
      <c r="E124" s="8">
        <v>2.0</v>
      </c>
      <c r="F124" s="8" t="s">
        <v>1617</v>
      </c>
    </row>
    <row r="125" ht="15.75" customHeight="1">
      <c r="A125" s="8" t="s">
        <v>416</v>
      </c>
      <c r="B125" s="8" t="s">
        <v>1572</v>
      </c>
      <c r="C125" s="8" t="s">
        <v>1633</v>
      </c>
      <c r="D125" s="8">
        <v>2.0</v>
      </c>
      <c r="E125" s="8">
        <v>2.0</v>
      </c>
      <c r="F125" s="8" t="s">
        <v>1617</v>
      </c>
    </row>
    <row r="126" ht="15.75" customHeight="1">
      <c r="A126" s="8" t="s">
        <v>416</v>
      </c>
      <c r="B126" s="8" t="s">
        <v>1559</v>
      </c>
      <c r="C126" s="8" t="s">
        <v>1634</v>
      </c>
      <c r="D126" s="8">
        <v>2.0</v>
      </c>
      <c r="E126" s="8">
        <v>2.0</v>
      </c>
      <c r="F126" s="8" t="s">
        <v>1617</v>
      </c>
    </row>
    <row r="127" ht="15.75" customHeight="1">
      <c r="A127" s="8" t="s">
        <v>416</v>
      </c>
      <c r="B127" s="8" t="s">
        <v>1574</v>
      </c>
      <c r="C127" s="8" t="s">
        <v>1635</v>
      </c>
      <c r="D127" s="8">
        <v>2.0</v>
      </c>
      <c r="E127" s="8">
        <v>2.0</v>
      </c>
      <c r="F127" s="8" t="s">
        <v>1617</v>
      </c>
    </row>
    <row r="128" ht="15.75" customHeight="1">
      <c r="A128" s="8" t="s">
        <v>416</v>
      </c>
      <c r="B128" s="8" t="s">
        <v>1576</v>
      </c>
      <c r="C128" s="8" t="s">
        <v>1636</v>
      </c>
      <c r="D128" s="8">
        <v>2.0</v>
      </c>
      <c r="E128" s="8">
        <v>2.0</v>
      </c>
      <c r="F128" s="8" t="s">
        <v>1617</v>
      </c>
    </row>
    <row r="129" ht="15.75" customHeight="1">
      <c r="A129" s="8" t="s">
        <v>362</v>
      </c>
      <c r="B129" s="8" t="s">
        <v>1637</v>
      </c>
      <c r="C129" s="8" t="s">
        <v>1638</v>
      </c>
      <c r="D129" s="8">
        <v>2.0</v>
      </c>
      <c r="E129" s="8">
        <v>2.0</v>
      </c>
      <c r="F129" s="8" t="s">
        <v>1639</v>
      </c>
    </row>
    <row r="130" ht="15.75" customHeight="1">
      <c r="A130" s="8" t="s">
        <v>416</v>
      </c>
      <c r="B130" s="8" t="s">
        <v>1537</v>
      </c>
      <c r="C130" s="8" t="s">
        <v>1640</v>
      </c>
      <c r="D130" s="8">
        <v>2.0</v>
      </c>
      <c r="E130" s="8">
        <v>2.0</v>
      </c>
      <c r="F130" s="8" t="s">
        <v>1617</v>
      </c>
    </row>
    <row r="131" ht="15.75" customHeight="1">
      <c r="A131" s="8" t="s">
        <v>362</v>
      </c>
      <c r="B131" s="8" t="s">
        <v>1641</v>
      </c>
      <c r="C131" s="8" t="s">
        <v>1642</v>
      </c>
      <c r="D131" s="8">
        <v>2.0</v>
      </c>
      <c r="E131" s="8">
        <v>2.0</v>
      </c>
      <c r="F131" s="8" t="s">
        <v>1617</v>
      </c>
    </row>
    <row r="132" ht="15.75" customHeight="1">
      <c r="A132" s="8" t="s">
        <v>362</v>
      </c>
      <c r="B132" s="8" t="s">
        <v>1643</v>
      </c>
      <c r="C132" s="8" t="s">
        <v>1644</v>
      </c>
      <c r="D132" s="8">
        <v>2.0</v>
      </c>
      <c r="E132" s="8">
        <v>2.0</v>
      </c>
      <c r="F132" s="8" t="s">
        <v>1645</v>
      </c>
    </row>
    <row r="133" ht="15.75" customHeight="1">
      <c r="A133" s="8" t="s">
        <v>362</v>
      </c>
      <c r="B133" s="8" t="s">
        <v>1643</v>
      </c>
      <c r="C133" s="8" t="s">
        <v>1646</v>
      </c>
      <c r="D133" s="8">
        <v>2.0</v>
      </c>
      <c r="E133" s="8">
        <v>2.0</v>
      </c>
      <c r="F133" s="8" t="s">
        <v>1617</v>
      </c>
    </row>
    <row r="134" ht="15.75" customHeight="1">
      <c r="A134" s="8" t="s">
        <v>181</v>
      </c>
      <c r="B134" s="8" t="s">
        <v>1513</v>
      </c>
      <c r="C134" s="8" t="s">
        <v>1647</v>
      </c>
      <c r="D134" s="8">
        <v>2.0</v>
      </c>
      <c r="E134" s="8">
        <v>2.0</v>
      </c>
      <c r="F134" s="8" t="s">
        <v>1648</v>
      </c>
    </row>
    <row r="135" ht="15.75" customHeight="1">
      <c r="A135" s="8" t="s">
        <v>416</v>
      </c>
      <c r="B135" s="8" t="s">
        <v>1534</v>
      </c>
      <c r="C135" s="8" t="s">
        <v>1649</v>
      </c>
      <c r="D135" s="8">
        <v>2.0</v>
      </c>
      <c r="E135" s="8">
        <v>2.0</v>
      </c>
      <c r="F135" s="8" t="s">
        <v>1617</v>
      </c>
    </row>
    <row r="136" ht="15.75" customHeight="1">
      <c r="A136" s="8" t="s">
        <v>416</v>
      </c>
      <c r="B136" s="8" t="s">
        <v>1534</v>
      </c>
      <c r="C136" s="8" t="s">
        <v>1650</v>
      </c>
      <c r="D136" s="8">
        <v>2.0</v>
      </c>
      <c r="E136" s="8">
        <v>2.0</v>
      </c>
      <c r="F136" s="8" t="s">
        <v>1617</v>
      </c>
    </row>
    <row r="137" ht="15.75" customHeight="1">
      <c r="A137" s="8" t="s">
        <v>181</v>
      </c>
      <c r="B137" s="8" t="s">
        <v>1621</v>
      </c>
      <c r="C137" s="8" t="s">
        <v>1651</v>
      </c>
      <c r="D137" s="8">
        <v>2.0</v>
      </c>
      <c r="E137" s="8">
        <v>2.0</v>
      </c>
      <c r="F137" s="8" t="s">
        <v>1623</v>
      </c>
    </row>
    <row r="138" ht="15.75" customHeight="1">
      <c r="A138" s="8" t="s">
        <v>181</v>
      </c>
      <c r="B138" s="8" t="s">
        <v>1621</v>
      </c>
      <c r="C138" s="8" t="s">
        <v>1652</v>
      </c>
      <c r="D138" s="8">
        <v>2.0</v>
      </c>
      <c r="E138" s="8">
        <v>2.0</v>
      </c>
      <c r="F138" s="8" t="s">
        <v>1623</v>
      </c>
    </row>
    <row r="139" ht="15.75" customHeight="1">
      <c r="A139" s="8" t="s">
        <v>181</v>
      </c>
      <c r="B139" s="8" t="s">
        <v>1624</v>
      </c>
      <c r="C139" s="8" t="s">
        <v>1651</v>
      </c>
      <c r="D139" s="8">
        <v>2.0</v>
      </c>
      <c r="E139" s="8">
        <v>2.0</v>
      </c>
      <c r="F139" s="8" t="s">
        <v>1623</v>
      </c>
    </row>
    <row r="140" ht="15.75" customHeight="1">
      <c r="A140" s="8" t="s">
        <v>181</v>
      </c>
      <c r="B140" s="8" t="s">
        <v>1624</v>
      </c>
      <c r="C140" s="8" t="s">
        <v>1652</v>
      </c>
      <c r="D140" s="8">
        <v>2.0</v>
      </c>
      <c r="E140" s="8">
        <v>2.0</v>
      </c>
      <c r="F140" s="8" t="s">
        <v>1623</v>
      </c>
    </row>
    <row r="141" ht="15.75" customHeight="1">
      <c r="A141" s="8" t="s">
        <v>416</v>
      </c>
      <c r="B141" s="8" t="s">
        <v>1587</v>
      </c>
      <c r="C141" s="8" t="s">
        <v>1653</v>
      </c>
      <c r="D141" s="8">
        <v>2.0</v>
      </c>
      <c r="E141" s="8">
        <v>2.0</v>
      </c>
      <c r="F141" s="8" t="s">
        <v>1617</v>
      </c>
    </row>
    <row r="142" ht="15.75" customHeight="1">
      <c r="A142" s="8" t="s">
        <v>416</v>
      </c>
      <c r="B142" s="8" t="s">
        <v>1539</v>
      </c>
      <c r="C142" s="8" t="s">
        <v>1654</v>
      </c>
      <c r="D142" s="8">
        <v>2.0</v>
      </c>
      <c r="E142" s="8">
        <v>2.0</v>
      </c>
      <c r="F142" s="8" t="s">
        <v>1617</v>
      </c>
    </row>
    <row r="143" ht="15.75" customHeight="1">
      <c r="A143" s="8" t="s">
        <v>362</v>
      </c>
      <c r="B143" s="8" t="s">
        <v>1655</v>
      </c>
      <c r="C143" s="8" t="s">
        <v>1656</v>
      </c>
      <c r="D143" s="8">
        <v>2.0</v>
      </c>
      <c r="E143" s="8">
        <v>2.0</v>
      </c>
      <c r="F143" s="8" t="s">
        <v>1657</v>
      </c>
    </row>
    <row r="144" ht="15.75" customHeight="1">
      <c r="A144" s="8" t="s">
        <v>362</v>
      </c>
      <c r="B144" s="8" t="s">
        <v>1658</v>
      </c>
      <c r="C144" s="8" t="s">
        <v>1659</v>
      </c>
      <c r="D144" s="8">
        <v>2.0</v>
      </c>
      <c r="E144" s="8">
        <v>2.0</v>
      </c>
      <c r="F144" s="8" t="s">
        <v>1657</v>
      </c>
    </row>
    <row r="145" ht="15.75" customHeight="1">
      <c r="A145" s="8" t="s">
        <v>362</v>
      </c>
      <c r="B145" s="8" t="s">
        <v>1660</v>
      </c>
      <c r="C145" s="8" t="s">
        <v>1661</v>
      </c>
      <c r="D145" s="8">
        <v>2.0</v>
      </c>
      <c r="E145" s="8">
        <v>2.0</v>
      </c>
      <c r="F145" s="8" t="s">
        <v>1657</v>
      </c>
    </row>
    <row r="146" ht="15.75" customHeight="1">
      <c r="A146" s="8" t="s">
        <v>362</v>
      </c>
      <c r="B146" s="8" t="s">
        <v>1436</v>
      </c>
      <c r="C146" s="8" t="s">
        <v>1662</v>
      </c>
      <c r="D146" s="8">
        <v>2.0</v>
      </c>
      <c r="E146" s="8">
        <v>2.0</v>
      </c>
      <c r="F146" s="8" t="s">
        <v>1663</v>
      </c>
    </row>
    <row r="147" ht="15.75" customHeight="1">
      <c r="A147" s="8" t="s">
        <v>181</v>
      </c>
      <c r="B147" s="8" t="s">
        <v>1505</v>
      </c>
      <c r="C147" s="8" t="s">
        <v>1664</v>
      </c>
      <c r="D147" s="8">
        <v>2.0</v>
      </c>
      <c r="E147" s="8">
        <v>2.0</v>
      </c>
      <c r="F147" s="8" t="s">
        <v>1665</v>
      </c>
    </row>
    <row r="148" ht="15.75" customHeight="1">
      <c r="A148" s="8" t="s">
        <v>181</v>
      </c>
      <c r="B148" s="8" t="s">
        <v>1666</v>
      </c>
      <c r="C148" s="8" t="s">
        <v>1667</v>
      </c>
      <c r="D148" s="8">
        <v>2.0</v>
      </c>
      <c r="E148" s="8">
        <v>2.0</v>
      </c>
      <c r="F148" s="8" t="s">
        <v>1665</v>
      </c>
    </row>
    <row r="149" ht="15.75" customHeight="1">
      <c r="A149" s="8" t="s">
        <v>181</v>
      </c>
      <c r="B149" s="8" t="s">
        <v>1668</v>
      </c>
      <c r="C149" s="8" t="s">
        <v>1669</v>
      </c>
      <c r="D149" s="8">
        <v>2.0</v>
      </c>
      <c r="E149" s="8">
        <v>2.0</v>
      </c>
      <c r="F149" s="8" t="s">
        <v>1620</v>
      </c>
    </row>
    <row r="150" ht="15.75" customHeight="1">
      <c r="A150" s="8" t="s">
        <v>181</v>
      </c>
      <c r="B150" s="8" t="s">
        <v>1670</v>
      </c>
      <c r="C150" s="8" t="s">
        <v>1671</v>
      </c>
      <c r="D150" s="8">
        <v>2.0</v>
      </c>
      <c r="E150" s="8">
        <v>2.0</v>
      </c>
      <c r="F150" s="8" t="s">
        <v>1672</v>
      </c>
    </row>
    <row r="151" ht="15.75" customHeight="1">
      <c r="A151" s="8" t="s">
        <v>416</v>
      </c>
      <c r="B151" s="8" t="s">
        <v>1544</v>
      </c>
      <c r="C151" s="8" t="s">
        <v>1673</v>
      </c>
      <c r="D151" s="8">
        <v>2.0</v>
      </c>
      <c r="E151" s="8">
        <v>2.0</v>
      </c>
      <c r="F151" s="8" t="s">
        <v>1617</v>
      </c>
    </row>
    <row r="152" ht="15.75" customHeight="1">
      <c r="A152" s="8" t="s">
        <v>416</v>
      </c>
      <c r="B152" s="8" t="s">
        <v>1544</v>
      </c>
      <c r="C152" s="8" t="s">
        <v>1674</v>
      </c>
      <c r="D152" s="8">
        <v>2.0</v>
      </c>
      <c r="E152" s="8">
        <v>2.0</v>
      </c>
      <c r="F152" s="8" t="s">
        <v>1617</v>
      </c>
    </row>
    <row r="153" ht="15.75" customHeight="1">
      <c r="A153" s="8" t="s">
        <v>416</v>
      </c>
      <c r="B153" s="8" t="s">
        <v>1544</v>
      </c>
      <c r="C153" s="8" t="s">
        <v>1675</v>
      </c>
      <c r="D153" s="8">
        <v>2.0</v>
      </c>
      <c r="E153" s="8">
        <v>2.0</v>
      </c>
      <c r="F153" s="8" t="s">
        <v>1617</v>
      </c>
    </row>
    <row r="154" ht="15.75" customHeight="1">
      <c r="A154" s="8" t="s">
        <v>181</v>
      </c>
      <c r="B154" s="8" t="s">
        <v>1507</v>
      </c>
      <c r="C154" s="8" t="s">
        <v>1676</v>
      </c>
      <c r="D154" s="8">
        <v>2.0</v>
      </c>
      <c r="E154" s="8">
        <v>2.0</v>
      </c>
      <c r="F154" s="8" t="s">
        <v>1677</v>
      </c>
    </row>
    <row r="155" ht="15.75" customHeight="1">
      <c r="A155" s="8" t="s">
        <v>416</v>
      </c>
      <c r="B155" s="8" t="s">
        <v>1548</v>
      </c>
      <c r="C155" s="8" t="s">
        <v>1678</v>
      </c>
      <c r="D155" s="8">
        <v>2.0</v>
      </c>
      <c r="E155" s="8">
        <v>2.0</v>
      </c>
      <c r="F155" s="8" t="s">
        <v>1617</v>
      </c>
    </row>
    <row r="156" ht="15.75" customHeight="1">
      <c r="A156" s="8" t="s">
        <v>416</v>
      </c>
      <c r="B156" s="8" t="s">
        <v>1548</v>
      </c>
      <c r="C156" s="8" t="s">
        <v>1679</v>
      </c>
      <c r="D156" s="8">
        <v>2.0</v>
      </c>
      <c r="E156" s="8">
        <v>2.0</v>
      </c>
      <c r="F156" s="8" t="s">
        <v>1617</v>
      </c>
    </row>
    <row r="157" ht="15.75" customHeight="1">
      <c r="A157" s="8" t="s">
        <v>416</v>
      </c>
      <c r="B157" s="8" t="s">
        <v>1548</v>
      </c>
      <c r="C157" s="8" t="s">
        <v>1680</v>
      </c>
      <c r="D157" s="8">
        <v>2.0</v>
      </c>
      <c r="E157" s="8">
        <v>2.0</v>
      </c>
      <c r="F157" s="8" t="s">
        <v>1617</v>
      </c>
    </row>
    <row r="158" ht="15.75" customHeight="1">
      <c r="A158" s="8" t="s">
        <v>416</v>
      </c>
      <c r="B158" s="8" t="s">
        <v>1599</v>
      </c>
      <c r="C158" s="8" t="s">
        <v>1681</v>
      </c>
      <c r="D158" s="8">
        <v>2.0</v>
      </c>
      <c r="E158" s="8">
        <v>2.0</v>
      </c>
      <c r="F158" s="8" t="s">
        <v>1617</v>
      </c>
    </row>
    <row r="159" ht="15.75" customHeight="1">
      <c r="A159" s="8" t="s">
        <v>416</v>
      </c>
      <c r="B159" s="8" t="s">
        <v>1599</v>
      </c>
      <c r="C159" s="8" t="s">
        <v>1682</v>
      </c>
      <c r="D159" s="8">
        <v>2.0</v>
      </c>
      <c r="E159" s="8">
        <v>2.0</v>
      </c>
      <c r="F159" s="8" t="s">
        <v>1617</v>
      </c>
    </row>
    <row r="160" ht="15.75" customHeight="1">
      <c r="A160" s="8" t="s">
        <v>416</v>
      </c>
      <c r="B160" s="8" t="s">
        <v>1599</v>
      </c>
      <c r="C160" s="8" t="s">
        <v>1683</v>
      </c>
      <c r="D160" s="8">
        <v>2.0</v>
      </c>
      <c r="E160" s="8">
        <v>2.0</v>
      </c>
      <c r="F160" s="8" t="s">
        <v>1684</v>
      </c>
    </row>
    <row r="161" ht="15.75" customHeight="1">
      <c r="A161" s="8" t="s">
        <v>416</v>
      </c>
      <c r="B161" s="8" t="s">
        <v>1602</v>
      </c>
      <c r="C161" s="8" t="s">
        <v>1685</v>
      </c>
      <c r="D161" s="8">
        <v>2.0</v>
      </c>
      <c r="E161" s="8">
        <v>2.0</v>
      </c>
      <c r="F161" s="8" t="s">
        <v>1617</v>
      </c>
    </row>
    <row r="162" ht="15.75" customHeight="1">
      <c r="A162" s="8" t="s">
        <v>416</v>
      </c>
      <c r="B162" s="8" t="s">
        <v>1569</v>
      </c>
      <c r="C162" s="8" t="s">
        <v>1686</v>
      </c>
      <c r="D162" s="8">
        <v>2.0</v>
      </c>
      <c r="E162" s="8">
        <v>2.0</v>
      </c>
      <c r="F162" s="8" t="s">
        <v>1617</v>
      </c>
    </row>
    <row r="163" ht="15.75" customHeight="1">
      <c r="A163" s="8" t="s">
        <v>416</v>
      </c>
      <c r="B163" s="8" t="s">
        <v>1569</v>
      </c>
      <c r="C163" s="8" t="s">
        <v>1687</v>
      </c>
      <c r="D163" s="8">
        <v>2.0</v>
      </c>
      <c r="E163" s="8">
        <v>2.0</v>
      </c>
      <c r="F163" s="8" t="s">
        <v>1617</v>
      </c>
    </row>
    <row r="164" ht="15.75" customHeight="1">
      <c r="A164" s="8" t="s">
        <v>416</v>
      </c>
      <c r="B164" s="8" t="s">
        <v>1605</v>
      </c>
      <c r="C164" s="8" t="s">
        <v>1688</v>
      </c>
      <c r="D164" s="8">
        <v>2.0</v>
      </c>
      <c r="E164" s="8">
        <v>2.0</v>
      </c>
      <c r="F164" s="8" t="s">
        <v>1617</v>
      </c>
    </row>
    <row r="165" ht="15.75" customHeight="1">
      <c r="A165" s="8" t="s">
        <v>416</v>
      </c>
      <c r="B165" s="8" t="s">
        <v>1605</v>
      </c>
      <c r="C165" s="8" t="s">
        <v>1689</v>
      </c>
      <c r="D165" s="8">
        <v>2.0</v>
      </c>
      <c r="E165" s="8">
        <v>2.0</v>
      </c>
      <c r="F165" s="8" t="s">
        <v>1617</v>
      </c>
    </row>
    <row r="166" ht="15.75" customHeight="1">
      <c r="A166" s="8" t="s">
        <v>416</v>
      </c>
      <c r="B166" s="8" t="s">
        <v>1608</v>
      </c>
      <c r="C166" s="8" t="s">
        <v>1690</v>
      </c>
      <c r="D166" s="8">
        <v>2.0</v>
      </c>
      <c r="E166" s="8">
        <v>2.0</v>
      </c>
      <c r="F166" s="8" t="s">
        <v>1617</v>
      </c>
    </row>
    <row r="167" ht="15.75" customHeight="1">
      <c r="A167" s="8" t="s">
        <v>181</v>
      </c>
      <c r="B167" s="8" t="s">
        <v>1474</v>
      </c>
      <c r="C167" s="8" t="s">
        <v>1691</v>
      </c>
      <c r="D167" s="8">
        <v>2.0</v>
      </c>
      <c r="E167" s="8">
        <v>2.0</v>
      </c>
      <c r="F167" s="8" t="s">
        <v>1613</v>
      </c>
    </row>
    <row r="168" ht="15.75" customHeight="1">
      <c r="A168" s="8" t="s">
        <v>181</v>
      </c>
      <c r="B168" s="8" t="s">
        <v>1463</v>
      </c>
      <c r="C168" s="8" t="s">
        <v>1691</v>
      </c>
      <c r="D168" s="8">
        <v>2.0</v>
      </c>
      <c r="E168" s="8">
        <v>2.0</v>
      </c>
      <c r="F168" s="8" t="s">
        <v>1613</v>
      </c>
    </row>
    <row r="169" ht="15.75" customHeight="1">
      <c r="A169" s="8" t="s">
        <v>181</v>
      </c>
      <c r="B169" s="8" t="s">
        <v>1518</v>
      </c>
      <c r="C169" s="8" t="s">
        <v>1691</v>
      </c>
      <c r="D169" s="8">
        <v>2.0</v>
      </c>
      <c r="E169" s="8">
        <v>2.0</v>
      </c>
      <c r="F169" s="8" t="s">
        <v>1613</v>
      </c>
    </row>
    <row r="170" ht="15.75" customHeight="1">
      <c r="A170" s="8" t="s">
        <v>181</v>
      </c>
      <c r="B170" s="8" t="s">
        <v>1465</v>
      </c>
      <c r="C170" s="8" t="s">
        <v>1692</v>
      </c>
      <c r="D170" s="8">
        <v>2.0</v>
      </c>
      <c r="E170" s="8">
        <v>2.0</v>
      </c>
      <c r="F170" s="8" t="s">
        <v>1613</v>
      </c>
    </row>
    <row r="171" ht="15.75" customHeight="1">
      <c r="A171" s="8" t="s">
        <v>181</v>
      </c>
      <c r="B171" s="8" t="s">
        <v>1475</v>
      </c>
      <c r="C171" s="8" t="s">
        <v>1691</v>
      </c>
      <c r="D171" s="8">
        <v>2.0</v>
      </c>
      <c r="E171" s="8">
        <v>2.0</v>
      </c>
      <c r="F171" s="8" t="s">
        <v>1613</v>
      </c>
    </row>
    <row r="172" ht="15.75" customHeight="1">
      <c r="A172" s="8" t="s">
        <v>181</v>
      </c>
      <c r="B172" s="8" t="s">
        <v>1467</v>
      </c>
      <c r="C172" s="8" t="s">
        <v>1691</v>
      </c>
      <c r="D172" s="8">
        <v>2.0</v>
      </c>
      <c r="E172" s="8">
        <v>2.0</v>
      </c>
      <c r="F172" s="8" t="s">
        <v>1613</v>
      </c>
    </row>
    <row r="173" ht="15.75" customHeight="1">
      <c r="A173" s="8" t="s">
        <v>181</v>
      </c>
      <c r="B173" s="8" t="s">
        <v>1469</v>
      </c>
      <c r="C173" s="8" t="s">
        <v>1691</v>
      </c>
      <c r="D173" s="8">
        <v>2.0</v>
      </c>
      <c r="E173" s="8">
        <v>2.0</v>
      </c>
      <c r="F173" s="8" t="s">
        <v>1613</v>
      </c>
    </row>
    <row r="174" ht="15.75" customHeight="1">
      <c r="A174" s="8" t="s">
        <v>181</v>
      </c>
      <c r="B174" s="8" t="s">
        <v>1470</v>
      </c>
      <c r="C174" s="8" t="s">
        <v>1691</v>
      </c>
      <c r="D174" s="8">
        <v>2.0</v>
      </c>
      <c r="E174" s="8">
        <v>2.0</v>
      </c>
      <c r="F174" s="8" t="s">
        <v>1613</v>
      </c>
    </row>
    <row r="175" ht="15.75" customHeight="1">
      <c r="A175" s="8" t="s">
        <v>181</v>
      </c>
      <c r="B175" s="8" t="s">
        <v>1471</v>
      </c>
      <c r="C175" s="8" t="s">
        <v>1691</v>
      </c>
      <c r="D175" s="8">
        <v>2.0</v>
      </c>
      <c r="E175" s="8">
        <v>2.0</v>
      </c>
      <c r="F175" s="8" t="s">
        <v>1613</v>
      </c>
    </row>
    <row r="176" ht="15.75" customHeight="1">
      <c r="A176" s="8" t="s">
        <v>181</v>
      </c>
      <c r="B176" s="8" t="s">
        <v>1476</v>
      </c>
      <c r="C176" s="8" t="s">
        <v>1691</v>
      </c>
      <c r="D176" s="8">
        <v>2.0</v>
      </c>
      <c r="E176" s="8">
        <v>2.0</v>
      </c>
      <c r="F176" s="8" t="s">
        <v>1613</v>
      </c>
    </row>
    <row r="177" ht="15.75" customHeight="1">
      <c r="A177" s="8" t="s">
        <v>181</v>
      </c>
      <c r="B177" s="8" t="s">
        <v>1439</v>
      </c>
      <c r="C177" s="8" t="s">
        <v>1693</v>
      </c>
      <c r="D177" s="8">
        <v>8.0</v>
      </c>
      <c r="E177" s="8">
        <v>1.0</v>
      </c>
      <c r="F177" s="8" t="s">
        <v>1415</v>
      </c>
    </row>
    <row r="178" ht="15.75" customHeight="1">
      <c r="A178" s="8" t="s">
        <v>181</v>
      </c>
      <c r="B178" s="8" t="s">
        <v>1694</v>
      </c>
      <c r="C178" s="8" t="s">
        <v>1695</v>
      </c>
      <c r="D178" s="8">
        <v>4.0</v>
      </c>
      <c r="E178" s="8">
        <v>1.0</v>
      </c>
      <c r="F178" s="8" t="s">
        <v>1416</v>
      </c>
    </row>
    <row r="179" ht="15.75" customHeight="1">
      <c r="A179" s="8" t="s">
        <v>181</v>
      </c>
      <c r="B179" s="8" t="s">
        <v>1489</v>
      </c>
      <c r="C179" s="8" t="s">
        <v>1696</v>
      </c>
      <c r="D179" s="8">
        <v>4.0</v>
      </c>
      <c r="E179" s="8">
        <v>1.0</v>
      </c>
      <c r="F179" s="8" t="s">
        <v>1416</v>
      </c>
    </row>
    <row r="180" ht="15.75" customHeight="1">
      <c r="A180" s="8" t="s">
        <v>181</v>
      </c>
      <c r="B180" s="8" t="s">
        <v>1489</v>
      </c>
      <c r="C180" s="8" t="s">
        <v>1697</v>
      </c>
      <c r="D180" s="8">
        <v>4.0</v>
      </c>
      <c r="E180" s="8">
        <v>1.0</v>
      </c>
      <c r="F180" s="8" t="s">
        <v>1413</v>
      </c>
    </row>
    <row r="181" ht="15.75" customHeight="1">
      <c r="A181" s="8" t="s">
        <v>271</v>
      </c>
      <c r="B181" s="8" t="s">
        <v>1698</v>
      </c>
      <c r="C181" s="8" t="s">
        <v>1699</v>
      </c>
      <c r="D181" s="8">
        <v>3.0</v>
      </c>
      <c r="E181" s="8">
        <v>1.0</v>
      </c>
      <c r="F181" s="8" t="s">
        <v>1407</v>
      </c>
    </row>
    <row r="182" ht="15.75" customHeight="1">
      <c r="A182" s="8" t="s">
        <v>271</v>
      </c>
      <c r="B182" s="8" t="s">
        <v>1552</v>
      </c>
      <c r="C182" s="8" t="s">
        <v>1700</v>
      </c>
      <c r="D182" s="8">
        <v>3.0</v>
      </c>
      <c r="E182" s="8">
        <v>1.0</v>
      </c>
      <c r="F182" s="8" t="s">
        <v>1407</v>
      </c>
    </row>
    <row r="183" ht="15.75" customHeight="1">
      <c r="A183" s="8" t="s">
        <v>181</v>
      </c>
      <c r="B183" s="8" t="s">
        <v>1701</v>
      </c>
      <c r="C183" s="8" t="s">
        <v>1702</v>
      </c>
      <c r="D183" s="8">
        <v>3.0</v>
      </c>
      <c r="E183" s="8">
        <v>1.0</v>
      </c>
      <c r="F183" s="8" t="s">
        <v>1416</v>
      </c>
    </row>
    <row r="184" ht="15.75" customHeight="1">
      <c r="A184" s="8" t="s">
        <v>181</v>
      </c>
      <c r="B184" s="8" t="s">
        <v>1701</v>
      </c>
      <c r="C184" s="8" t="s">
        <v>1703</v>
      </c>
      <c r="D184" s="8">
        <v>3.0</v>
      </c>
      <c r="E184" s="8">
        <v>1.0</v>
      </c>
      <c r="F184" s="8" t="s">
        <v>1416</v>
      </c>
    </row>
    <row r="185" ht="15.75" customHeight="1">
      <c r="A185" s="8" t="s">
        <v>181</v>
      </c>
      <c r="B185" s="8" t="s">
        <v>1694</v>
      </c>
      <c r="C185" s="8" t="s">
        <v>1704</v>
      </c>
      <c r="D185" s="8">
        <v>3.0</v>
      </c>
      <c r="E185" s="8">
        <v>1.0</v>
      </c>
      <c r="F185" s="8" t="s">
        <v>1416</v>
      </c>
    </row>
    <row r="186" ht="15.75" customHeight="1">
      <c r="A186" s="8" t="s">
        <v>334</v>
      </c>
      <c r="B186" s="8" t="s">
        <v>1705</v>
      </c>
      <c r="C186" s="8" t="s">
        <v>1706</v>
      </c>
      <c r="D186" s="8">
        <v>3.0</v>
      </c>
      <c r="E186" s="8">
        <v>1.0</v>
      </c>
      <c r="F186" s="8" t="s">
        <v>1417</v>
      </c>
    </row>
    <row r="187" ht="15.75" customHeight="1">
      <c r="A187" s="8" t="s">
        <v>181</v>
      </c>
      <c r="B187" s="8" t="s">
        <v>1707</v>
      </c>
      <c r="C187" s="8" t="s">
        <v>1708</v>
      </c>
      <c r="D187" s="8">
        <v>3.0</v>
      </c>
      <c r="E187" s="8">
        <v>1.0</v>
      </c>
      <c r="F187" s="8" t="s">
        <v>1418</v>
      </c>
    </row>
    <row r="188" ht="15.75" customHeight="1">
      <c r="A188" s="8" t="s">
        <v>416</v>
      </c>
      <c r="B188" s="8" t="s">
        <v>1544</v>
      </c>
      <c r="C188" s="8" t="s">
        <v>1709</v>
      </c>
      <c r="D188" s="8">
        <v>3.0</v>
      </c>
      <c r="E188" s="8">
        <v>1.0</v>
      </c>
      <c r="F188" s="8" t="s">
        <v>1414</v>
      </c>
    </row>
    <row r="189" ht="15.75" customHeight="1">
      <c r="A189" s="8" t="s">
        <v>181</v>
      </c>
      <c r="B189" s="8" t="s">
        <v>1507</v>
      </c>
      <c r="C189" s="8" t="s">
        <v>1710</v>
      </c>
      <c r="D189" s="8">
        <v>3.0</v>
      </c>
      <c r="E189" s="8">
        <v>1.0</v>
      </c>
      <c r="F189" s="8" t="s">
        <v>1415</v>
      </c>
    </row>
    <row r="190" ht="15.75" customHeight="1">
      <c r="A190" s="8" t="s">
        <v>271</v>
      </c>
      <c r="B190" s="8" t="s">
        <v>1522</v>
      </c>
      <c r="C190" s="8" t="s">
        <v>1711</v>
      </c>
      <c r="D190" s="8">
        <v>3.0</v>
      </c>
      <c r="E190" s="8">
        <v>1.0</v>
      </c>
      <c r="F190" s="8" t="s">
        <v>1417</v>
      </c>
    </row>
    <row r="191" ht="15.75" customHeight="1">
      <c r="A191" s="8" t="s">
        <v>181</v>
      </c>
      <c r="B191" s="8" t="s">
        <v>1522</v>
      </c>
      <c r="C191" s="8" t="s">
        <v>1711</v>
      </c>
      <c r="D191" s="8">
        <v>3.0</v>
      </c>
      <c r="E191" s="8">
        <v>1.0</v>
      </c>
      <c r="F191" s="8" t="s">
        <v>1417</v>
      </c>
    </row>
    <row r="192" ht="15.75" customHeight="1">
      <c r="A192" s="8" t="s">
        <v>271</v>
      </c>
      <c r="B192" s="8" t="s">
        <v>1487</v>
      </c>
      <c r="C192" s="8" t="s">
        <v>1712</v>
      </c>
      <c r="D192" s="8">
        <v>3.0</v>
      </c>
      <c r="E192" s="8">
        <v>1.0</v>
      </c>
      <c r="F192" s="8" t="s">
        <v>1417</v>
      </c>
    </row>
    <row r="193" ht="15.75" customHeight="1">
      <c r="A193" s="8" t="s">
        <v>181</v>
      </c>
      <c r="B193" s="8" t="s">
        <v>1442</v>
      </c>
      <c r="C193" s="8" t="s">
        <v>1713</v>
      </c>
      <c r="D193" s="8">
        <v>3.0</v>
      </c>
      <c r="E193" s="8">
        <v>1.0</v>
      </c>
      <c r="F193" s="8" t="s">
        <v>1419</v>
      </c>
    </row>
    <row r="194" ht="15.75" customHeight="1">
      <c r="A194" s="8" t="s">
        <v>416</v>
      </c>
      <c r="B194" s="8" t="s">
        <v>1557</v>
      </c>
      <c r="C194" s="8" t="s">
        <v>1714</v>
      </c>
      <c r="D194" s="8">
        <v>2.0</v>
      </c>
      <c r="E194" s="8">
        <v>1.0</v>
      </c>
      <c r="F194" s="8" t="s">
        <v>1414</v>
      </c>
    </row>
    <row r="195" ht="15.75" customHeight="1">
      <c r="A195" s="8" t="s">
        <v>416</v>
      </c>
      <c r="B195" s="8" t="s">
        <v>1557</v>
      </c>
      <c r="C195" s="8" t="s">
        <v>1715</v>
      </c>
      <c r="D195" s="8">
        <v>2.0</v>
      </c>
      <c r="E195" s="8">
        <v>1.0</v>
      </c>
      <c r="F195" s="8" t="s">
        <v>1414</v>
      </c>
    </row>
    <row r="196" ht="15.75" customHeight="1">
      <c r="A196" s="8" t="s">
        <v>181</v>
      </c>
      <c r="B196" s="8" t="s">
        <v>1716</v>
      </c>
      <c r="C196" s="8" t="s">
        <v>1717</v>
      </c>
      <c r="D196" s="8">
        <v>2.0</v>
      </c>
      <c r="E196" s="8">
        <v>1.0</v>
      </c>
      <c r="F196" s="8" t="s">
        <v>1416</v>
      </c>
    </row>
    <row r="197" ht="15.75" customHeight="1">
      <c r="A197" s="8" t="s">
        <v>181</v>
      </c>
      <c r="B197" s="8" t="s">
        <v>1716</v>
      </c>
      <c r="C197" s="8" t="s">
        <v>1622</v>
      </c>
      <c r="D197" s="8">
        <v>2.0</v>
      </c>
      <c r="E197" s="8">
        <v>1.0</v>
      </c>
      <c r="F197" s="8" t="s">
        <v>1416</v>
      </c>
    </row>
    <row r="198" ht="15.75" customHeight="1">
      <c r="A198" s="8" t="s">
        <v>181</v>
      </c>
      <c r="B198" s="8" t="s">
        <v>1718</v>
      </c>
      <c r="C198" s="8" t="s">
        <v>1719</v>
      </c>
      <c r="D198" s="8">
        <v>2.0</v>
      </c>
      <c r="E198" s="8">
        <v>1.0</v>
      </c>
      <c r="F198" s="8" t="s">
        <v>1418</v>
      </c>
    </row>
    <row r="199" ht="15.75" customHeight="1">
      <c r="A199" s="8" t="s">
        <v>181</v>
      </c>
      <c r="B199" s="8" t="s">
        <v>1720</v>
      </c>
      <c r="C199" s="8" t="s">
        <v>1721</v>
      </c>
      <c r="D199" s="8">
        <v>2.0</v>
      </c>
      <c r="E199" s="8">
        <v>1.0</v>
      </c>
      <c r="F199" s="8" t="s">
        <v>1416</v>
      </c>
    </row>
    <row r="200" ht="15.75" customHeight="1">
      <c r="A200" s="8" t="s">
        <v>181</v>
      </c>
      <c r="B200" s="8" t="s">
        <v>1720</v>
      </c>
      <c r="C200" s="8" t="s">
        <v>1722</v>
      </c>
      <c r="D200" s="8">
        <v>2.0</v>
      </c>
      <c r="E200" s="8">
        <v>1.0</v>
      </c>
      <c r="F200" s="8" t="s">
        <v>1416</v>
      </c>
    </row>
    <row r="201" ht="15.75" customHeight="1">
      <c r="A201" s="8" t="s">
        <v>271</v>
      </c>
      <c r="B201" s="8" t="s">
        <v>1552</v>
      </c>
      <c r="C201" s="8" t="s">
        <v>1723</v>
      </c>
      <c r="D201" s="8">
        <v>2.0</v>
      </c>
      <c r="E201" s="8">
        <v>1.0</v>
      </c>
      <c r="F201" s="8" t="s">
        <v>1417</v>
      </c>
    </row>
    <row r="202" ht="15.75" customHeight="1">
      <c r="A202" s="8" t="s">
        <v>271</v>
      </c>
      <c r="B202" s="8" t="s">
        <v>1484</v>
      </c>
      <c r="C202" s="8" t="s">
        <v>1724</v>
      </c>
      <c r="D202" s="8">
        <v>2.0</v>
      </c>
      <c r="E202" s="8">
        <v>1.0</v>
      </c>
      <c r="F202" s="8" t="s">
        <v>1417</v>
      </c>
    </row>
    <row r="203" ht="15.75" customHeight="1">
      <c r="A203" s="8" t="s">
        <v>181</v>
      </c>
      <c r="B203" s="8" t="s">
        <v>1449</v>
      </c>
      <c r="C203" s="8" t="s">
        <v>1725</v>
      </c>
      <c r="D203" s="8">
        <v>2.0</v>
      </c>
      <c r="E203" s="8">
        <v>1.0</v>
      </c>
      <c r="F203" s="8" t="s">
        <v>1419</v>
      </c>
    </row>
    <row r="204" ht="15.75" customHeight="1">
      <c r="A204" s="8" t="s">
        <v>181</v>
      </c>
      <c r="B204" s="8" t="s">
        <v>1694</v>
      </c>
      <c r="C204" s="8" t="s">
        <v>1726</v>
      </c>
      <c r="D204" s="8">
        <v>2.0</v>
      </c>
      <c r="E204" s="8">
        <v>1.0</v>
      </c>
      <c r="F204" s="8" t="s">
        <v>1418</v>
      </c>
    </row>
    <row r="205" ht="15.75" customHeight="1">
      <c r="A205" s="8" t="s">
        <v>334</v>
      </c>
      <c r="B205" s="8" t="s">
        <v>1727</v>
      </c>
      <c r="C205" s="8" t="s">
        <v>1728</v>
      </c>
      <c r="D205" s="8">
        <v>2.0</v>
      </c>
      <c r="E205" s="8">
        <v>1.0</v>
      </c>
      <c r="F205" s="8" t="s">
        <v>1418</v>
      </c>
    </row>
    <row r="206" ht="15.75" customHeight="1">
      <c r="A206" s="8" t="s">
        <v>334</v>
      </c>
      <c r="B206" s="8" t="s">
        <v>1727</v>
      </c>
      <c r="C206" s="8" t="s">
        <v>1729</v>
      </c>
      <c r="D206" s="8">
        <v>2.0</v>
      </c>
      <c r="E206" s="8">
        <v>1.0</v>
      </c>
      <c r="F206" s="8" t="s">
        <v>1417</v>
      </c>
    </row>
    <row r="207" ht="15.75" customHeight="1">
      <c r="A207" s="8" t="s">
        <v>334</v>
      </c>
      <c r="B207" s="8" t="s">
        <v>1730</v>
      </c>
      <c r="C207" s="8" t="s">
        <v>1731</v>
      </c>
      <c r="D207" s="8">
        <v>2.0</v>
      </c>
      <c r="E207" s="8">
        <v>1.0</v>
      </c>
      <c r="F207" s="8" t="s">
        <v>1417</v>
      </c>
    </row>
    <row r="208" ht="15.75" customHeight="1">
      <c r="A208" s="8" t="s">
        <v>362</v>
      </c>
      <c r="B208" s="8" t="s">
        <v>1436</v>
      </c>
      <c r="C208" s="8" t="s">
        <v>1732</v>
      </c>
      <c r="D208" s="8">
        <v>2.0</v>
      </c>
      <c r="E208" s="8">
        <v>1.0</v>
      </c>
      <c r="F208" s="8" t="s">
        <v>1410</v>
      </c>
    </row>
    <row r="209" ht="15.75" customHeight="1">
      <c r="A209" s="8" t="s">
        <v>362</v>
      </c>
      <c r="B209" s="8" t="s">
        <v>1436</v>
      </c>
      <c r="C209" s="8" t="s">
        <v>1733</v>
      </c>
      <c r="D209" s="8">
        <v>2.0</v>
      </c>
      <c r="E209" s="8">
        <v>1.0</v>
      </c>
      <c r="F209" s="8" t="s">
        <v>1417</v>
      </c>
    </row>
    <row r="210" ht="15.75" customHeight="1">
      <c r="A210" s="8" t="s">
        <v>181</v>
      </c>
      <c r="B210" s="8" t="s">
        <v>1666</v>
      </c>
      <c r="C210" s="8" t="s">
        <v>1734</v>
      </c>
      <c r="D210" s="8">
        <v>2.0</v>
      </c>
      <c r="E210" s="8">
        <v>1.0</v>
      </c>
      <c r="F210" s="8" t="s">
        <v>1418</v>
      </c>
    </row>
    <row r="211" ht="15.75" customHeight="1">
      <c r="A211" s="8" t="s">
        <v>181</v>
      </c>
      <c r="B211" s="8" t="s">
        <v>1666</v>
      </c>
      <c r="C211" s="8" t="s">
        <v>1735</v>
      </c>
      <c r="D211" s="8">
        <v>2.0</v>
      </c>
      <c r="E211" s="8">
        <v>1.0</v>
      </c>
      <c r="F211" s="8" t="s">
        <v>1408</v>
      </c>
    </row>
    <row r="212" ht="15.75" customHeight="1">
      <c r="A212" s="8" t="s">
        <v>181</v>
      </c>
      <c r="B212" s="8" t="s">
        <v>1707</v>
      </c>
      <c r="C212" s="8" t="s">
        <v>1736</v>
      </c>
      <c r="D212" s="8">
        <v>2.0</v>
      </c>
      <c r="E212" s="8">
        <v>1.0</v>
      </c>
      <c r="F212" s="8" t="s">
        <v>1418</v>
      </c>
    </row>
    <row r="213" ht="15.75" customHeight="1">
      <c r="A213" s="8" t="s">
        <v>181</v>
      </c>
      <c r="B213" s="8" t="s">
        <v>1707</v>
      </c>
      <c r="C213" s="8" t="s">
        <v>1737</v>
      </c>
      <c r="D213" s="8">
        <v>2.0</v>
      </c>
      <c r="E213" s="8">
        <v>1.0</v>
      </c>
      <c r="F213" s="8" t="s">
        <v>1418</v>
      </c>
    </row>
    <row r="214" ht="15.75" customHeight="1">
      <c r="A214" s="8" t="s">
        <v>416</v>
      </c>
      <c r="B214" s="8" t="s">
        <v>1544</v>
      </c>
      <c r="C214" s="8" t="s">
        <v>1738</v>
      </c>
      <c r="D214" s="8">
        <v>2.0</v>
      </c>
      <c r="E214" s="8">
        <v>1.0</v>
      </c>
      <c r="F214" s="8" t="s">
        <v>1417</v>
      </c>
    </row>
    <row r="215" ht="15.75" customHeight="1">
      <c r="A215" s="8" t="s">
        <v>181</v>
      </c>
      <c r="B215" s="8" t="s">
        <v>1489</v>
      </c>
      <c r="C215" s="8" t="s">
        <v>1739</v>
      </c>
      <c r="D215" s="8">
        <v>2.0</v>
      </c>
      <c r="E215" s="8">
        <v>1.0</v>
      </c>
      <c r="F215" s="8" t="s">
        <v>1418</v>
      </c>
    </row>
    <row r="216" ht="15.75" customHeight="1">
      <c r="A216" s="8" t="s">
        <v>181</v>
      </c>
      <c r="B216" s="8" t="s">
        <v>1452</v>
      </c>
      <c r="C216" s="8" t="s">
        <v>1740</v>
      </c>
      <c r="D216" s="8">
        <v>2.0</v>
      </c>
      <c r="E216" s="8">
        <v>1.0</v>
      </c>
      <c r="F216" s="8" t="s">
        <v>1413</v>
      </c>
    </row>
    <row r="217" ht="15.75" customHeight="1">
      <c r="A217" s="8" t="s">
        <v>181</v>
      </c>
      <c r="B217" s="8" t="s">
        <v>1459</v>
      </c>
      <c r="C217" s="8" t="s">
        <v>1741</v>
      </c>
      <c r="D217" s="8">
        <v>2.0</v>
      </c>
      <c r="E217" s="8">
        <v>1.0</v>
      </c>
      <c r="F217" s="8" t="s">
        <v>1413</v>
      </c>
    </row>
    <row r="218" ht="15.75" customHeight="1">
      <c r="A218" s="8" t="s">
        <v>181</v>
      </c>
      <c r="B218" s="8" t="s">
        <v>1507</v>
      </c>
      <c r="C218" s="8" t="s">
        <v>1742</v>
      </c>
      <c r="D218" s="8">
        <v>2.0</v>
      </c>
      <c r="E218" s="8">
        <v>1.0</v>
      </c>
      <c r="F218" s="8" t="s">
        <v>1413</v>
      </c>
    </row>
    <row r="219" ht="15.75" customHeight="1">
      <c r="A219" s="8" t="s">
        <v>181</v>
      </c>
      <c r="B219" s="8" t="s">
        <v>1507</v>
      </c>
      <c r="C219" s="8" t="s">
        <v>1743</v>
      </c>
      <c r="D219" s="8">
        <v>2.0</v>
      </c>
      <c r="E219" s="8">
        <v>1.0</v>
      </c>
      <c r="F219" s="8" t="s">
        <v>1420</v>
      </c>
    </row>
    <row r="220" ht="15.75" customHeight="1">
      <c r="A220" s="8" t="s">
        <v>181</v>
      </c>
      <c r="B220" s="8" t="s">
        <v>1507</v>
      </c>
      <c r="C220" s="8" t="s">
        <v>1744</v>
      </c>
      <c r="D220" s="8">
        <v>2.0</v>
      </c>
      <c r="E220" s="8">
        <v>1.0</v>
      </c>
      <c r="F220" s="8" t="s">
        <v>1418</v>
      </c>
    </row>
    <row r="221" ht="15.75" customHeight="1">
      <c r="A221" s="8" t="s">
        <v>181</v>
      </c>
      <c r="B221" s="8" t="s">
        <v>1507</v>
      </c>
      <c r="C221" s="8" t="s">
        <v>1745</v>
      </c>
      <c r="D221" s="8">
        <v>2.0</v>
      </c>
      <c r="E221" s="8">
        <v>1.0</v>
      </c>
      <c r="F221" s="8" t="s">
        <v>1418</v>
      </c>
    </row>
    <row r="222" ht="15.75" customHeight="1">
      <c r="A222" s="8" t="s">
        <v>416</v>
      </c>
      <c r="B222" s="8" t="s">
        <v>1548</v>
      </c>
      <c r="C222" s="8" t="s">
        <v>1746</v>
      </c>
      <c r="D222" s="8">
        <v>2.0</v>
      </c>
      <c r="E222" s="8">
        <v>1.0</v>
      </c>
      <c r="F222" s="8" t="s">
        <v>1414</v>
      </c>
    </row>
    <row r="223" ht="15.75" customHeight="1">
      <c r="A223" s="8" t="s">
        <v>416</v>
      </c>
      <c r="B223" s="8" t="s">
        <v>1548</v>
      </c>
      <c r="C223" s="8" t="s">
        <v>1747</v>
      </c>
      <c r="D223" s="8">
        <v>2.0</v>
      </c>
      <c r="E223" s="8">
        <v>1.0</v>
      </c>
      <c r="F223" s="8" t="s">
        <v>1414</v>
      </c>
    </row>
    <row r="224" ht="15.75" customHeight="1">
      <c r="A224" s="8" t="s">
        <v>416</v>
      </c>
      <c r="B224" s="8" t="s">
        <v>1599</v>
      </c>
      <c r="C224" s="8" t="s">
        <v>1748</v>
      </c>
      <c r="D224" s="8">
        <v>2.0</v>
      </c>
      <c r="E224" s="8">
        <v>1.0</v>
      </c>
      <c r="F224" s="8" t="s">
        <v>1414</v>
      </c>
    </row>
    <row r="225" ht="15.75" customHeight="1">
      <c r="A225" s="8" t="s">
        <v>416</v>
      </c>
      <c r="B225" s="8" t="s">
        <v>1569</v>
      </c>
      <c r="C225" s="8" t="s">
        <v>1749</v>
      </c>
      <c r="D225" s="8">
        <v>2.0</v>
      </c>
      <c r="E225" s="8">
        <v>1.0</v>
      </c>
      <c r="F225" s="8" t="s">
        <v>1414</v>
      </c>
    </row>
    <row r="226" ht="15.75" customHeight="1">
      <c r="A226" s="8" t="s">
        <v>416</v>
      </c>
      <c r="B226" s="8" t="s">
        <v>1605</v>
      </c>
      <c r="C226" s="8" t="s">
        <v>1750</v>
      </c>
      <c r="D226" s="8">
        <v>2.0</v>
      </c>
      <c r="E226" s="8">
        <v>1.0</v>
      </c>
      <c r="F226" s="8" t="s">
        <v>1414</v>
      </c>
    </row>
    <row r="227" ht="15.75" customHeight="1">
      <c r="A227" s="8" t="s">
        <v>416</v>
      </c>
      <c r="B227" s="8" t="s">
        <v>1605</v>
      </c>
      <c r="C227" s="8" t="s">
        <v>1751</v>
      </c>
      <c r="D227" s="8">
        <v>2.0</v>
      </c>
      <c r="E227" s="8">
        <v>1.0</v>
      </c>
      <c r="F227" s="8" t="s">
        <v>1414</v>
      </c>
    </row>
    <row r="228" ht="15.75" customHeight="1">
      <c r="A228" s="8" t="s">
        <v>271</v>
      </c>
      <c r="B228" s="8" t="s">
        <v>1522</v>
      </c>
      <c r="C228" s="8" t="s">
        <v>1752</v>
      </c>
      <c r="D228" s="8">
        <v>2.0</v>
      </c>
      <c r="E228" s="8">
        <v>1.0</v>
      </c>
      <c r="F228" s="8" t="s">
        <v>1417</v>
      </c>
    </row>
    <row r="229" ht="15.75" customHeight="1">
      <c r="A229" s="8" t="s">
        <v>181</v>
      </c>
      <c r="B229" s="8" t="s">
        <v>1522</v>
      </c>
      <c r="C229" s="8" t="s">
        <v>1752</v>
      </c>
      <c r="D229" s="8">
        <v>2.0</v>
      </c>
      <c r="E229" s="8">
        <v>1.0</v>
      </c>
      <c r="F229" s="8" t="s">
        <v>1417</v>
      </c>
    </row>
    <row r="230" ht="15.75" customHeight="1">
      <c r="A230" s="8" t="s">
        <v>181</v>
      </c>
      <c r="B230" s="8" t="s">
        <v>1442</v>
      </c>
      <c r="C230" s="8" t="s">
        <v>1753</v>
      </c>
      <c r="D230" s="8">
        <v>2.0</v>
      </c>
      <c r="E230" s="8">
        <v>1.0</v>
      </c>
      <c r="F230" s="8" t="s">
        <v>1418</v>
      </c>
    </row>
    <row r="231" ht="15.75" customHeight="1">
      <c r="A231" s="8" t="s">
        <v>181</v>
      </c>
      <c r="B231" s="8" t="s">
        <v>1442</v>
      </c>
      <c r="C231" s="8" t="s">
        <v>1754</v>
      </c>
      <c r="D231" s="8">
        <v>2.0</v>
      </c>
      <c r="E231" s="8">
        <v>1.0</v>
      </c>
      <c r="F231" s="8" t="s">
        <v>1419</v>
      </c>
    </row>
    <row r="232" ht="15.75" customHeight="1">
      <c r="A232" s="8" t="s">
        <v>416</v>
      </c>
      <c r="B232" s="8" t="s">
        <v>1550</v>
      </c>
      <c r="C232" s="8" t="s">
        <v>1755</v>
      </c>
      <c r="D232" s="8">
        <v>1.0</v>
      </c>
      <c r="E232" s="8">
        <v>1.0</v>
      </c>
      <c r="F232" s="8" t="s">
        <v>1417</v>
      </c>
    </row>
    <row r="233" ht="15.75" customHeight="1">
      <c r="A233" s="8" t="s">
        <v>416</v>
      </c>
      <c r="B233" s="8" t="s">
        <v>1550</v>
      </c>
      <c r="C233" s="8" t="s">
        <v>1756</v>
      </c>
      <c r="D233" s="8">
        <v>1.0</v>
      </c>
      <c r="E233" s="8">
        <v>1.0</v>
      </c>
      <c r="F233" s="8" t="s">
        <v>1414</v>
      </c>
    </row>
    <row r="234" ht="15.75" customHeight="1">
      <c r="A234" s="8" t="s">
        <v>416</v>
      </c>
      <c r="B234" s="8" t="s">
        <v>1557</v>
      </c>
      <c r="C234" s="8" t="s">
        <v>1757</v>
      </c>
      <c r="D234" s="8">
        <v>1.0</v>
      </c>
      <c r="E234" s="8">
        <v>1.0</v>
      </c>
      <c r="F234" s="8" t="s">
        <v>1417</v>
      </c>
    </row>
    <row r="235" ht="15.75" customHeight="1">
      <c r="A235" s="8" t="s">
        <v>416</v>
      </c>
      <c r="B235" s="8" t="s">
        <v>1531</v>
      </c>
      <c r="C235" s="8" t="s">
        <v>1758</v>
      </c>
      <c r="D235" s="8">
        <v>1.0</v>
      </c>
      <c r="E235" s="8">
        <v>1.0</v>
      </c>
      <c r="F235" s="8" t="s">
        <v>1417</v>
      </c>
    </row>
    <row r="236" ht="15.75" customHeight="1">
      <c r="A236" s="8" t="s">
        <v>416</v>
      </c>
      <c r="B236" s="8" t="s">
        <v>1531</v>
      </c>
      <c r="C236" s="8" t="s">
        <v>1759</v>
      </c>
      <c r="D236" s="8">
        <v>1.0</v>
      </c>
      <c r="E236" s="8">
        <v>1.0</v>
      </c>
      <c r="F236" s="8" t="s">
        <v>1414</v>
      </c>
    </row>
    <row r="237" ht="15.75" customHeight="1">
      <c r="A237" s="8" t="s">
        <v>416</v>
      </c>
      <c r="B237" s="8" t="s">
        <v>1572</v>
      </c>
      <c r="C237" s="8" t="s">
        <v>1760</v>
      </c>
      <c r="D237" s="8">
        <v>1.0</v>
      </c>
      <c r="E237" s="8">
        <v>1.0</v>
      </c>
      <c r="F237" s="8" t="s">
        <v>1417</v>
      </c>
    </row>
    <row r="238" ht="15.75" customHeight="1">
      <c r="A238" s="8" t="s">
        <v>416</v>
      </c>
      <c r="B238" s="8" t="s">
        <v>1572</v>
      </c>
      <c r="C238" s="8" t="s">
        <v>1761</v>
      </c>
      <c r="D238" s="8">
        <v>1.0</v>
      </c>
      <c r="E238" s="8">
        <v>1.0</v>
      </c>
      <c r="F238" s="8" t="s">
        <v>1414</v>
      </c>
    </row>
    <row r="239" ht="15.75" customHeight="1">
      <c r="A239" s="8" t="s">
        <v>416</v>
      </c>
      <c r="B239" s="8" t="s">
        <v>1559</v>
      </c>
      <c r="C239" s="8" t="s">
        <v>1762</v>
      </c>
      <c r="D239" s="8">
        <v>1.0</v>
      </c>
      <c r="E239" s="8">
        <v>1.0</v>
      </c>
      <c r="F239" s="8" t="s">
        <v>1414</v>
      </c>
    </row>
    <row r="240" ht="15.75" customHeight="1">
      <c r="A240" s="8" t="s">
        <v>416</v>
      </c>
      <c r="B240" s="8" t="s">
        <v>1559</v>
      </c>
      <c r="C240" s="8" t="s">
        <v>1763</v>
      </c>
      <c r="D240" s="8">
        <v>1.0</v>
      </c>
      <c r="E240" s="8">
        <v>1.0</v>
      </c>
      <c r="F240" s="8" t="s">
        <v>1417</v>
      </c>
    </row>
    <row r="241" ht="15.75" customHeight="1">
      <c r="A241" s="8" t="s">
        <v>416</v>
      </c>
      <c r="B241" s="8" t="s">
        <v>1559</v>
      </c>
      <c r="C241" s="8" t="s">
        <v>1764</v>
      </c>
      <c r="D241" s="8">
        <v>1.0</v>
      </c>
      <c r="E241" s="8">
        <v>1.0</v>
      </c>
      <c r="F241" s="8" t="s">
        <v>1414</v>
      </c>
    </row>
    <row r="242" ht="15.75" customHeight="1">
      <c r="A242" s="8" t="s">
        <v>416</v>
      </c>
      <c r="B242" s="8" t="s">
        <v>1574</v>
      </c>
      <c r="C242" s="8" t="s">
        <v>1765</v>
      </c>
      <c r="D242" s="8">
        <v>1.0</v>
      </c>
      <c r="E242" s="8">
        <v>1.0</v>
      </c>
      <c r="F242" s="8" t="s">
        <v>1417</v>
      </c>
    </row>
    <row r="243" ht="15.75" customHeight="1">
      <c r="A243" s="8" t="s">
        <v>416</v>
      </c>
      <c r="B243" s="8" t="s">
        <v>1574</v>
      </c>
      <c r="C243" s="8" t="s">
        <v>1766</v>
      </c>
      <c r="D243" s="8">
        <v>1.0</v>
      </c>
      <c r="E243" s="8">
        <v>1.0</v>
      </c>
      <c r="F243" s="8" t="s">
        <v>1414</v>
      </c>
    </row>
    <row r="244" ht="15.75" customHeight="1">
      <c r="A244" s="8" t="s">
        <v>416</v>
      </c>
      <c r="B244" s="8" t="s">
        <v>1576</v>
      </c>
      <c r="C244" s="8" t="s">
        <v>1767</v>
      </c>
      <c r="D244" s="8">
        <v>1.0</v>
      </c>
      <c r="E244" s="8">
        <v>1.0</v>
      </c>
      <c r="F244" s="8" t="s">
        <v>1417</v>
      </c>
    </row>
    <row r="245" ht="15.75" customHeight="1">
      <c r="A245" s="8" t="s">
        <v>416</v>
      </c>
      <c r="B245" s="8" t="s">
        <v>1576</v>
      </c>
      <c r="C245" s="8" t="s">
        <v>1768</v>
      </c>
      <c r="D245" s="8">
        <v>1.0</v>
      </c>
      <c r="E245" s="8">
        <v>1.0</v>
      </c>
      <c r="F245" s="8" t="s">
        <v>1414</v>
      </c>
    </row>
    <row r="246" ht="15.75" customHeight="1">
      <c r="A246" s="8" t="s">
        <v>416</v>
      </c>
      <c r="B246" s="8" t="s">
        <v>1576</v>
      </c>
      <c r="C246" s="8" t="s">
        <v>1769</v>
      </c>
      <c r="D246" s="8">
        <v>1.0</v>
      </c>
      <c r="E246" s="8">
        <v>1.0</v>
      </c>
      <c r="F246" s="8" t="s">
        <v>1414</v>
      </c>
    </row>
    <row r="247" ht="15.75" customHeight="1">
      <c r="A247" s="8" t="s">
        <v>271</v>
      </c>
      <c r="B247" s="8" t="s">
        <v>282</v>
      </c>
      <c r="C247" s="8" t="s">
        <v>1770</v>
      </c>
      <c r="D247" s="8">
        <v>1.0</v>
      </c>
      <c r="E247" s="8">
        <v>1.0</v>
      </c>
      <c r="F247" s="8" t="s">
        <v>1418</v>
      </c>
    </row>
    <row r="248" ht="15.75" customHeight="1">
      <c r="A248" s="8" t="s">
        <v>362</v>
      </c>
      <c r="B248" s="8" t="s">
        <v>1771</v>
      </c>
      <c r="C248" s="8" t="s">
        <v>1772</v>
      </c>
      <c r="D248" s="8">
        <v>1.0</v>
      </c>
      <c r="E248" s="8">
        <v>1.0</v>
      </c>
      <c r="F248" s="8" t="s">
        <v>1417</v>
      </c>
    </row>
    <row r="249" ht="15.75" customHeight="1">
      <c r="A249" s="8" t="s">
        <v>416</v>
      </c>
      <c r="B249" s="8" t="s">
        <v>1537</v>
      </c>
      <c r="C249" s="8" t="s">
        <v>1773</v>
      </c>
      <c r="D249" s="8">
        <v>1.0</v>
      </c>
      <c r="E249" s="8">
        <v>1.0</v>
      </c>
      <c r="F249" s="8" t="s">
        <v>1417</v>
      </c>
    </row>
    <row r="250" ht="15.75" customHeight="1">
      <c r="A250" s="8" t="s">
        <v>416</v>
      </c>
      <c r="B250" s="8" t="s">
        <v>1537</v>
      </c>
      <c r="C250" s="8" t="s">
        <v>1774</v>
      </c>
      <c r="D250" s="8">
        <v>1.0</v>
      </c>
      <c r="E250" s="8">
        <v>1.0</v>
      </c>
      <c r="F250" s="8" t="s">
        <v>1414</v>
      </c>
    </row>
    <row r="251" ht="15.75" customHeight="1">
      <c r="A251" s="8" t="s">
        <v>181</v>
      </c>
      <c r="B251" s="8" t="s">
        <v>1775</v>
      </c>
      <c r="C251" s="8" t="s">
        <v>1776</v>
      </c>
      <c r="D251" s="8">
        <v>1.0</v>
      </c>
      <c r="E251" s="8">
        <v>1.0</v>
      </c>
      <c r="F251" s="8" t="s">
        <v>1416</v>
      </c>
    </row>
    <row r="252" ht="15.75" customHeight="1">
      <c r="A252" s="8" t="s">
        <v>181</v>
      </c>
      <c r="B252" s="8" t="s">
        <v>1775</v>
      </c>
      <c r="C252" s="8" t="s">
        <v>1777</v>
      </c>
      <c r="D252" s="8">
        <v>1.0</v>
      </c>
      <c r="E252" s="8">
        <v>1.0</v>
      </c>
      <c r="F252" s="8" t="s">
        <v>1416</v>
      </c>
    </row>
    <row r="253" ht="15.75" customHeight="1">
      <c r="A253" s="8" t="s">
        <v>181</v>
      </c>
      <c r="B253" s="8" t="s">
        <v>1716</v>
      </c>
      <c r="C253" s="8" t="s">
        <v>1778</v>
      </c>
      <c r="D253" s="8">
        <v>1.0</v>
      </c>
      <c r="E253" s="8">
        <v>1.0</v>
      </c>
      <c r="F253" s="8" t="s">
        <v>1416</v>
      </c>
    </row>
    <row r="254" ht="15.75" customHeight="1">
      <c r="A254" s="8" t="s">
        <v>181</v>
      </c>
      <c r="B254" s="8" t="s">
        <v>1716</v>
      </c>
      <c r="C254" s="8" t="s">
        <v>1754</v>
      </c>
      <c r="D254" s="8">
        <v>1.0</v>
      </c>
      <c r="E254" s="8">
        <v>1.0</v>
      </c>
      <c r="F254" s="8" t="s">
        <v>1416</v>
      </c>
    </row>
    <row r="255" ht="15.75" customHeight="1">
      <c r="A255" s="8" t="s">
        <v>362</v>
      </c>
      <c r="B255" s="8" t="s">
        <v>1641</v>
      </c>
      <c r="C255" s="8" t="s">
        <v>1779</v>
      </c>
      <c r="D255" s="8">
        <v>1.0</v>
      </c>
      <c r="E255" s="8">
        <v>1.0</v>
      </c>
      <c r="F255" s="8" t="s">
        <v>1407</v>
      </c>
    </row>
    <row r="256" ht="15.75" customHeight="1">
      <c r="A256" s="8" t="s">
        <v>362</v>
      </c>
      <c r="B256" s="8" t="s">
        <v>1641</v>
      </c>
      <c r="C256" s="8" t="s">
        <v>1780</v>
      </c>
      <c r="D256" s="8">
        <v>1.0</v>
      </c>
      <c r="E256" s="8">
        <v>1.0</v>
      </c>
      <c r="F256" s="8" t="s">
        <v>1417</v>
      </c>
    </row>
    <row r="257" ht="15.75" customHeight="1">
      <c r="A257" s="8" t="s">
        <v>362</v>
      </c>
      <c r="B257" s="8" t="s">
        <v>1781</v>
      </c>
      <c r="C257" s="8" t="s">
        <v>1782</v>
      </c>
      <c r="D257" s="8">
        <v>1.0</v>
      </c>
      <c r="E257" s="8">
        <v>1.0</v>
      </c>
      <c r="F257" s="8" t="s">
        <v>1408</v>
      </c>
    </row>
    <row r="258" ht="15.75" customHeight="1">
      <c r="A258" s="8" t="s">
        <v>362</v>
      </c>
      <c r="B258" s="8" t="s">
        <v>1781</v>
      </c>
      <c r="C258" s="8" t="s">
        <v>1783</v>
      </c>
      <c r="D258" s="8">
        <v>1.0</v>
      </c>
      <c r="E258" s="8">
        <v>1.0</v>
      </c>
      <c r="F258" s="8" t="s">
        <v>1408</v>
      </c>
    </row>
    <row r="259" ht="15.75" customHeight="1">
      <c r="A259" s="8" t="s">
        <v>362</v>
      </c>
      <c r="B259" s="8" t="s">
        <v>1781</v>
      </c>
      <c r="C259" s="8" t="s">
        <v>1784</v>
      </c>
      <c r="D259" s="8">
        <v>1.0</v>
      </c>
      <c r="E259" s="8">
        <v>1.0</v>
      </c>
      <c r="F259" s="8" t="s">
        <v>1417</v>
      </c>
    </row>
    <row r="260" ht="15.75" customHeight="1">
      <c r="A260" s="8" t="s">
        <v>362</v>
      </c>
      <c r="B260" s="8" t="s">
        <v>1781</v>
      </c>
      <c r="C260" s="8" t="s">
        <v>1785</v>
      </c>
      <c r="D260" s="8">
        <v>1.0</v>
      </c>
      <c r="E260" s="8">
        <v>1.0</v>
      </c>
      <c r="F260" s="8" t="s">
        <v>1407</v>
      </c>
    </row>
    <row r="261" ht="15.75" customHeight="1">
      <c r="A261" s="8" t="s">
        <v>362</v>
      </c>
      <c r="B261" s="8" t="s">
        <v>1781</v>
      </c>
      <c r="C261" s="8" t="s">
        <v>1786</v>
      </c>
      <c r="D261" s="8">
        <v>1.0</v>
      </c>
      <c r="E261" s="8">
        <v>1.0</v>
      </c>
      <c r="F261" s="8" t="s">
        <v>1417</v>
      </c>
    </row>
    <row r="262" ht="15.75" customHeight="1">
      <c r="A262" s="8" t="s">
        <v>362</v>
      </c>
      <c r="B262" s="8" t="s">
        <v>1643</v>
      </c>
      <c r="C262" s="8" t="s">
        <v>1787</v>
      </c>
      <c r="D262" s="8">
        <v>1.0</v>
      </c>
      <c r="E262" s="8">
        <v>1.0</v>
      </c>
      <c r="F262" s="8" t="s">
        <v>1408</v>
      </c>
    </row>
    <row r="263" ht="15.75" customHeight="1">
      <c r="A263" s="8" t="s">
        <v>362</v>
      </c>
      <c r="B263" s="8" t="s">
        <v>1643</v>
      </c>
      <c r="C263" s="8" t="s">
        <v>1788</v>
      </c>
      <c r="D263" s="8">
        <v>1.0</v>
      </c>
      <c r="E263" s="8">
        <v>1.0</v>
      </c>
      <c r="F263" s="8" t="s">
        <v>1417</v>
      </c>
    </row>
    <row r="264" ht="15.75" customHeight="1">
      <c r="A264" s="8" t="s">
        <v>362</v>
      </c>
      <c r="B264" s="8" t="s">
        <v>1643</v>
      </c>
      <c r="C264" s="8" t="s">
        <v>1789</v>
      </c>
      <c r="D264" s="8">
        <v>1.0</v>
      </c>
      <c r="E264" s="8">
        <v>1.0</v>
      </c>
      <c r="F264" s="8" t="s">
        <v>1407</v>
      </c>
    </row>
    <row r="265" ht="15.75" customHeight="1">
      <c r="A265" s="8" t="s">
        <v>362</v>
      </c>
      <c r="B265" s="8" t="s">
        <v>1643</v>
      </c>
      <c r="C265" s="8" t="s">
        <v>1790</v>
      </c>
      <c r="D265" s="8">
        <v>1.0</v>
      </c>
      <c r="E265" s="8">
        <v>1.0</v>
      </c>
      <c r="F265" s="8" t="s">
        <v>1417</v>
      </c>
    </row>
    <row r="266" ht="15.75" customHeight="1">
      <c r="A266" s="8" t="s">
        <v>362</v>
      </c>
      <c r="B266" s="8" t="s">
        <v>1454</v>
      </c>
      <c r="C266" s="8" t="s">
        <v>1791</v>
      </c>
      <c r="D266" s="8">
        <v>1.0</v>
      </c>
      <c r="E266" s="8">
        <v>1.0</v>
      </c>
      <c r="F266" s="8" t="s">
        <v>1407</v>
      </c>
    </row>
    <row r="267" ht="15.75" customHeight="1">
      <c r="A267" s="8" t="s">
        <v>181</v>
      </c>
      <c r="B267" s="8" t="s">
        <v>1792</v>
      </c>
      <c r="C267" s="8" t="s">
        <v>1793</v>
      </c>
      <c r="D267" s="8">
        <v>1.0</v>
      </c>
      <c r="E267" s="8">
        <v>1.0</v>
      </c>
      <c r="F267" s="8" t="s">
        <v>1418</v>
      </c>
    </row>
    <row r="268" ht="15.75" customHeight="1">
      <c r="A268" s="8" t="s">
        <v>181</v>
      </c>
      <c r="B268" s="8" t="s">
        <v>1792</v>
      </c>
      <c r="C268" s="8" t="s">
        <v>1794</v>
      </c>
      <c r="D268" s="8">
        <v>1.0</v>
      </c>
      <c r="E268" s="8">
        <v>1.0</v>
      </c>
      <c r="F268" s="8" t="s">
        <v>1418</v>
      </c>
    </row>
    <row r="269" ht="15.75" customHeight="1">
      <c r="A269" s="8" t="s">
        <v>181</v>
      </c>
      <c r="B269" s="8" t="s">
        <v>1792</v>
      </c>
      <c r="C269" s="8" t="s">
        <v>1795</v>
      </c>
      <c r="D269" s="8">
        <v>1.0</v>
      </c>
      <c r="E269" s="8">
        <v>1.0</v>
      </c>
      <c r="F269" s="8" t="s">
        <v>1418</v>
      </c>
    </row>
    <row r="270" ht="15.75" customHeight="1">
      <c r="A270" s="8" t="s">
        <v>181</v>
      </c>
      <c r="B270" s="8" t="s">
        <v>1796</v>
      </c>
      <c r="C270" s="8" t="s">
        <v>1797</v>
      </c>
      <c r="D270" s="8">
        <v>1.0</v>
      </c>
      <c r="E270" s="8">
        <v>1.0</v>
      </c>
      <c r="F270" s="8" t="s">
        <v>1418</v>
      </c>
    </row>
    <row r="271" ht="15.75" customHeight="1">
      <c r="A271" s="8" t="s">
        <v>181</v>
      </c>
      <c r="B271" s="8" t="s">
        <v>1456</v>
      </c>
      <c r="C271" s="8" t="s">
        <v>1798</v>
      </c>
      <c r="D271" s="8">
        <v>1.0</v>
      </c>
      <c r="E271" s="8">
        <v>1.0</v>
      </c>
      <c r="F271" s="8" t="s">
        <v>1419</v>
      </c>
    </row>
    <row r="272" ht="15.75" customHeight="1">
      <c r="A272" s="8" t="s">
        <v>181</v>
      </c>
      <c r="B272" s="8" t="s">
        <v>1513</v>
      </c>
      <c r="C272" s="8" t="s">
        <v>1799</v>
      </c>
      <c r="D272" s="8">
        <v>1.0</v>
      </c>
      <c r="E272" s="8">
        <v>1.0</v>
      </c>
      <c r="F272" s="8" t="s">
        <v>1419</v>
      </c>
    </row>
    <row r="273" ht="15.75" customHeight="1">
      <c r="A273" s="8" t="s">
        <v>181</v>
      </c>
      <c r="B273" s="8" t="s">
        <v>1513</v>
      </c>
      <c r="C273" s="8" t="s">
        <v>1800</v>
      </c>
      <c r="D273" s="8">
        <v>1.0</v>
      </c>
      <c r="E273" s="8">
        <v>1.0</v>
      </c>
      <c r="F273" s="8" t="s">
        <v>1411</v>
      </c>
    </row>
    <row r="274" ht="15.75" customHeight="1">
      <c r="A274" s="8" t="s">
        <v>181</v>
      </c>
      <c r="B274" s="8" t="s">
        <v>1720</v>
      </c>
      <c r="C274" s="8" t="s">
        <v>1801</v>
      </c>
      <c r="D274" s="8">
        <v>1.0</v>
      </c>
      <c r="E274" s="8">
        <v>1.0</v>
      </c>
      <c r="F274" s="8" t="s">
        <v>1416</v>
      </c>
    </row>
    <row r="275" ht="15.75" customHeight="1">
      <c r="A275" s="8" t="s">
        <v>181</v>
      </c>
      <c r="B275" s="8" t="s">
        <v>1720</v>
      </c>
      <c r="C275" s="8" t="s">
        <v>1802</v>
      </c>
      <c r="D275" s="8">
        <v>1.0</v>
      </c>
      <c r="E275" s="8">
        <v>1.0</v>
      </c>
      <c r="F275" s="8" t="s">
        <v>1416</v>
      </c>
    </row>
    <row r="276" ht="15.75" customHeight="1">
      <c r="A276" s="8" t="s">
        <v>362</v>
      </c>
      <c r="B276" s="8" t="s">
        <v>1525</v>
      </c>
      <c r="C276" s="8" t="s">
        <v>1803</v>
      </c>
      <c r="D276" s="8">
        <v>1.0</v>
      </c>
      <c r="E276" s="8">
        <v>1.0</v>
      </c>
      <c r="F276" s="8" t="s">
        <v>1417</v>
      </c>
    </row>
    <row r="277" ht="15.75" customHeight="1">
      <c r="A277" s="8" t="s">
        <v>271</v>
      </c>
      <c r="B277" s="8" t="s">
        <v>1804</v>
      </c>
      <c r="C277" s="8" t="s">
        <v>1805</v>
      </c>
      <c r="D277" s="8">
        <v>1.0</v>
      </c>
      <c r="E277" s="8">
        <v>1.0</v>
      </c>
      <c r="F277" s="8" t="s">
        <v>1417</v>
      </c>
    </row>
    <row r="278" ht="15.75" customHeight="1">
      <c r="A278" s="8" t="s">
        <v>271</v>
      </c>
      <c r="B278" s="8" t="s">
        <v>1804</v>
      </c>
      <c r="C278" s="8" t="s">
        <v>1806</v>
      </c>
      <c r="D278" s="8">
        <v>1.0</v>
      </c>
      <c r="E278" s="8">
        <v>1.0</v>
      </c>
      <c r="F278" s="8" t="s">
        <v>1418</v>
      </c>
    </row>
    <row r="279" ht="15.75" customHeight="1">
      <c r="A279" s="8" t="s">
        <v>271</v>
      </c>
      <c r="B279" s="8" t="s">
        <v>1804</v>
      </c>
      <c r="C279" s="8" t="s">
        <v>1807</v>
      </c>
      <c r="D279" s="8">
        <v>1.0</v>
      </c>
      <c r="E279" s="8">
        <v>1.0</v>
      </c>
      <c r="F279" s="8" t="s">
        <v>1417</v>
      </c>
    </row>
    <row r="280" ht="15.75" customHeight="1">
      <c r="A280" s="8" t="s">
        <v>271</v>
      </c>
      <c r="B280" s="8" t="s">
        <v>1698</v>
      </c>
      <c r="C280" s="8" t="s">
        <v>1808</v>
      </c>
      <c r="D280" s="8">
        <v>1.0</v>
      </c>
      <c r="E280" s="8">
        <v>1.0</v>
      </c>
      <c r="F280" s="8" t="s">
        <v>1418</v>
      </c>
    </row>
    <row r="281" ht="15.75" customHeight="1">
      <c r="A281" s="8" t="s">
        <v>271</v>
      </c>
      <c r="B281" s="8" t="s">
        <v>1698</v>
      </c>
      <c r="C281" s="8" t="s">
        <v>1809</v>
      </c>
      <c r="D281" s="8">
        <v>1.0</v>
      </c>
      <c r="E281" s="8">
        <v>1.0</v>
      </c>
      <c r="F281" s="8" t="s">
        <v>1417</v>
      </c>
    </row>
    <row r="282" ht="15.75" customHeight="1">
      <c r="A282" s="8" t="s">
        <v>271</v>
      </c>
      <c r="B282" s="8" t="s">
        <v>1552</v>
      </c>
      <c r="C282" s="8" t="s">
        <v>1810</v>
      </c>
      <c r="D282" s="8">
        <v>1.0</v>
      </c>
      <c r="E282" s="8">
        <v>1.0</v>
      </c>
      <c r="F282" s="8" t="s">
        <v>1417</v>
      </c>
    </row>
    <row r="283" ht="15.75" customHeight="1">
      <c r="A283" s="8" t="s">
        <v>271</v>
      </c>
      <c r="B283" s="8" t="s">
        <v>1552</v>
      </c>
      <c r="C283" s="8" t="s">
        <v>1811</v>
      </c>
      <c r="D283" s="8">
        <v>1.0</v>
      </c>
      <c r="E283" s="8">
        <v>1.0</v>
      </c>
      <c r="F283" s="8" t="s">
        <v>1418</v>
      </c>
    </row>
    <row r="284" ht="15.75" customHeight="1">
      <c r="A284" s="8" t="s">
        <v>271</v>
      </c>
      <c r="B284" s="8" t="s">
        <v>1484</v>
      </c>
      <c r="C284" s="8" t="s">
        <v>1812</v>
      </c>
      <c r="D284" s="8">
        <v>1.0</v>
      </c>
      <c r="E284" s="8">
        <v>1.0</v>
      </c>
      <c r="F284" s="8" t="s">
        <v>1417</v>
      </c>
    </row>
    <row r="285" ht="15.75" customHeight="1">
      <c r="A285" s="8" t="s">
        <v>271</v>
      </c>
      <c r="B285" s="8" t="s">
        <v>1484</v>
      </c>
      <c r="C285" s="8" t="s">
        <v>1813</v>
      </c>
      <c r="D285" s="8">
        <v>1.0</v>
      </c>
      <c r="E285" s="8">
        <v>1.0</v>
      </c>
      <c r="F285" s="8" t="s">
        <v>1417</v>
      </c>
    </row>
    <row r="286" ht="15.75" customHeight="1">
      <c r="A286" s="8" t="s">
        <v>271</v>
      </c>
      <c r="B286" s="8" t="s">
        <v>1502</v>
      </c>
      <c r="C286" s="8" t="s">
        <v>1814</v>
      </c>
      <c r="D286" s="8">
        <v>1.0</v>
      </c>
      <c r="E286" s="8">
        <v>1.0</v>
      </c>
      <c r="F286" s="8" t="s">
        <v>1417</v>
      </c>
    </row>
    <row r="287" ht="15.75" customHeight="1">
      <c r="A287" s="8" t="s">
        <v>271</v>
      </c>
      <c r="B287" s="8" t="s">
        <v>1502</v>
      </c>
      <c r="C287" s="8" t="s">
        <v>1815</v>
      </c>
      <c r="D287" s="8">
        <v>1.0</v>
      </c>
      <c r="E287" s="8">
        <v>1.0</v>
      </c>
      <c r="F287" s="8" t="s">
        <v>1417</v>
      </c>
    </row>
    <row r="288" ht="15.75" customHeight="1">
      <c r="A288" s="8" t="s">
        <v>271</v>
      </c>
      <c r="B288" s="8" t="s">
        <v>1502</v>
      </c>
      <c r="C288" s="8" t="s">
        <v>1816</v>
      </c>
      <c r="D288" s="8">
        <v>1.0</v>
      </c>
      <c r="E288" s="8">
        <v>1.0</v>
      </c>
      <c r="F288" s="8" t="s">
        <v>1407</v>
      </c>
    </row>
    <row r="289" ht="15.75" customHeight="1">
      <c r="A289" s="8" t="s">
        <v>271</v>
      </c>
      <c r="B289" s="8" t="s">
        <v>1502</v>
      </c>
      <c r="C289" s="8" t="s">
        <v>1817</v>
      </c>
      <c r="D289" s="8">
        <v>1.0</v>
      </c>
      <c r="E289" s="8">
        <v>1.0</v>
      </c>
      <c r="F289" s="8" t="s">
        <v>1407</v>
      </c>
    </row>
    <row r="290" ht="15.75" customHeight="1">
      <c r="A290" s="8" t="s">
        <v>271</v>
      </c>
      <c r="B290" s="8" t="s">
        <v>1502</v>
      </c>
      <c r="C290" s="8" t="s">
        <v>1818</v>
      </c>
      <c r="D290" s="8">
        <v>1.0</v>
      </c>
      <c r="E290" s="8">
        <v>1.0</v>
      </c>
      <c r="F290" s="8" t="s">
        <v>1417</v>
      </c>
    </row>
    <row r="291" ht="15.75" customHeight="1">
      <c r="A291" s="8" t="s">
        <v>271</v>
      </c>
      <c r="B291" s="8" t="s">
        <v>1502</v>
      </c>
      <c r="C291" s="8" t="s">
        <v>1819</v>
      </c>
      <c r="D291" s="8">
        <v>1.0</v>
      </c>
      <c r="E291" s="8">
        <v>1.0</v>
      </c>
      <c r="F291" s="8" t="s">
        <v>1407</v>
      </c>
    </row>
    <row r="292" ht="15.75" customHeight="1">
      <c r="A292" s="8" t="s">
        <v>271</v>
      </c>
      <c r="B292" s="8" t="s">
        <v>1494</v>
      </c>
      <c r="C292" s="8" t="s">
        <v>1820</v>
      </c>
      <c r="D292" s="8">
        <v>1.0</v>
      </c>
      <c r="E292" s="8">
        <v>1.0</v>
      </c>
      <c r="F292" s="8" t="s">
        <v>1417</v>
      </c>
    </row>
    <row r="293" ht="15.75" customHeight="1">
      <c r="A293" s="8" t="s">
        <v>271</v>
      </c>
      <c r="B293" s="8" t="s">
        <v>1494</v>
      </c>
      <c r="C293" s="8" t="s">
        <v>1821</v>
      </c>
      <c r="D293" s="8">
        <v>1.0</v>
      </c>
      <c r="E293" s="8">
        <v>1.0</v>
      </c>
      <c r="F293" s="8" t="s">
        <v>1417</v>
      </c>
    </row>
    <row r="294" ht="15.75" customHeight="1">
      <c r="A294" s="8" t="s">
        <v>416</v>
      </c>
      <c r="B294" s="8" t="s">
        <v>1534</v>
      </c>
      <c r="C294" s="8" t="s">
        <v>1822</v>
      </c>
      <c r="D294" s="8">
        <v>1.0</v>
      </c>
      <c r="E294" s="8">
        <v>1.0</v>
      </c>
      <c r="F294" s="8" t="s">
        <v>1414</v>
      </c>
    </row>
    <row r="295" ht="15.75" customHeight="1">
      <c r="A295" s="8" t="s">
        <v>416</v>
      </c>
      <c r="B295" s="8" t="s">
        <v>1534</v>
      </c>
      <c r="C295" s="8" t="s">
        <v>1823</v>
      </c>
      <c r="D295" s="8">
        <v>1.0</v>
      </c>
      <c r="E295" s="8">
        <v>1.0</v>
      </c>
      <c r="F295" s="8" t="s">
        <v>1414</v>
      </c>
    </row>
    <row r="296" ht="15.75" customHeight="1">
      <c r="A296" s="8" t="s">
        <v>72</v>
      </c>
      <c r="B296" s="8" t="s">
        <v>1824</v>
      </c>
      <c r="C296" s="8" t="s">
        <v>1825</v>
      </c>
      <c r="D296" s="8">
        <v>1.0</v>
      </c>
      <c r="E296" s="8">
        <v>1.0</v>
      </c>
      <c r="F296" s="8" t="s">
        <v>1418</v>
      </c>
    </row>
    <row r="297" ht="15.75" customHeight="1">
      <c r="A297" s="8" t="s">
        <v>72</v>
      </c>
      <c r="B297" s="8" t="s">
        <v>1824</v>
      </c>
      <c r="C297" s="8" t="s">
        <v>1826</v>
      </c>
      <c r="D297" s="8">
        <v>1.0</v>
      </c>
      <c r="E297" s="8">
        <v>1.0</v>
      </c>
      <c r="F297" s="8" t="s">
        <v>1418</v>
      </c>
    </row>
    <row r="298" ht="15.75" customHeight="1">
      <c r="A298" s="8" t="s">
        <v>72</v>
      </c>
      <c r="B298" s="8" t="s">
        <v>1824</v>
      </c>
      <c r="C298" s="8" t="s">
        <v>1827</v>
      </c>
      <c r="D298" s="8">
        <v>1.0</v>
      </c>
      <c r="E298" s="8">
        <v>1.0</v>
      </c>
      <c r="F298" s="8" t="s">
        <v>1418</v>
      </c>
    </row>
    <row r="299" ht="15.75" customHeight="1">
      <c r="A299" s="8" t="s">
        <v>181</v>
      </c>
      <c r="B299" s="8" t="s">
        <v>1449</v>
      </c>
      <c r="C299" s="8" t="s">
        <v>1828</v>
      </c>
      <c r="D299" s="8">
        <v>1.0</v>
      </c>
      <c r="E299" s="8">
        <v>1.0</v>
      </c>
      <c r="F299" s="8" t="s">
        <v>1413</v>
      </c>
    </row>
    <row r="300" ht="15.75" customHeight="1">
      <c r="A300" s="8" t="s">
        <v>181</v>
      </c>
      <c r="B300" s="8" t="s">
        <v>1829</v>
      </c>
      <c r="C300" s="8" t="s">
        <v>1830</v>
      </c>
      <c r="D300" s="8">
        <v>1.0</v>
      </c>
      <c r="E300" s="8">
        <v>1.0</v>
      </c>
      <c r="F300" s="8" t="s">
        <v>1408</v>
      </c>
    </row>
    <row r="301" ht="15.75" customHeight="1">
      <c r="A301" s="8" t="s">
        <v>181</v>
      </c>
      <c r="B301" s="8" t="s">
        <v>1621</v>
      </c>
      <c r="C301" s="8" t="s">
        <v>1831</v>
      </c>
      <c r="D301" s="8">
        <v>1.0</v>
      </c>
      <c r="E301" s="8">
        <v>1.0</v>
      </c>
      <c r="F301" s="8" t="s">
        <v>1408</v>
      </c>
    </row>
    <row r="302" ht="15.75" customHeight="1">
      <c r="A302" s="8" t="s">
        <v>181</v>
      </c>
      <c r="B302" s="8" t="s">
        <v>1621</v>
      </c>
      <c r="C302" s="8" t="s">
        <v>1832</v>
      </c>
      <c r="D302" s="8">
        <v>1.0</v>
      </c>
      <c r="E302" s="8">
        <v>1.0</v>
      </c>
      <c r="F302" s="8" t="s">
        <v>1408</v>
      </c>
    </row>
    <row r="303" ht="15.75" customHeight="1">
      <c r="A303" s="8" t="s">
        <v>181</v>
      </c>
      <c r="B303" s="8" t="s">
        <v>1624</v>
      </c>
      <c r="C303" s="8" t="s">
        <v>1831</v>
      </c>
      <c r="D303" s="8">
        <v>1.0</v>
      </c>
      <c r="E303" s="8">
        <v>1.0</v>
      </c>
      <c r="F303" s="8" t="s">
        <v>1408</v>
      </c>
    </row>
    <row r="304" ht="15.75" customHeight="1">
      <c r="A304" s="8" t="s">
        <v>181</v>
      </c>
      <c r="B304" s="8" t="s">
        <v>1624</v>
      </c>
      <c r="C304" s="8" t="s">
        <v>1832</v>
      </c>
      <c r="D304" s="8">
        <v>1.0</v>
      </c>
      <c r="E304" s="8">
        <v>1.0</v>
      </c>
      <c r="F304" s="8" t="s">
        <v>1408</v>
      </c>
    </row>
    <row r="305" ht="15.75" customHeight="1">
      <c r="A305" s="8" t="s">
        <v>362</v>
      </c>
      <c r="B305" s="8" t="s">
        <v>1528</v>
      </c>
      <c r="C305" s="8" t="s">
        <v>1833</v>
      </c>
      <c r="D305" s="8">
        <v>1.0</v>
      </c>
      <c r="E305" s="8">
        <v>1.0</v>
      </c>
      <c r="F305" s="8" t="s">
        <v>1414</v>
      </c>
    </row>
    <row r="306" ht="15.75" customHeight="1">
      <c r="A306" s="8" t="s">
        <v>416</v>
      </c>
      <c r="B306" s="8" t="s">
        <v>1587</v>
      </c>
      <c r="C306" s="8" t="s">
        <v>1834</v>
      </c>
      <c r="D306" s="8">
        <v>1.0</v>
      </c>
      <c r="E306" s="8">
        <v>1.0</v>
      </c>
      <c r="F306" s="8" t="s">
        <v>1414</v>
      </c>
    </row>
    <row r="307" ht="15.75" customHeight="1">
      <c r="A307" s="8" t="s">
        <v>416</v>
      </c>
      <c r="B307" s="8" t="s">
        <v>1539</v>
      </c>
      <c r="C307" s="8" t="s">
        <v>1835</v>
      </c>
      <c r="D307" s="8">
        <v>1.0</v>
      </c>
      <c r="E307" s="8">
        <v>1.0</v>
      </c>
      <c r="F307" s="8" t="s">
        <v>1414</v>
      </c>
    </row>
    <row r="308" ht="15.75" customHeight="1">
      <c r="A308" s="8" t="s">
        <v>181</v>
      </c>
      <c r="B308" s="8" t="s">
        <v>1701</v>
      </c>
      <c r="C308" s="8" t="s">
        <v>1836</v>
      </c>
      <c r="D308" s="8">
        <v>1.0</v>
      </c>
      <c r="E308" s="8">
        <v>1.0</v>
      </c>
      <c r="F308" s="8" t="s">
        <v>1416</v>
      </c>
    </row>
    <row r="309" ht="15.75" customHeight="1">
      <c r="A309" s="8" t="s">
        <v>181</v>
      </c>
      <c r="B309" s="8" t="s">
        <v>1701</v>
      </c>
      <c r="C309" s="8" t="s">
        <v>1837</v>
      </c>
      <c r="D309" s="8">
        <v>1.0</v>
      </c>
      <c r="E309" s="8">
        <v>1.0</v>
      </c>
      <c r="F309" s="8" t="s">
        <v>1416</v>
      </c>
    </row>
    <row r="310" ht="15.75" customHeight="1">
      <c r="A310" s="8" t="s">
        <v>181</v>
      </c>
      <c r="B310" s="8" t="s">
        <v>1694</v>
      </c>
      <c r="C310" s="8" t="s">
        <v>1838</v>
      </c>
      <c r="D310" s="8">
        <v>1.0</v>
      </c>
      <c r="E310" s="8">
        <v>1.0</v>
      </c>
      <c r="F310" s="8" t="s">
        <v>1418</v>
      </c>
    </row>
    <row r="311" ht="15.75" customHeight="1">
      <c r="A311" s="8" t="s">
        <v>181</v>
      </c>
      <c r="B311" s="8" t="s">
        <v>1694</v>
      </c>
      <c r="C311" s="8" t="s">
        <v>1839</v>
      </c>
      <c r="D311" s="8">
        <v>1.0</v>
      </c>
      <c r="E311" s="8">
        <v>1.0</v>
      </c>
      <c r="F311" s="8" t="s">
        <v>1418</v>
      </c>
    </row>
    <row r="312" ht="15.75" customHeight="1">
      <c r="A312" s="8" t="s">
        <v>181</v>
      </c>
      <c r="B312" s="8" t="s">
        <v>1694</v>
      </c>
      <c r="C312" s="8" t="s">
        <v>1840</v>
      </c>
      <c r="D312" s="8">
        <v>1.0</v>
      </c>
      <c r="E312" s="8">
        <v>1.0</v>
      </c>
      <c r="F312" s="8" t="s">
        <v>1418</v>
      </c>
    </row>
    <row r="313" ht="15.75" customHeight="1">
      <c r="A313" s="8" t="s">
        <v>181</v>
      </c>
      <c r="B313" s="8" t="s">
        <v>1477</v>
      </c>
      <c r="C313" s="8" t="s">
        <v>1841</v>
      </c>
      <c r="D313" s="8">
        <v>1.0</v>
      </c>
      <c r="E313" s="8">
        <v>1.0</v>
      </c>
      <c r="F313" s="8" t="s">
        <v>1412</v>
      </c>
    </row>
    <row r="314" ht="15.75" customHeight="1">
      <c r="A314" s="8" t="s">
        <v>181</v>
      </c>
      <c r="B314" s="8" t="s">
        <v>1477</v>
      </c>
      <c r="C314" s="8" t="s">
        <v>1842</v>
      </c>
      <c r="D314" s="8">
        <v>1.0</v>
      </c>
      <c r="E314" s="8">
        <v>1.0</v>
      </c>
      <c r="F314" s="8" t="s">
        <v>1412</v>
      </c>
    </row>
    <row r="315" ht="15.75" customHeight="1">
      <c r="A315" s="8" t="s">
        <v>181</v>
      </c>
      <c r="B315" s="8" t="s">
        <v>1843</v>
      </c>
      <c r="C315" s="8" t="s">
        <v>1844</v>
      </c>
      <c r="D315" s="8">
        <v>1.0</v>
      </c>
      <c r="E315" s="8">
        <v>1.0</v>
      </c>
      <c r="F315" s="8" t="s">
        <v>1418</v>
      </c>
    </row>
    <row r="316" ht="15.75" customHeight="1">
      <c r="A316" s="8" t="s">
        <v>271</v>
      </c>
      <c r="B316" s="8" t="s">
        <v>1845</v>
      </c>
      <c r="C316" s="8" t="s">
        <v>1846</v>
      </c>
      <c r="D316" s="8">
        <v>1.0</v>
      </c>
      <c r="E316" s="8">
        <v>1.0</v>
      </c>
      <c r="F316" s="8" t="s">
        <v>1407</v>
      </c>
    </row>
    <row r="317" ht="15.75" customHeight="1">
      <c r="A317" s="8" t="s">
        <v>334</v>
      </c>
      <c r="B317" s="8" t="s">
        <v>1705</v>
      </c>
      <c r="C317" s="8" t="s">
        <v>1847</v>
      </c>
      <c r="D317" s="8">
        <v>1.0</v>
      </c>
      <c r="E317" s="8">
        <v>1.0</v>
      </c>
      <c r="F317" s="8" t="s">
        <v>1418</v>
      </c>
    </row>
    <row r="318" ht="15.75" customHeight="1">
      <c r="A318" s="8" t="s">
        <v>334</v>
      </c>
      <c r="B318" s="8" t="s">
        <v>1705</v>
      </c>
      <c r="C318" s="8" t="s">
        <v>1848</v>
      </c>
      <c r="D318" s="8">
        <v>1.0</v>
      </c>
      <c r="E318" s="8">
        <v>1.0</v>
      </c>
      <c r="F318" s="8" t="s">
        <v>1417</v>
      </c>
    </row>
    <row r="319" ht="15.75" customHeight="1">
      <c r="A319" s="8" t="s">
        <v>334</v>
      </c>
      <c r="B319" s="8" t="s">
        <v>1727</v>
      </c>
      <c r="C319" s="8" t="s">
        <v>1849</v>
      </c>
      <c r="D319" s="8">
        <v>1.0</v>
      </c>
      <c r="E319" s="8">
        <v>1.0</v>
      </c>
      <c r="F319" s="8" t="s">
        <v>1417</v>
      </c>
    </row>
    <row r="320" ht="15.75" customHeight="1">
      <c r="A320" s="8" t="s">
        <v>334</v>
      </c>
      <c r="B320" s="8" t="s">
        <v>1730</v>
      </c>
      <c r="C320" s="8" t="s">
        <v>1850</v>
      </c>
      <c r="D320" s="8">
        <v>1.0</v>
      </c>
      <c r="E320" s="8">
        <v>1.0</v>
      </c>
      <c r="F320" s="8" t="s">
        <v>1418</v>
      </c>
    </row>
    <row r="321" ht="15.75" customHeight="1">
      <c r="A321" s="8" t="s">
        <v>362</v>
      </c>
      <c r="B321" s="8" t="s">
        <v>1436</v>
      </c>
      <c r="C321" s="8" t="s">
        <v>1851</v>
      </c>
      <c r="D321" s="8">
        <v>1.0</v>
      </c>
      <c r="E321" s="8">
        <v>1.0</v>
      </c>
      <c r="F321" s="8" t="s">
        <v>1407</v>
      </c>
    </row>
    <row r="322" ht="15.75" customHeight="1">
      <c r="A322" s="8" t="s">
        <v>362</v>
      </c>
      <c r="B322" s="8" t="s">
        <v>1436</v>
      </c>
      <c r="C322" s="8" t="s">
        <v>1852</v>
      </c>
      <c r="D322" s="8">
        <v>1.0</v>
      </c>
      <c r="E322" s="8">
        <v>1.0</v>
      </c>
      <c r="F322" s="8" t="s">
        <v>1410</v>
      </c>
    </row>
    <row r="323" ht="15.75" customHeight="1">
      <c r="A323" s="8" t="s">
        <v>362</v>
      </c>
      <c r="B323" s="8" t="s">
        <v>1436</v>
      </c>
      <c r="C323" s="8" t="s">
        <v>1853</v>
      </c>
      <c r="D323" s="8">
        <v>1.0</v>
      </c>
      <c r="E323" s="8">
        <v>1.0</v>
      </c>
      <c r="F323" s="8" t="s">
        <v>1417</v>
      </c>
    </row>
    <row r="324" ht="15.75" customHeight="1">
      <c r="A324" s="8" t="s">
        <v>362</v>
      </c>
      <c r="B324" s="8" t="s">
        <v>1436</v>
      </c>
      <c r="C324" s="8" t="s">
        <v>1854</v>
      </c>
      <c r="D324" s="8">
        <v>1.0</v>
      </c>
      <c r="E324" s="8">
        <v>1.0</v>
      </c>
      <c r="F324" s="8" t="s">
        <v>1410</v>
      </c>
    </row>
    <row r="325" ht="15.75" customHeight="1">
      <c r="A325" s="8" t="s">
        <v>362</v>
      </c>
      <c r="B325" s="8" t="s">
        <v>1855</v>
      </c>
      <c r="C325" s="8" t="s">
        <v>1856</v>
      </c>
      <c r="D325" s="8">
        <v>1.0</v>
      </c>
      <c r="E325" s="8">
        <v>1.0</v>
      </c>
      <c r="F325" s="8" t="s">
        <v>1409</v>
      </c>
    </row>
    <row r="326" ht="15.75" customHeight="1">
      <c r="A326" s="8" t="s">
        <v>181</v>
      </c>
      <c r="B326" s="8" t="s">
        <v>1505</v>
      </c>
      <c r="C326" s="8" t="s">
        <v>1857</v>
      </c>
      <c r="D326" s="8">
        <v>1.0</v>
      </c>
      <c r="E326" s="8">
        <v>1.0</v>
      </c>
      <c r="F326" s="8" t="s">
        <v>1418</v>
      </c>
    </row>
    <row r="327" ht="15.75" customHeight="1">
      <c r="A327" s="8" t="s">
        <v>181</v>
      </c>
      <c r="B327" s="8" t="s">
        <v>1505</v>
      </c>
      <c r="C327" s="8" t="s">
        <v>1858</v>
      </c>
      <c r="D327" s="8">
        <v>1.0</v>
      </c>
      <c r="E327" s="8">
        <v>1.0</v>
      </c>
      <c r="F327" s="8" t="s">
        <v>1413</v>
      </c>
    </row>
    <row r="328" ht="15.75" customHeight="1">
      <c r="A328" s="8" t="s">
        <v>362</v>
      </c>
      <c r="B328" s="8" t="s">
        <v>1859</v>
      </c>
      <c r="C328" s="8" t="s">
        <v>1860</v>
      </c>
      <c r="D328" s="8">
        <v>1.0</v>
      </c>
      <c r="E328" s="8">
        <v>1.0</v>
      </c>
      <c r="F328" s="8" t="s">
        <v>1411</v>
      </c>
    </row>
    <row r="329" ht="15.75" customHeight="1">
      <c r="A329" s="8" t="s">
        <v>362</v>
      </c>
      <c r="B329" s="8" t="s">
        <v>1859</v>
      </c>
      <c r="C329" s="8" t="s">
        <v>1861</v>
      </c>
      <c r="D329" s="8">
        <v>1.0</v>
      </c>
      <c r="E329" s="8">
        <v>1.0</v>
      </c>
      <c r="F329" s="8" t="s">
        <v>1407</v>
      </c>
    </row>
    <row r="330" ht="15.75" customHeight="1">
      <c r="A330" s="8" t="s">
        <v>362</v>
      </c>
      <c r="B330" s="8" t="s">
        <v>1859</v>
      </c>
      <c r="C330" s="8" t="s">
        <v>1862</v>
      </c>
      <c r="D330" s="8">
        <v>1.0</v>
      </c>
      <c r="E330" s="8">
        <v>1.0</v>
      </c>
      <c r="F330" s="8" t="s">
        <v>1408</v>
      </c>
    </row>
    <row r="331" ht="15.75" customHeight="1">
      <c r="A331" s="8" t="s">
        <v>362</v>
      </c>
      <c r="B331" s="8" t="s">
        <v>1859</v>
      </c>
      <c r="C331" s="8" t="s">
        <v>1863</v>
      </c>
      <c r="D331" s="8">
        <v>1.0</v>
      </c>
      <c r="E331" s="8">
        <v>1.0</v>
      </c>
      <c r="F331" s="8" t="s">
        <v>1414</v>
      </c>
    </row>
    <row r="332" ht="15.75" customHeight="1">
      <c r="A332" s="8" t="s">
        <v>362</v>
      </c>
      <c r="B332" s="8" t="s">
        <v>1859</v>
      </c>
      <c r="C332" s="8" t="s">
        <v>1864</v>
      </c>
      <c r="D332" s="8">
        <v>1.0</v>
      </c>
      <c r="E332" s="8">
        <v>1.0</v>
      </c>
      <c r="F332" s="8" t="s">
        <v>1414</v>
      </c>
    </row>
    <row r="333" ht="15.75" customHeight="1">
      <c r="A333" s="8" t="s">
        <v>362</v>
      </c>
      <c r="B333" s="8" t="s">
        <v>1859</v>
      </c>
      <c r="C333" s="8" t="s">
        <v>1865</v>
      </c>
      <c r="D333" s="8">
        <v>1.0</v>
      </c>
      <c r="E333" s="8">
        <v>1.0</v>
      </c>
      <c r="F333" s="8" t="s">
        <v>1409</v>
      </c>
    </row>
    <row r="334" ht="15.75" customHeight="1">
      <c r="A334" s="8" t="s">
        <v>362</v>
      </c>
      <c r="B334" s="8" t="s">
        <v>1859</v>
      </c>
      <c r="C334" s="8" t="s">
        <v>1866</v>
      </c>
      <c r="D334" s="8">
        <v>1.0</v>
      </c>
      <c r="E334" s="8">
        <v>1.0</v>
      </c>
      <c r="F334" s="8" t="s">
        <v>1414</v>
      </c>
    </row>
    <row r="335" ht="15.75" customHeight="1">
      <c r="A335" s="8" t="s">
        <v>362</v>
      </c>
      <c r="B335" s="8" t="s">
        <v>1859</v>
      </c>
      <c r="C335" s="8" t="s">
        <v>1867</v>
      </c>
      <c r="D335" s="8">
        <v>1.0</v>
      </c>
      <c r="E335" s="8">
        <v>1.0</v>
      </c>
      <c r="F335" s="8" t="s">
        <v>1408</v>
      </c>
    </row>
    <row r="336" ht="15.75" customHeight="1">
      <c r="A336" s="8" t="s">
        <v>362</v>
      </c>
      <c r="B336" s="8" t="s">
        <v>1859</v>
      </c>
      <c r="C336" s="8" t="s">
        <v>1868</v>
      </c>
      <c r="D336" s="8">
        <v>1.0</v>
      </c>
      <c r="E336" s="8">
        <v>1.0</v>
      </c>
      <c r="F336" s="8" t="s">
        <v>1410</v>
      </c>
    </row>
    <row r="337" ht="15.75" customHeight="1">
      <c r="A337" s="8" t="s">
        <v>362</v>
      </c>
      <c r="B337" s="8" t="s">
        <v>1859</v>
      </c>
      <c r="C337" s="8" t="s">
        <v>1869</v>
      </c>
      <c r="D337" s="8">
        <v>1.0</v>
      </c>
      <c r="E337" s="8">
        <v>1.0</v>
      </c>
      <c r="F337" s="8" t="s">
        <v>1417</v>
      </c>
    </row>
    <row r="338" ht="15.75" customHeight="1">
      <c r="A338" s="8" t="s">
        <v>181</v>
      </c>
      <c r="B338" s="8" t="s">
        <v>1498</v>
      </c>
      <c r="C338" s="8" t="s">
        <v>1870</v>
      </c>
      <c r="D338" s="8">
        <v>1.0</v>
      </c>
      <c r="E338" s="8">
        <v>1.0</v>
      </c>
      <c r="F338" s="8" t="s">
        <v>1418</v>
      </c>
    </row>
    <row r="339" ht="15.75" customHeight="1">
      <c r="A339" s="8" t="s">
        <v>181</v>
      </c>
      <c r="B339" s="8" t="s">
        <v>1498</v>
      </c>
      <c r="C339" s="8" t="s">
        <v>1871</v>
      </c>
      <c r="D339" s="8">
        <v>1.0</v>
      </c>
      <c r="E339" s="8">
        <v>1.0</v>
      </c>
      <c r="F339" s="8" t="s">
        <v>1413</v>
      </c>
    </row>
    <row r="340" ht="15.75" customHeight="1">
      <c r="A340" s="8" t="s">
        <v>181</v>
      </c>
      <c r="B340" s="8" t="s">
        <v>1498</v>
      </c>
      <c r="C340" s="8" t="s">
        <v>1872</v>
      </c>
      <c r="D340" s="8">
        <v>1.0</v>
      </c>
      <c r="E340" s="8">
        <v>1.0</v>
      </c>
      <c r="F340" s="8" t="s">
        <v>1408</v>
      </c>
    </row>
    <row r="341" ht="15.75" customHeight="1">
      <c r="A341" s="8" t="s">
        <v>181</v>
      </c>
      <c r="B341" s="8" t="s">
        <v>1498</v>
      </c>
      <c r="C341" s="8" t="s">
        <v>1873</v>
      </c>
      <c r="D341" s="8">
        <v>1.0</v>
      </c>
      <c r="E341" s="8">
        <v>1.0</v>
      </c>
      <c r="F341" s="8" t="s">
        <v>1418</v>
      </c>
    </row>
    <row r="342" ht="15.75" customHeight="1">
      <c r="A342" s="8" t="s">
        <v>181</v>
      </c>
      <c r="B342" s="8" t="s">
        <v>1498</v>
      </c>
      <c r="C342" s="8" t="s">
        <v>1874</v>
      </c>
      <c r="D342" s="8">
        <v>1.0</v>
      </c>
      <c r="E342" s="8">
        <v>1.0</v>
      </c>
      <c r="F342" s="8" t="s">
        <v>1419</v>
      </c>
    </row>
    <row r="343" ht="15.75" customHeight="1">
      <c r="A343" s="8" t="s">
        <v>181</v>
      </c>
      <c r="B343" s="8" t="s">
        <v>1666</v>
      </c>
      <c r="C343" s="8" t="s">
        <v>1875</v>
      </c>
      <c r="D343" s="8">
        <v>1.0</v>
      </c>
      <c r="E343" s="8">
        <v>1.0</v>
      </c>
      <c r="F343" s="8" t="s">
        <v>1408</v>
      </c>
    </row>
    <row r="344" ht="15.75" customHeight="1">
      <c r="A344" s="8" t="s">
        <v>416</v>
      </c>
      <c r="B344" s="8" t="s">
        <v>1541</v>
      </c>
      <c r="C344" s="8" t="s">
        <v>1876</v>
      </c>
      <c r="D344" s="8">
        <v>1.0</v>
      </c>
      <c r="E344" s="8">
        <v>1.0</v>
      </c>
      <c r="F344" s="8" t="s">
        <v>1414</v>
      </c>
    </row>
    <row r="345" ht="15.75" customHeight="1">
      <c r="A345" s="8" t="s">
        <v>416</v>
      </c>
      <c r="B345" s="8" t="s">
        <v>1541</v>
      </c>
      <c r="C345" s="8" t="s">
        <v>1877</v>
      </c>
      <c r="D345" s="8">
        <v>1.0</v>
      </c>
      <c r="E345" s="8">
        <v>1.0</v>
      </c>
      <c r="F345" s="8" t="s">
        <v>1417</v>
      </c>
    </row>
    <row r="346" ht="15.75" customHeight="1">
      <c r="A346" s="8" t="s">
        <v>271</v>
      </c>
      <c r="B346" s="8" t="s">
        <v>1878</v>
      </c>
      <c r="C346" s="8" t="s">
        <v>1879</v>
      </c>
      <c r="D346" s="8">
        <v>1.0</v>
      </c>
      <c r="E346" s="8">
        <v>1.0</v>
      </c>
      <c r="F346" s="8" t="s">
        <v>1418</v>
      </c>
    </row>
    <row r="347" ht="15.75" customHeight="1">
      <c r="A347" s="8" t="s">
        <v>271</v>
      </c>
      <c r="B347" s="8" t="s">
        <v>1878</v>
      </c>
      <c r="C347" s="8" t="s">
        <v>1880</v>
      </c>
      <c r="D347" s="8">
        <v>1.0</v>
      </c>
      <c r="E347" s="8">
        <v>1.0</v>
      </c>
      <c r="F347" s="8" t="s">
        <v>1417</v>
      </c>
    </row>
    <row r="348" ht="15.75" customHeight="1">
      <c r="A348" s="8" t="s">
        <v>271</v>
      </c>
      <c r="B348" s="8" t="s">
        <v>1881</v>
      </c>
      <c r="C348" s="8" t="s">
        <v>1882</v>
      </c>
      <c r="D348" s="8">
        <v>1.0</v>
      </c>
      <c r="E348" s="8">
        <v>1.0</v>
      </c>
      <c r="F348" s="8" t="s">
        <v>1418</v>
      </c>
    </row>
    <row r="349" ht="15.75" customHeight="1">
      <c r="A349" s="8" t="s">
        <v>271</v>
      </c>
      <c r="B349" s="8" t="s">
        <v>1881</v>
      </c>
      <c r="C349" s="8" t="s">
        <v>1883</v>
      </c>
      <c r="D349" s="8">
        <v>1.0</v>
      </c>
      <c r="E349" s="8">
        <v>1.0</v>
      </c>
      <c r="F349" s="8" t="s">
        <v>1417</v>
      </c>
    </row>
    <row r="350" ht="15.75" customHeight="1">
      <c r="A350" s="8" t="s">
        <v>181</v>
      </c>
      <c r="B350" s="8" t="s">
        <v>1884</v>
      </c>
      <c r="C350" s="8" t="s">
        <v>1885</v>
      </c>
      <c r="D350" s="8">
        <v>1.0</v>
      </c>
      <c r="E350" s="8">
        <v>1.0</v>
      </c>
      <c r="F350" s="8" t="s">
        <v>1416</v>
      </c>
    </row>
    <row r="351" ht="15.75" customHeight="1">
      <c r="A351" s="8" t="s">
        <v>181</v>
      </c>
      <c r="B351" s="8" t="s">
        <v>1884</v>
      </c>
      <c r="C351" s="8" t="s">
        <v>1886</v>
      </c>
      <c r="D351" s="8">
        <v>1.0</v>
      </c>
      <c r="E351" s="8">
        <v>1.0</v>
      </c>
      <c r="F351" s="8" t="s">
        <v>1416</v>
      </c>
    </row>
    <row r="352" ht="15.75" customHeight="1">
      <c r="A352" s="8" t="s">
        <v>181</v>
      </c>
      <c r="B352" s="8" t="s">
        <v>1670</v>
      </c>
      <c r="C352" s="8" t="s">
        <v>1887</v>
      </c>
      <c r="D352" s="8">
        <v>1.0</v>
      </c>
      <c r="E352" s="8">
        <v>1.0</v>
      </c>
      <c r="F352" s="8" t="s">
        <v>1418</v>
      </c>
    </row>
    <row r="353" ht="15.75" customHeight="1">
      <c r="A353" s="8" t="s">
        <v>181</v>
      </c>
      <c r="B353" s="8" t="s">
        <v>1670</v>
      </c>
      <c r="C353" s="8" t="s">
        <v>1888</v>
      </c>
      <c r="D353" s="8">
        <v>1.0</v>
      </c>
      <c r="E353" s="8">
        <v>1.0</v>
      </c>
      <c r="F353" s="8" t="s">
        <v>1418</v>
      </c>
    </row>
    <row r="354" ht="15.75" customHeight="1">
      <c r="A354" s="8" t="s">
        <v>181</v>
      </c>
      <c r="B354" s="8" t="s">
        <v>1670</v>
      </c>
      <c r="C354" s="8" t="s">
        <v>1889</v>
      </c>
      <c r="D354" s="8">
        <v>1.0</v>
      </c>
      <c r="E354" s="8">
        <v>1.0</v>
      </c>
      <c r="F354" s="8" t="s">
        <v>1418</v>
      </c>
    </row>
    <row r="355" ht="15.75" customHeight="1">
      <c r="A355" s="8" t="s">
        <v>181</v>
      </c>
      <c r="B355" s="8" t="s">
        <v>1890</v>
      </c>
      <c r="C355" s="8" t="s">
        <v>1891</v>
      </c>
      <c r="D355" s="8">
        <v>1.0</v>
      </c>
      <c r="E355" s="8">
        <v>1.0</v>
      </c>
      <c r="F355" s="8" t="s">
        <v>1416</v>
      </c>
    </row>
    <row r="356" ht="15.75" customHeight="1">
      <c r="A356" s="8" t="s">
        <v>181</v>
      </c>
      <c r="B356" s="8" t="s">
        <v>1890</v>
      </c>
      <c r="C356" s="8" t="s">
        <v>1892</v>
      </c>
      <c r="D356" s="8">
        <v>1.0</v>
      </c>
      <c r="E356" s="8">
        <v>1.0</v>
      </c>
      <c r="F356" s="8" t="s">
        <v>1408</v>
      </c>
    </row>
    <row r="357" ht="15.75" customHeight="1">
      <c r="A357" s="8" t="s">
        <v>181</v>
      </c>
      <c r="B357" s="8" t="s">
        <v>1890</v>
      </c>
      <c r="C357" s="8" t="s">
        <v>1893</v>
      </c>
      <c r="D357" s="8">
        <v>1.0</v>
      </c>
      <c r="E357" s="8">
        <v>1.0</v>
      </c>
      <c r="F357" s="8" t="s">
        <v>1416</v>
      </c>
    </row>
    <row r="358" ht="15.75" customHeight="1">
      <c r="A358" s="8" t="s">
        <v>416</v>
      </c>
      <c r="B358" s="8" t="s">
        <v>1555</v>
      </c>
      <c r="C358" s="8" t="s">
        <v>1894</v>
      </c>
      <c r="D358" s="8">
        <v>1.0</v>
      </c>
      <c r="E358" s="8">
        <v>1.0</v>
      </c>
      <c r="F358" s="8" t="s">
        <v>1417</v>
      </c>
    </row>
    <row r="359" ht="15.75" customHeight="1">
      <c r="A359" s="8" t="s">
        <v>416</v>
      </c>
      <c r="B359" s="8" t="s">
        <v>1555</v>
      </c>
      <c r="C359" s="8" t="s">
        <v>1895</v>
      </c>
      <c r="D359" s="8">
        <v>1.0</v>
      </c>
      <c r="E359" s="8">
        <v>1.0</v>
      </c>
      <c r="F359" s="8" t="s">
        <v>1408</v>
      </c>
    </row>
    <row r="360" ht="15.75" customHeight="1">
      <c r="A360" s="8" t="s">
        <v>416</v>
      </c>
      <c r="B360" s="8" t="s">
        <v>1544</v>
      </c>
      <c r="C360" s="8" t="s">
        <v>1896</v>
      </c>
      <c r="D360" s="8">
        <v>1.0</v>
      </c>
      <c r="E360" s="8">
        <v>1.0</v>
      </c>
      <c r="F360" s="8" t="s">
        <v>1417</v>
      </c>
    </row>
    <row r="361" ht="15.75" customHeight="1">
      <c r="A361" s="8" t="s">
        <v>416</v>
      </c>
      <c r="B361" s="8" t="s">
        <v>1544</v>
      </c>
      <c r="C361" s="8" t="s">
        <v>1897</v>
      </c>
      <c r="D361" s="8">
        <v>1.0</v>
      </c>
      <c r="E361" s="8">
        <v>1.0</v>
      </c>
      <c r="F361" s="8" t="s">
        <v>1414</v>
      </c>
    </row>
    <row r="362" ht="15.75" customHeight="1">
      <c r="A362" s="8" t="s">
        <v>416</v>
      </c>
      <c r="B362" s="8" t="s">
        <v>1544</v>
      </c>
      <c r="C362" s="8" t="s">
        <v>1898</v>
      </c>
      <c r="D362" s="8">
        <v>1.0</v>
      </c>
      <c r="E362" s="8">
        <v>1.0</v>
      </c>
      <c r="F362" s="8" t="s">
        <v>1414</v>
      </c>
    </row>
    <row r="363" ht="15.75" customHeight="1">
      <c r="A363" s="8" t="s">
        <v>181</v>
      </c>
      <c r="B363" s="8" t="s">
        <v>1489</v>
      </c>
      <c r="C363" s="8" t="s">
        <v>1899</v>
      </c>
      <c r="D363" s="8">
        <v>1.0</v>
      </c>
      <c r="E363" s="8">
        <v>1.0</v>
      </c>
      <c r="F363" s="8" t="s">
        <v>1420</v>
      </c>
    </row>
    <row r="364" ht="15.75" customHeight="1">
      <c r="A364" s="8" t="s">
        <v>181</v>
      </c>
      <c r="B364" s="8" t="s">
        <v>1489</v>
      </c>
      <c r="C364" s="8" t="s">
        <v>1460</v>
      </c>
      <c r="D364" s="8">
        <v>1.0</v>
      </c>
      <c r="E364" s="8">
        <v>1.0</v>
      </c>
      <c r="F364" s="8" t="s">
        <v>1411</v>
      </c>
    </row>
    <row r="365" ht="15.75" customHeight="1">
      <c r="A365" s="8" t="s">
        <v>181</v>
      </c>
      <c r="B365" s="8" t="s">
        <v>1489</v>
      </c>
      <c r="C365" s="8" t="s">
        <v>1900</v>
      </c>
      <c r="D365" s="8">
        <v>1.0</v>
      </c>
      <c r="E365" s="8">
        <v>1.0</v>
      </c>
      <c r="F365" s="8" t="s">
        <v>1416</v>
      </c>
    </row>
    <row r="366" ht="15.75" customHeight="1">
      <c r="A366" s="8" t="s">
        <v>181</v>
      </c>
      <c r="B366" s="8" t="s">
        <v>1489</v>
      </c>
      <c r="C366" s="8" t="s">
        <v>1901</v>
      </c>
      <c r="D366" s="8">
        <v>1.0</v>
      </c>
      <c r="E366" s="8">
        <v>1.0</v>
      </c>
      <c r="F366" s="8" t="s">
        <v>1420</v>
      </c>
    </row>
    <row r="367" ht="15.75" customHeight="1">
      <c r="A367" s="8" t="s">
        <v>181</v>
      </c>
      <c r="B367" s="8" t="s">
        <v>1489</v>
      </c>
      <c r="C367" s="8" t="s">
        <v>1902</v>
      </c>
      <c r="D367" s="8">
        <v>1.0</v>
      </c>
      <c r="E367" s="8">
        <v>1.0</v>
      </c>
      <c r="F367" s="8" t="s">
        <v>1413</v>
      </c>
    </row>
    <row r="368" ht="15.75" customHeight="1">
      <c r="A368" s="8" t="s">
        <v>181</v>
      </c>
      <c r="B368" s="8" t="s">
        <v>1452</v>
      </c>
      <c r="C368" s="8" t="s">
        <v>1903</v>
      </c>
      <c r="D368" s="8">
        <v>1.0</v>
      </c>
      <c r="E368" s="8">
        <v>1.0</v>
      </c>
      <c r="F368" s="8" t="s">
        <v>1418</v>
      </c>
    </row>
    <row r="369" ht="15.75" customHeight="1">
      <c r="A369" s="8" t="s">
        <v>181</v>
      </c>
      <c r="B369" s="8" t="s">
        <v>1452</v>
      </c>
      <c r="C369" s="8" t="s">
        <v>1464</v>
      </c>
      <c r="D369" s="8">
        <v>1.0</v>
      </c>
      <c r="E369" s="8">
        <v>1.0</v>
      </c>
      <c r="F369" s="8" t="s">
        <v>1411</v>
      </c>
    </row>
    <row r="370" ht="15.75" customHeight="1">
      <c r="A370" s="8" t="s">
        <v>181</v>
      </c>
      <c r="B370" s="8" t="s">
        <v>1452</v>
      </c>
      <c r="C370" s="8" t="s">
        <v>1904</v>
      </c>
      <c r="D370" s="8">
        <v>1.0</v>
      </c>
      <c r="E370" s="8">
        <v>1.0</v>
      </c>
      <c r="F370" s="8" t="s">
        <v>1413</v>
      </c>
    </row>
    <row r="371" ht="15.75" customHeight="1">
      <c r="A371" s="8" t="s">
        <v>181</v>
      </c>
      <c r="B371" s="8" t="s">
        <v>1507</v>
      </c>
      <c r="C371" s="8" t="s">
        <v>1905</v>
      </c>
      <c r="D371" s="8">
        <v>1.0</v>
      </c>
      <c r="E371" s="8">
        <v>1.0</v>
      </c>
      <c r="F371" s="8" t="s">
        <v>1418</v>
      </c>
    </row>
    <row r="372" ht="15.75" customHeight="1">
      <c r="A372" s="8" t="s">
        <v>181</v>
      </c>
      <c r="B372" s="8" t="s">
        <v>1507</v>
      </c>
      <c r="C372" s="8" t="s">
        <v>1906</v>
      </c>
      <c r="D372" s="8">
        <v>1.0</v>
      </c>
      <c r="E372" s="8">
        <v>1.0</v>
      </c>
      <c r="F372" s="8" t="s">
        <v>1413</v>
      </c>
    </row>
    <row r="373" ht="15.75" customHeight="1">
      <c r="A373" s="8" t="s">
        <v>181</v>
      </c>
      <c r="B373" s="8" t="s">
        <v>1507</v>
      </c>
      <c r="C373" s="8" t="s">
        <v>1907</v>
      </c>
      <c r="D373" s="8">
        <v>1.0</v>
      </c>
      <c r="E373" s="8">
        <v>1.0</v>
      </c>
      <c r="F373" s="8" t="s">
        <v>1415</v>
      </c>
    </row>
    <row r="374" ht="15.75" customHeight="1">
      <c r="A374" s="8" t="s">
        <v>181</v>
      </c>
      <c r="B374" s="8" t="s">
        <v>1507</v>
      </c>
      <c r="C374" s="8" t="s">
        <v>1908</v>
      </c>
      <c r="D374" s="8">
        <v>1.0</v>
      </c>
      <c r="E374" s="8">
        <v>1.0</v>
      </c>
      <c r="F374" s="8" t="s">
        <v>1418</v>
      </c>
    </row>
    <row r="375" ht="15.75" customHeight="1">
      <c r="A375" s="8" t="s">
        <v>181</v>
      </c>
      <c r="B375" s="8" t="s">
        <v>1507</v>
      </c>
      <c r="C375" s="8" t="s">
        <v>1909</v>
      </c>
      <c r="D375" s="8">
        <v>1.0</v>
      </c>
      <c r="E375" s="8">
        <v>1.0</v>
      </c>
      <c r="F375" s="8" t="s">
        <v>1418</v>
      </c>
    </row>
    <row r="376" ht="15.75" customHeight="1">
      <c r="A376" s="8" t="s">
        <v>181</v>
      </c>
      <c r="B376" s="8" t="s">
        <v>1507</v>
      </c>
      <c r="C376" s="8" t="s">
        <v>1910</v>
      </c>
      <c r="D376" s="8">
        <v>1.0</v>
      </c>
      <c r="E376" s="8">
        <v>1.0</v>
      </c>
      <c r="F376" s="8" t="s">
        <v>1419</v>
      </c>
    </row>
    <row r="377" ht="15.75" customHeight="1">
      <c r="A377" s="8" t="s">
        <v>181</v>
      </c>
      <c r="B377" s="8" t="s">
        <v>1507</v>
      </c>
      <c r="C377" s="8" t="s">
        <v>1911</v>
      </c>
      <c r="D377" s="8">
        <v>1.0</v>
      </c>
      <c r="E377" s="8">
        <v>1.0</v>
      </c>
      <c r="F377" s="8" t="s">
        <v>1420</v>
      </c>
    </row>
    <row r="378" ht="15.75" customHeight="1">
      <c r="A378" s="8" t="s">
        <v>181</v>
      </c>
      <c r="B378" s="8" t="s">
        <v>1507</v>
      </c>
      <c r="C378" s="8" t="s">
        <v>1912</v>
      </c>
      <c r="D378" s="8">
        <v>1.0</v>
      </c>
      <c r="E378" s="8">
        <v>1.0</v>
      </c>
      <c r="F378" s="8" t="s">
        <v>1418</v>
      </c>
    </row>
    <row r="379" ht="15.75" customHeight="1">
      <c r="A379" s="8" t="s">
        <v>181</v>
      </c>
      <c r="B379" s="8" t="s">
        <v>1507</v>
      </c>
      <c r="C379" s="8" t="s">
        <v>1913</v>
      </c>
      <c r="D379" s="8">
        <v>1.0</v>
      </c>
      <c r="E379" s="8">
        <v>1.0</v>
      </c>
      <c r="F379" s="8" t="s">
        <v>1416</v>
      </c>
    </row>
    <row r="380" ht="15.75" customHeight="1">
      <c r="A380" s="8" t="s">
        <v>181</v>
      </c>
      <c r="B380" s="8" t="s">
        <v>1507</v>
      </c>
      <c r="C380" s="8" t="s">
        <v>1914</v>
      </c>
      <c r="D380" s="8">
        <v>1.0</v>
      </c>
      <c r="E380" s="8">
        <v>1.0</v>
      </c>
      <c r="F380" s="8" t="s">
        <v>1418</v>
      </c>
    </row>
    <row r="381" ht="15.75" customHeight="1">
      <c r="A381" s="8" t="s">
        <v>181</v>
      </c>
      <c r="B381" s="8" t="s">
        <v>1507</v>
      </c>
      <c r="C381" s="8" t="s">
        <v>1915</v>
      </c>
      <c r="D381" s="8">
        <v>1.0</v>
      </c>
      <c r="E381" s="8">
        <v>1.0</v>
      </c>
      <c r="F381" s="8" t="s">
        <v>1419</v>
      </c>
    </row>
    <row r="382" ht="15.75" customHeight="1">
      <c r="A382" s="8" t="s">
        <v>181</v>
      </c>
      <c r="B382" s="8" t="s">
        <v>1507</v>
      </c>
      <c r="C382" s="8" t="s">
        <v>1916</v>
      </c>
      <c r="D382" s="8">
        <v>1.0</v>
      </c>
      <c r="E382" s="8">
        <v>1.0</v>
      </c>
      <c r="F382" s="8" t="s">
        <v>1415</v>
      </c>
    </row>
    <row r="383" ht="15.75" customHeight="1">
      <c r="A383" s="8" t="s">
        <v>181</v>
      </c>
      <c r="B383" s="8" t="s">
        <v>1507</v>
      </c>
      <c r="C383" s="8" t="s">
        <v>1917</v>
      </c>
      <c r="D383" s="8">
        <v>1.0</v>
      </c>
      <c r="E383" s="8">
        <v>1.0</v>
      </c>
      <c r="F383" s="8" t="s">
        <v>1420</v>
      </c>
    </row>
    <row r="384" ht="15.75" customHeight="1">
      <c r="A384" s="8" t="s">
        <v>181</v>
      </c>
      <c r="B384" s="8" t="s">
        <v>1507</v>
      </c>
      <c r="C384" s="8" t="s">
        <v>1918</v>
      </c>
      <c r="D384" s="8">
        <v>1.0</v>
      </c>
      <c r="E384" s="8">
        <v>1.0</v>
      </c>
      <c r="F384" s="8" t="s">
        <v>1415</v>
      </c>
    </row>
    <row r="385" ht="15.75" customHeight="1">
      <c r="A385" s="8" t="s">
        <v>181</v>
      </c>
      <c r="B385" s="8" t="s">
        <v>1507</v>
      </c>
      <c r="C385" s="8" t="s">
        <v>1919</v>
      </c>
      <c r="D385" s="8">
        <v>1.0</v>
      </c>
      <c r="E385" s="8">
        <v>1.0</v>
      </c>
      <c r="F385" s="8" t="s">
        <v>1412</v>
      </c>
    </row>
    <row r="386" ht="15.75" customHeight="1">
      <c r="A386" s="8" t="s">
        <v>416</v>
      </c>
      <c r="B386" s="8" t="s">
        <v>1548</v>
      </c>
      <c r="C386" s="8" t="s">
        <v>1920</v>
      </c>
      <c r="D386" s="8">
        <v>1.0</v>
      </c>
      <c r="E386" s="8">
        <v>1.0</v>
      </c>
      <c r="F386" s="8" t="s">
        <v>1417</v>
      </c>
    </row>
    <row r="387" ht="15.75" customHeight="1">
      <c r="A387" s="8" t="s">
        <v>416</v>
      </c>
      <c r="B387" s="8" t="s">
        <v>1548</v>
      </c>
      <c r="C387" s="8" t="s">
        <v>1921</v>
      </c>
      <c r="D387" s="8">
        <v>1.0</v>
      </c>
      <c r="E387" s="8">
        <v>1.0</v>
      </c>
      <c r="F387" s="8" t="s">
        <v>1417</v>
      </c>
    </row>
    <row r="388" ht="15.75" customHeight="1">
      <c r="A388" s="8" t="s">
        <v>416</v>
      </c>
      <c r="B388" s="8" t="s">
        <v>1548</v>
      </c>
      <c r="C388" s="8" t="s">
        <v>1922</v>
      </c>
      <c r="D388" s="8">
        <v>1.0</v>
      </c>
      <c r="E388" s="8">
        <v>1.0</v>
      </c>
      <c r="F388" s="8" t="s">
        <v>1417</v>
      </c>
    </row>
    <row r="389" ht="15.75" customHeight="1">
      <c r="A389" s="8" t="s">
        <v>416</v>
      </c>
      <c r="B389" s="8" t="s">
        <v>1548</v>
      </c>
      <c r="C389" s="8" t="s">
        <v>1923</v>
      </c>
      <c r="D389" s="8">
        <v>1.0</v>
      </c>
      <c r="E389" s="8">
        <v>1.0</v>
      </c>
      <c r="F389" s="8" t="s">
        <v>1414</v>
      </c>
    </row>
    <row r="390" ht="15.75" customHeight="1">
      <c r="A390" s="8" t="s">
        <v>416</v>
      </c>
      <c r="B390" s="8" t="s">
        <v>1548</v>
      </c>
      <c r="C390" s="8" t="s">
        <v>1924</v>
      </c>
      <c r="D390" s="8">
        <v>1.0</v>
      </c>
      <c r="E390" s="8">
        <v>1.0</v>
      </c>
      <c r="F390" s="8" t="s">
        <v>1417</v>
      </c>
    </row>
    <row r="391" ht="15.75" customHeight="1">
      <c r="A391" s="8" t="s">
        <v>416</v>
      </c>
      <c r="B391" s="8" t="s">
        <v>1548</v>
      </c>
      <c r="C391" s="8" t="s">
        <v>1925</v>
      </c>
      <c r="D391" s="8">
        <v>1.0</v>
      </c>
      <c r="E391" s="8">
        <v>1.0</v>
      </c>
      <c r="F391" s="8" t="s">
        <v>1414</v>
      </c>
    </row>
    <row r="392" ht="15.75" customHeight="1">
      <c r="A392" s="8" t="s">
        <v>416</v>
      </c>
      <c r="B392" s="8" t="s">
        <v>1548</v>
      </c>
      <c r="C392" s="8" t="s">
        <v>1926</v>
      </c>
      <c r="D392" s="8">
        <v>1.0</v>
      </c>
      <c r="E392" s="8">
        <v>1.0</v>
      </c>
      <c r="F392" s="8" t="s">
        <v>1417</v>
      </c>
    </row>
    <row r="393" ht="15.75" customHeight="1">
      <c r="A393" s="8" t="s">
        <v>416</v>
      </c>
      <c r="B393" s="8" t="s">
        <v>1599</v>
      </c>
      <c r="C393" s="8" t="s">
        <v>1927</v>
      </c>
      <c r="D393" s="8">
        <v>1.0</v>
      </c>
      <c r="E393" s="8">
        <v>1.0</v>
      </c>
      <c r="F393" s="8" t="s">
        <v>1417</v>
      </c>
    </row>
    <row r="394" ht="15.75" customHeight="1">
      <c r="A394" s="8" t="s">
        <v>416</v>
      </c>
      <c r="B394" s="8" t="s">
        <v>1599</v>
      </c>
      <c r="C394" s="8" t="s">
        <v>1928</v>
      </c>
      <c r="D394" s="8">
        <v>1.0</v>
      </c>
      <c r="E394" s="8">
        <v>1.0</v>
      </c>
      <c r="F394" s="8" t="s">
        <v>1417</v>
      </c>
    </row>
    <row r="395" ht="15.75" customHeight="1">
      <c r="A395" s="8" t="s">
        <v>416</v>
      </c>
      <c r="B395" s="8" t="s">
        <v>1599</v>
      </c>
      <c r="C395" s="8" t="s">
        <v>1929</v>
      </c>
      <c r="D395" s="8">
        <v>1.0</v>
      </c>
      <c r="E395" s="8">
        <v>1.0</v>
      </c>
      <c r="F395" s="8" t="s">
        <v>1414</v>
      </c>
    </row>
    <row r="396" ht="15.75" customHeight="1">
      <c r="A396" s="8" t="s">
        <v>416</v>
      </c>
      <c r="B396" s="8" t="s">
        <v>1599</v>
      </c>
      <c r="C396" s="8" t="s">
        <v>1930</v>
      </c>
      <c r="D396" s="8">
        <v>1.0</v>
      </c>
      <c r="E396" s="8">
        <v>1.0</v>
      </c>
      <c r="F396" s="8" t="s">
        <v>1414</v>
      </c>
    </row>
    <row r="397" ht="15.75" customHeight="1">
      <c r="A397" s="8" t="s">
        <v>416</v>
      </c>
      <c r="B397" s="8" t="s">
        <v>1602</v>
      </c>
      <c r="C397" s="8" t="s">
        <v>1931</v>
      </c>
      <c r="D397" s="8">
        <v>1.0</v>
      </c>
      <c r="E397" s="8">
        <v>1.0</v>
      </c>
      <c r="F397" s="8" t="s">
        <v>1417</v>
      </c>
    </row>
    <row r="398" ht="15.75" customHeight="1">
      <c r="A398" s="8" t="s">
        <v>416</v>
      </c>
      <c r="B398" s="8" t="s">
        <v>1602</v>
      </c>
      <c r="C398" s="8" t="s">
        <v>1932</v>
      </c>
      <c r="D398" s="8">
        <v>1.0</v>
      </c>
      <c r="E398" s="8">
        <v>1.0</v>
      </c>
      <c r="F398" s="8" t="s">
        <v>1414</v>
      </c>
    </row>
    <row r="399" ht="15.75" customHeight="1">
      <c r="A399" s="8" t="s">
        <v>416</v>
      </c>
      <c r="B399" s="8" t="s">
        <v>1569</v>
      </c>
      <c r="C399" s="8" t="s">
        <v>1933</v>
      </c>
      <c r="D399" s="8">
        <v>1.0</v>
      </c>
      <c r="E399" s="8">
        <v>1.0</v>
      </c>
      <c r="F399" s="8" t="s">
        <v>1414</v>
      </c>
    </row>
    <row r="400" ht="15.75" customHeight="1">
      <c r="A400" s="8" t="s">
        <v>416</v>
      </c>
      <c r="B400" s="8" t="s">
        <v>1569</v>
      </c>
      <c r="C400" s="8" t="s">
        <v>1934</v>
      </c>
      <c r="D400" s="8">
        <v>1.0</v>
      </c>
      <c r="E400" s="8">
        <v>1.0</v>
      </c>
      <c r="F400" s="8" t="s">
        <v>1417</v>
      </c>
    </row>
    <row r="401" ht="15.75" customHeight="1">
      <c r="A401" s="8" t="s">
        <v>416</v>
      </c>
      <c r="B401" s="8" t="s">
        <v>1569</v>
      </c>
      <c r="C401" s="8" t="s">
        <v>1935</v>
      </c>
      <c r="D401" s="8">
        <v>1.0</v>
      </c>
      <c r="E401" s="8">
        <v>1.0</v>
      </c>
      <c r="F401" s="8" t="s">
        <v>1414</v>
      </c>
    </row>
    <row r="402" ht="15.75" customHeight="1">
      <c r="A402" s="8" t="s">
        <v>416</v>
      </c>
      <c r="B402" s="8" t="s">
        <v>1605</v>
      </c>
      <c r="C402" s="8" t="s">
        <v>1936</v>
      </c>
      <c r="D402" s="8">
        <v>1.0</v>
      </c>
      <c r="E402" s="8">
        <v>1.0</v>
      </c>
      <c r="F402" s="8" t="s">
        <v>1417</v>
      </c>
    </row>
    <row r="403" ht="15.75" customHeight="1">
      <c r="A403" s="8" t="s">
        <v>416</v>
      </c>
      <c r="B403" s="8" t="s">
        <v>1605</v>
      </c>
      <c r="C403" s="8" t="s">
        <v>1937</v>
      </c>
      <c r="D403" s="8">
        <v>1.0</v>
      </c>
      <c r="E403" s="8">
        <v>1.0</v>
      </c>
      <c r="F403" s="8" t="s">
        <v>1417</v>
      </c>
    </row>
    <row r="404" ht="15.75" customHeight="1">
      <c r="A404" s="8" t="s">
        <v>416</v>
      </c>
      <c r="B404" s="8" t="s">
        <v>1605</v>
      </c>
      <c r="C404" s="8" t="s">
        <v>1938</v>
      </c>
      <c r="D404" s="8">
        <v>1.0</v>
      </c>
      <c r="E404" s="8">
        <v>1.0</v>
      </c>
      <c r="F404" s="8" t="s">
        <v>1414</v>
      </c>
    </row>
    <row r="405" ht="15.75" customHeight="1">
      <c r="A405" s="8" t="s">
        <v>416</v>
      </c>
      <c r="B405" s="8" t="s">
        <v>1608</v>
      </c>
      <c r="C405" s="8" t="s">
        <v>1939</v>
      </c>
      <c r="D405" s="8">
        <v>1.0</v>
      </c>
      <c r="E405" s="8">
        <v>1.0</v>
      </c>
      <c r="F405" s="8" t="s">
        <v>1417</v>
      </c>
    </row>
    <row r="406" ht="15.75" customHeight="1">
      <c r="A406" s="8" t="s">
        <v>416</v>
      </c>
      <c r="B406" s="8" t="s">
        <v>1608</v>
      </c>
      <c r="C406" s="8" t="s">
        <v>1940</v>
      </c>
      <c r="D406" s="8">
        <v>1.0</v>
      </c>
      <c r="E406" s="8">
        <v>1.0</v>
      </c>
      <c r="F406" s="8" t="s">
        <v>1414</v>
      </c>
    </row>
    <row r="407" ht="15.75" customHeight="1">
      <c r="A407" s="8" t="s">
        <v>181</v>
      </c>
      <c r="B407" s="8" t="s">
        <v>1439</v>
      </c>
      <c r="C407" s="8" t="s">
        <v>1717</v>
      </c>
      <c r="D407" s="8">
        <v>1.0</v>
      </c>
      <c r="E407" s="8">
        <v>1.0</v>
      </c>
      <c r="F407" s="8" t="s">
        <v>1413</v>
      </c>
    </row>
    <row r="408" ht="15.75" customHeight="1">
      <c r="A408" s="8" t="s">
        <v>181</v>
      </c>
      <c r="B408" s="8" t="s">
        <v>1439</v>
      </c>
      <c r="C408" s="8" t="s">
        <v>1885</v>
      </c>
      <c r="D408" s="8">
        <v>1.0</v>
      </c>
      <c r="E408" s="8">
        <v>1.0</v>
      </c>
      <c r="F408" s="8" t="s">
        <v>1413</v>
      </c>
    </row>
    <row r="409" ht="15.75" customHeight="1">
      <c r="A409" s="8" t="s">
        <v>181</v>
      </c>
      <c r="B409" s="8" t="s">
        <v>1439</v>
      </c>
      <c r="C409" s="8" t="s">
        <v>1652</v>
      </c>
      <c r="D409" s="8">
        <v>1.0</v>
      </c>
      <c r="E409" s="8">
        <v>1.0</v>
      </c>
      <c r="F409" s="8" t="s">
        <v>1415</v>
      </c>
    </row>
    <row r="410" ht="15.75" customHeight="1">
      <c r="A410" s="8" t="s">
        <v>271</v>
      </c>
      <c r="B410" s="8" t="s">
        <v>1522</v>
      </c>
      <c r="C410" s="8" t="s">
        <v>1941</v>
      </c>
      <c r="D410" s="8">
        <v>1.0</v>
      </c>
      <c r="E410" s="8">
        <v>1.0</v>
      </c>
      <c r="F410" s="8" t="s">
        <v>1414</v>
      </c>
    </row>
    <row r="411" ht="15.75" customHeight="1">
      <c r="A411" s="8" t="s">
        <v>181</v>
      </c>
      <c r="B411" s="8" t="s">
        <v>1522</v>
      </c>
      <c r="C411" s="8" t="s">
        <v>1941</v>
      </c>
      <c r="D411" s="8">
        <v>1.0</v>
      </c>
      <c r="E411" s="8">
        <v>1.0</v>
      </c>
      <c r="F411" s="8" t="s">
        <v>1414</v>
      </c>
    </row>
    <row r="412" ht="15.75" customHeight="1">
      <c r="A412" s="8" t="s">
        <v>271</v>
      </c>
      <c r="B412" s="8" t="s">
        <v>1522</v>
      </c>
      <c r="C412" s="8" t="s">
        <v>1942</v>
      </c>
      <c r="D412" s="8">
        <v>1.0</v>
      </c>
      <c r="E412" s="8">
        <v>1.0</v>
      </c>
      <c r="F412" s="8" t="s">
        <v>1418</v>
      </c>
    </row>
    <row r="413" ht="15.75" customHeight="1">
      <c r="A413" s="8" t="s">
        <v>181</v>
      </c>
      <c r="B413" s="8" t="s">
        <v>1522</v>
      </c>
      <c r="C413" s="8" t="s">
        <v>1942</v>
      </c>
      <c r="D413" s="8">
        <v>1.0</v>
      </c>
      <c r="E413" s="8">
        <v>1.0</v>
      </c>
      <c r="F413" s="8" t="s">
        <v>1418</v>
      </c>
    </row>
    <row r="414" ht="15.75" customHeight="1">
      <c r="A414" s="8" t="s">
        <v>271</v>
      </c>
      <c r="B414" s="8" t="s">
        <v>1522</v>
      </c>
      <c r="C414" s="8" t="s">
        <v>1943</v>
      </c>
      <c r="D414" s="8">
        <v>1.0</v>
      </c>
      <c r="E414" s="8">
        <v>1.0</v>
      </c>
      <c r="F414" s="8" t="s">
        <v>1414</v>
      </c>
    </row>
    <row r="415" ht="15.75" customHeight="1">
      <c r="A415" s="8" t="s">
        <v>181</v>
      </c>
      <c r="B415" s="8" t="s">
        <v>1522</v>
      </c>
      <c r="C415" s="8" t="s">
        <v>1943</v>
      </c>
      <c r="D415" s="8">
        <v>1.0</v>
      </c>
      <c r="E415" s="8">
        <v>1.0</v>
      </c>
      <c r="F415" s="8" t="s">
        <v>1414</v>
      </c>
    </row>
    <row r="416" ht="15.75" customHeight="1">
      <c r="A416" s="8" t="s">
        <v>181</v>
      </c>
      <c r="B416" s="8" t="s">
        <v>1442</v>
      </c>
      <c r="C416" s="8" t="s">
        <v>1944</v>
      </c>
      <c r="D416" s="8">
        <v>1.0</v>
      </c>
      <c r="E416" s="8">
        <v>1.0</v>
      </c>
      <c r="F416" s="8" t="s">
        <v>1413</v>
      </c>
    </row>
    <row r="417" ht="15.75" customHeight="1">
      <c r="A417" s="8" t="s">
        <v>181</v>
      </c>
      <c r="B417" s="8" t="s">
        <v>1442</v>
      </c>
      <c r="C417" s="8" t="s">
        <v>1945</v>
      </c>
      <c r="D417" s="8">
        <v>1.0</v>
      </c>
      <c r="E417" s="8">
        <v>1.0</v>
      </c>
      <c r="F417" s="8" t="s">
        <v>1413</v>
      </c>
    </row>
    <row r="418" ht="15.75" customHeight="1">
      <c r="A418" s="8" t="s">
        <v>181</v>
      </c>
      <c r="B418" s="8" t="s">
        <v>1474</v>
      </c>
      <c r="C418" s="8" t="s">
        <v>1946</v>
      </c>
      <c r="D418" s="8">
        <v>1.0</v>
      </c>
      <c r="E418" s="8">
        <v>1.0</v>
      </c>
      <c r="F418" s="8" t="s">
        <v>1418</v>
      </c>
    </row>
    <row r="419" ht="15.75" customHeight="1">
      <c r="A419" s="8" t="s">
        <v>181</v>
      </c>
      <c r="B419" s="8" t="s">
        <v>1474</v>
      </c>
      <c r="C419" s="8" t="s">
        <v>1947</v>
      </c>
      <c r="D419" s="8">
        <v>1.0</v>
      </c>
      <c r="E419" s="8">
        <v>1.0</v>
      </c>
      <c r="F419" s="8" t="s">
        <v>1413</v>
      </c>
    </row>
    <row r="420" ht="15.75" customHeight="1">
      <c r="A420" s="8" t="s">
        <v>181</v>
      </c>
      <c r="B420" s="8" t="s">
        <v>1474</v>
      </c>
      <c r="C420" s="8" t="s">
        <v>1948</v>
      </c>
      <c r="D420" s="8">
        <v>1.0</v>
      </c>
      <c r="E420" s="8">
        <v>1.0</v>
      </c>
      <c r="F420" s="8" t="s">
        <v>1418</v>
      </c>
    </row>
    <row r="421" ht="15.75" customHeight="1">
      <c r="A421" s="8" t="s">
        <v>181</v>
      </c>
      <c r="B421" s="8" t="s">
        <v>1474</v>
      </c>
      <c r="C421" s="8" t="s">
        <v>1949</v>
      </c>
      <c r="D421" s="8">
        <v>1.0</v>
      </c>
      <c r="E421" s="8">
        <v>1.0</v>
      </c>
      <c r="F421" s="8" t="s">
        <v>1415</v>
      </c>
    </row>
    <row r="422" ht="15.75" customHeight="1">
      <c r="A422" s="8" t="s">
        <v>181</v>
      </c>
      <c r="B422" s="8" t="s">
        <v>1474</v>
      </c>
      <c r="C422" s="8" t="s">
        <v>1950</v>
      </c>
      <c r="D422" s="8">
        <v>1.0</v>
      </c>
      <c r="E422" s="8">
        <v>1.0</v>
      </c>
      <c r="F422" s="8" t="s">
        <v>1410</v>
      </c>
    </row>
    <row r="423" ht="15.75" customHeight="1">
      <c r="A423" s="8" t="s">
        <v>181</v>
      </c>
      <c r="B423" s="8" t="s">
        <v>1463</v>
      </c>
      <c r="C423" s="8" t="s">
        <v>1951</v>
      </c>
      <c r="D423" s="8">
        <v>1.0</v>
      </c>
      <c r="E423" s="8">
        <v>1.0</v>
      </c>
      <c r="F423" s="8" t="s">
        <v>1416</v>
      </c>
    </row>
    <row r="424" ht="15.75" customHeight="1">
      <c r="A424" s="8" t="s">
        <v>181</v>
      </c>
      <c r="B424" s="8" t="s">
        <v>1476</v>
      </c>
      <c r="C424" s="8" t="s">
        <v>1952</v>
      </c>
      <c r="D424" s="8">
        <v>1.0</v>
      </c>
      <c r="E424" s="8">
        <v>1.0</v>
      </c>
      <c r="F424" s="8" t="s">
        <v>1419</v>
      </c>
    </row>
    <row r="425" ht="15.75" customHeight="1">
      <c r="A425" s="8" t="s">
        <v>271</v>
      </c>
      <c r="B425" s="8" t="s">
        <v>1433</v>
      </c>
      <c r="C425" s="8" t="s">
        <v>1953</v>
      </c>
      <c r="D425" s="8">
        <v>1.0</v>
      </c>
      <c r="E425" s="8">
        <v>1.0</v>
      </c>
      <c r="F425" s="8" t="s">
        <v>1418</v>
      </c>
    </row>
    <row r="426" ht="15.75" customHeight="1">
      <c r="A426" s="8" t="s">
        <v>271</v>
      </c>
      <c r="B426" s="8" t="s">
        <v>1433</v>
      </c>
      <c r="C426" s="8" t="s">
        <v>1954</v>
      </c>
      <c r="D426" s="8">
        <v>1.0</v>
      </c>
      <c r="E426" s="8">
        <v>1.0</v>
      </c>
      <c r="F426" s="8" t="s">
        <v>1417</v>
      </c>
    </row>
    <row r="427" ht="15.75" customHeight="1">
      <c r="A427" s="8" t="s">
        <v>271</v>
      </c>
      <c r="B427" s="8" t="s">
        <v>1433</v>
      </c>
      <c r="C427" s="8" t="s">
        <v>1955</v>
      </c>
      <c r="D427" s="8">
        <v>1.0</v>
      </c>
      <c r="E427" s="8">
        <v>1.0</v>
      </c>
      <c r="F427" s="8" t="s">
        <v>1418</v>
      </c>
    </row>
    <row r="428" ht="15.75" customHeight="1">
      <c r="A428" s="8" t="s">
        <v>271</v>
      </c>
      <c r="B428" s="8" t="s">
        <v>1433</v>
      </c>
      <c r="C428" s="8" t="s">
        <v>1956</v>
      </c>
      <c r="D428" s="8">
        <v>1.0</v>
      </c>
      <c r="E428" s="8">
        <v>1.0</v>
      </c>
      <c r="F428" s="8" t="s">
        <v>1417</v>
      </c>
    </row>
    <row r="429" ht="15.75" customHeight="1">
      <c r="A429" s="8" t="s">
        <v>271</v>
      </c>
      <c r="B429" s="8" t="s">
        <v>1433</v>
      </c>
      <c r="C429" s="8" t="s">
        <v>1957</v>
      </c>
      <c r="D429" s="8">
        <v>1.0</v>
      </c>
      <c r="E429" s="8">
        <v>1.0</v>
      </c>
      <c r="F429" s="8" t="s">
        <v>1418</v>
      </c>
    </row>
    <row r="430" ht="15.75" customHeight="1">
      <c r="A430" s="8" t="s">
        <v>271</v>
      </c>
      <c r="B430" s="8" t="s">
        <v>1433</v>
      </c>
      <c r="C430" s="8" t="s">
        <v>1958</v>
      </c>
      <c r="D430" s="8">
        <v>1.0</v>
      </c>
      <c r="E430" s="8">
        <v>1.0</v>
      </c>
      <c r="F430" s="8" t="s">
        <v>1418</v>
      </c>
    </row>
    <row r="431" ht="15.75" customHeight="1">
      <c r="A431" s="8" t="s">
        <v>271</v>
      </c>
      <c r="B431" s="8" t="s">
        <v>1433</v>
      </c>
      <c r="C431" s="8" t="s">
        <v>1959</v>
      </c>
      <c r="D431" s="8">
        <v>1.0</v>
      </c>
      <c r="E431" s="8">
        <v>1.0</v>
      </c>
      <c r="F431" s="8" t="s">
        <v>1418</v>
      </c>
    </row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2.22"/>
    <col customWidth="1" min="3" max="3" width="6.89"/>
    <col customWidth="1" min="4" max="4" width="17.44"/>
    <col customWidth="1" min="5" max="6" width="11.78"/>
    <col customWidth="1" min="7" max="7" width="9.44"/>
    <col customWidth="1" min="8" max="8" width="22.22"/>
    <col customWidth="1" min="9" max="9" width="38.67"/>
    <col customWidth="1" min="10" max="10" width="20.44"/>
    <col customWidth="1" min="11" max="27" width="10.56"/>
  </cols>
  <sheetData>
    <row r="1" ht="15.75" customHeight="1">
      <c r="A1" s="51" t="s">
        <v>196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ht="15.75" customHeight="1">
      <c r="A3" s="51" t="s">
        <v>1961</v>
      </c>
      <c r="B3" s="51" t="s">
        <v>9</v>
      </c>
      <c r="C3" s="51" t="s">
        <v>1962</v>
      </c>
      <c r="D3" s="51" t="s">
        <v>1963</v>
      </c>
      <c r="E3" s="51" t="s">
        <v>1964</v>
      </c>
      <c r="F3" s="51" t="s">
        <v>1965</v>
      </c>
      <c r="G3" s="51" t="s">
        <v>1966</v>
      </c>
      <c r="H3" s="51" t="s">
        <v>1967</v>
      </c>
      <c r="I3" s="51" t="s">
        <v>1968</v>
      </c>
      <c r="J3" s="51" t="s">
        <v>1969</v>
      </c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  <c r="V3" s="51"/>
      <c r="W3" s="51"/>
      <c r="X3" s="51"/>
      <c r="Y3" s="51"/>
      <c r="Z3" s="51"/>
      <c r="AA3" s="51"/>
    </row>
    <row r="4" ht="15.75" customHeight="1">
      <c r="A4" s="2" t="s">
        <v>1970</v>
      </c>
      <c r="B4" s="2" t="s">
        <v>400</v>
      </c>
      <c r="C4" s="2">
        <v>185.0</v>
      </c>
      <c r="D4" s="2" t="s">
        <v>1971</v>
      </c>
      <c r="E4" s="2">
        <v>2406000.0</v>
      </c>
      <c r="F4" s="2">
        <v>2409273.0</v>
      </c>
      <c r="G4" s="2" t="s">
        <v>1972</v>
      </c>
      <c r="H4" s="2" t="s">
        <v>1973</v>
      </c>
      <c r="I4" s="2" t="s">
        <v>1974</v>
      </c>
      <c r="J4" s="2" t="s">
        <v>21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ht="15.75" customHeight="1">
      <c r="A5" s="2" t="s">
        <v>1970</v>
      </c>
      <c r="B5" s="2" t="s">
        <v>400</v>
      </c>
      <c r="C5" s="2">
        <v>185.0</v>
      </c>
      <c r="D5" s="2" t="s">
        <v>1975</v>
      </c>
      <c r="E5" s="2">
        <v>2409606.0</v>
      </c>
      <c r="F5" s="2">
        <v>2410036.0</v>
      </c>
      <c r="G5" s="2" t="s">
        <v>1972</v>
      </c>
      <c r="H5" s="2" t="s">
        <v>1976</v>
      </c>
      <c r="I5" s="2" t="s">
        <v>1977</v>
      </c>
      <c r="J5" s="2" t="s">
        <v>21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ht="15.75" customHeight="1">
      <c r="A6" s="2" t="s">
        <v>1970</v>
      </c>
      <c r="B6" s="2" t="s">
        <v>400</v>
      </c>
      <c r="C6" s="2">
        <v>185.0</v>
      </c>
      <c r="D6" s="2" t="s">
        <v>1978</v>
      </c>
      <c r="E6" s="2">
        <v>2414503.0</v>
      </c>
      <c r="F6" s="2">
        <v>2415710.0</v>
      </c>
      <c r="G6" s="2" t="s">
        <v>21</v>
      </c>
      <c r="H6" s="2" t="s">
        <v>1979</v>
      </c>
      <c r="I6" s="2" t="s">
        <v>1980</v>
      </c>
      <c r="J6" s="2" t="s">
        <v>21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ht="15.75" customHeight="1">
      <c r="A7" s="2" t="s">
        <v>1970</v>
      </c>
      <c r="B7" s="2" t="s">
        <v>400</v>
      </c>
      <c r="C7" s="2">
        <v>185.0</v>
      </c>
      <c r="D7" s="2" t="s">
        <v>1981</v>
      </c>
      <c r="E7" s="2">
        <v>2427503.0</v>
      </c>
      <c r="F7" s="2">
        <v>2429132.0</v>
      </c>
      <c r="G7" s="2" t="s">
        <v>21</v>
      </c>
      <c r="H7" s="2" t="s">
        <v>1982</v>
      </c>
      <c r="I7" s="2" t="s">
        <v>1983</v>
      </c>
      <c r="J7" s="2" t="s">
        <v>21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ht="15.75" customHeight="1">
      <c r="A8" s="2" t="s">
        <v>1970</v>
      </c>
      <c r="B8" s="2" t="s">
        <v>400</v>
      </c>
      <c r="C8" s="2">
        <v>185.0</v>
      </c>
      <c r="D8" s="2" t="s">
        <v>1984</v>
      </c>
      <c r="E8" s="2">
        <v>2431255.0</v>
      </c>
      <c r="F8" s="2">
        <v>2433080.0</v>
      </c>
      <c r="G8" s="2" t="s">
        <v>21</v>
      </c>
      <c r="H8" s="2" t="s">
        <v>1985</v>
      </c>
      <c r="I8" s="2" t="s">
        <v>1986</v>
      </c>
      <c r="J8" s="2" t="s">
        <v>21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ht="15.75" customHeight="1">
      <c r="A9" s="2" t="s">
        <v>1970</v>
      </c>
      <c r="B9" s="2" t="s">
        <v>400</v>
      </c>
      <c r="C9" s="2">
        <v>185.0</v>
      </c>
      <c r="D9" s="2" t="s">
        <v>1987</v>
      </c>
      <c r="E9" s="2">
        <v>2498459.0</v>
      </c>
      <c r="F9" s="2">
        <v>2499691.0</v>
      </c>
      <c r="G9" s="2" t="s">
        <v>21</v>
      </c>
      <c r="H9" s="2" t="s">
        <v>1988</v>
      </c>
      <c r="I9" s="2" t="s">
        <v>1989</v>
      </c>
      <c r="J9" s="2" t="s">
        <v>1990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ht="15.75" customHeight="1">
      <c r="A10" s="2" t="s">
        <v>1970</v>
      </c>
      <c r="B10" s="2" t="s">
        <v>400</v>
      </c>
      <c r="C10" s="2">
        <v>185.0</v>
      </c>
      <c r="D10" s="2" t="s">
        <v>1991</v>
      </c>
      <c r="E10" s="2">
        <v>2502892.0</v>
      </c>
      <c r="F10" s="2">
        <v>2504047.0</v>
      </c>
      <c r="G10" s="2" t="s">
        <v>21</v>
      </c>
      <c r="H10" s="2" t="s">
        <v>1976</v>
      </c>
      <c r="I10" s="2" t="s">
        <v>1992</v>
      </c>
      <c r="J10" s="2" t="s">
        <v>21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ht="15.75" customHeight="1">
      <c r="A11" s="2" t="s">
        <v>1970</v>
      </c>
      <c r="B11" s="2" t="s">
        <v>400</v>
      </c>
      <c r="C11" s="2">
        <v>185.0</v>
      </c>
      <c r="D11" s="2" t="s">
        <v>1993</v>
      </c>
      <c r="E11" s="2">
        <v>2533867.0</v>
      </c>
      <c r="F11" s="2">
        <v>2535633.0</v>
      </c>
      <c r="G11" s="2" t="s">
        <v>21</v>
      </c>
      <c r="H11" s="2" t="s">
        <v>1982</v>
      </c>
      <c r="I11" s="2" t="s">
        <v>1994</v>
      </c>
      <c r="J11" s="2" t="s">
        <v>21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ht="15.75" customHeight="1">
      <c r="A12" s="2" t="s">
        <v>1970</v>
      </c>
      <c r="B12" s="2" t="s">
        <v>400</v>
      </c>
      <c r="C12" s="2">
        <v>185.0</v>
      </c>
      <c r="D12" s="2" t="s">
        <v>1995</v>
      </c>
      <c r="E12" s="2">
        <v>2537859.0</v>
      </c>
      <c r="F12" s="2">
        <v>2540116.0</v>
      </c>
      <c r="G12" s="2" t="s">
        <v>1972</v>
      </c>
      <c r="H12" s="2" t="s">
        <v>1982</v>
      </c>
      <c r="I12" s="2" t="s">
        <v>1996</v>
      </c>
      <c r="J12" s="2" t="s">
        <v>21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ht="15.75" customHeight="1">
      <c r="A13" s="2" t="s">
        <v>1970</v>
      </c>
      <c r="B13" s="2" t="s">
        <v>400</v>
      </c>
      <c r="C13" s="2">
        <v>185.0</v>
      </c>
      <c r="D13" s="2" t="s">
        <v>1997</v>
      </c>
      <c r="E13" s="2">
        <v>2541987.0</v>
      </c>
      <c r="F13" s="2">
        <v>2544292.0</v>
      </c>
      <c r="G13" s="2" t="s">
        <v>21</v>
      </c>
      <c r="H13" s="2" t="s">
        <v>1982</v>
      </c>
      <c r="I13" s="2" t="s">
        <v>1998</v>
      </c>
      <c r="J13" s="2" t="s">
        <v>21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ht="15.75" customHeight="1">
      <c r="A14" s="2" t="s">
        <v>1970</v>
      </c>
      <c r="B14" s="2" t="s">
        <v>400</v>
      </c>
      <c r="C14" s="2">
        <v>185.0</v>
      </c>
      <c r="D14" s="2" t="s">
        <v>1999</v>
      </c>
      <c r="E14" s="2">
        <v>2547869.0</v>
      </c>
      <c r="F14" s="2">
        <v>2548195.0</v>
      </c>
      <c r="G14" s="2" t="s">
        <v>1972</v>
      </c>
      <c r="H14" s="2" t="s">
        <v>1976</v>
      </c>
      <c r="I14" s="2" t="s">
        <v>1977</v>
      </c>
      <c r="J14" s="2" t="s">
        <v>21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ht="15.75" customHeight="1">
      <c r="A15" s="2" t="s">
        <v>1970</v>
      </c>
      <c r="B15" s="2" t="s">
        <v>400</v>
      </c>
      <c r="C15" s="2">
        <v>185.0</v>
      </c>
      <c r="D15" s="2" t="s">
        <v>2000</v>
      </c>
      <c r="E15" s="2">
        <v>2554154.0</v>
      </c>
      <c r="F15" s="2">
        <v>2556509.0</v>
      </c>
      <c r="G15" s="2" t="s">
        <v>1972</v>
      </c>
      <c r="H15" s="2" t="s">
        <v>1976</v>
      </c>
      <c r="I15" s="2" t="s">
        <v>1977</v>
      </c>
      <c r="J15" s="2" t="s">
        <v>21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ht="15.75" customHeight="1">
      <c r="A16" s="2" t="s">
        <v>1970</v>
      </c>
      <c r="B16" s="2" t="s">
        <v>400</v>
      </c>
      <c r="C16" s="2">
        <v>186.0</v>
      </c>
      <c r="D16" s="2" t="s">
        <v>2001</v>
      </c>
      <c r="E16" s="2">
        <v>2740018.0</v>
      </c>
      <c r="F16" s="2">
        <v>2741919.0</v>
      </c>
      <c r="G16" s="2" t="s">
        <v>1972</v>
      </c>
      <c r="H16" s="2" t="s">
        <v>2002</v>
      </c>
      <c r="I16" s="2" t="s">
        <v>2003</v>
      </c>
      <c r="J16" s="2" t="s">
        <v>21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ht="15.75" customHeight="1">
      <c r="A17" s="2" t="s">
        <v>1970</v>
      </c>
      <c r="B17" s="2" t="s">
        <v>400</v>
      </c>
      <c r="C17" s="2">
        <v>186.0</v>
      </c>
      <c r="D17" s="2" t="s">
        <v>2004</v>
      </c>
      <c r="E17" s="2">
        <v>2741989.0</v>
      </c>
      <c r="F17" s="2">
        <v>2745000.0</v>
      </c>
      <c r="G17" s="2" t="s">
        <v>1972</v>
      </c>
      <c r="H17" s="2" t="s">
        <v>1976</v>
      </c>
      <c r="I17" s="2" t="s">
        <v>1977</v>
      </c>
      <c r="J17" s="2" t="s">
        <v>21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ht="15.75" customHeight="1">
      <c r="A18" s="2" t="s">
        <v>1970</v>
      </c>
      <c r="B18" s="2" t="s">
        <v>400</v>
      </c>
      <c r="C18" s="2">
        <v>186.0</v>
      </c>
      <c r="D18" s="2" t="s">
        <v>2005</v>
      </c>
      <c r="E18" s="2">
        <v>2803325.0</v>
      </c>
      <c r="F18" s="2">
        <v>2807364.0</v>
      </c>
      <c r="G18" s="2" t="s">
        <v>1972</v>
      </c>
      <c r="H18" s="2" t="s">
        <v>1973</v>
      </c>
      <c r="I18" s="2" t="s">
        <v>2006</v>
      </c>
      <c r="J18" s="2" t="s">
        <v>21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ht="15.75" customHeight="1">
      <c r="A19" s="2" t="s">
        <v>1970</v>
      </c>
      <c r="B19" s="2" t="s">
        <v>400</v>
      </c>
      <c r="C19" s="2">
        <v>186.0</v>
      </c>
      <c r="D19" s="2" t="s">
        <v>2007</v>
      </c>
      <c r="E19" s="2">
        <v>2808496.0</v>
      </c>
      <c r="F19" s="2">
        <v>2809703.0</v>
      </c>
      <c r="G19" s="2" t="s">
        <v>21</v>
      </c>
      <c r="H19" s="2" t="s">
        <v>1979</v>
      </c>
      <c r="I19" s="2" t="s">
        <v>2008</v>
      </c>
      <c r="J19" s="2" t="s">
        <v>21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ht="15.75" customHeight="1">
      <c r="A20" s="2" t="s">
        <v>1970</v>
      </c>
      <c r="B20" s="2" t="s">
        <v>400</v>
      </c>
      <c r="C20" s="2">
        <v>186.0</v>
      </c>
      <c r="D20" s="2" t="s">
        <v>2009</v>
      </c>
      <c r="E20" s="2">
        <v>2818312.0</v>
      </c>
      <c r="F20" s="2">
        <v>2822351.0</v>
      </c>
      <c r="G20" s="2" t="s">
        <v>1972</v>
      </c>
      <c r="H20" s="2" t="s">
        <v>1973</v>
      </c>
      <c r="I20" s="2" t="s">
        <v>2006</v>
      </c>
      <c r="J20" s="2" t="s">
        <v>21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ht="15.75" customHeight="1">
      <c r="A21" s="2" t="s">
        <v>1970</v>
      </c>
      <c r="B21" s="2" t="s">
        <v>400</v>
      </c>
      <c r="C21" s="2">
        <v>186.0</v>
      </c>
      <c r="D21" s="2" t="s">
        <v>2010</v>
      </c>
      <c r="E21" s="2">
        <v>2823484.0</v>
      </c>
      <c r="F21" s="2">
        <v>2824691.0</v>
      </c>
      <c r="G21" s="2" t="s">
        <v>21</v>
      </c>
      <c r="H21" s="2" t="s">
        <v>1979</v>
      </c>
      <c r="I21" s="2" t="s">
        <v>1980</v>
      </c>
      <c r="J21" s="2" t="s">
        <v>21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ht="15.75" customHeight="1">
      <c r="A22" s="2" t="s">
        <v>1970</v>
      </c>
      <c r="B22" s="2" t="s">
        <v>400</v>
      </c>
      <c r="C22" s="2">
        <v>186.0</v>
      </c>
      <c r="D22" s="2" t="s">
        <v>2011</v>
      </c>
      <c r="E22" s="2">
        <v>2825086.0</v>
      </c>
      <c r="F22" s="2">
        <v>2825559.0</v>
      </c>
      <c r="G22" s="2" t="s">
        <v>21</v>
      </c>
      <c r="H22" s="2" t="s">
        <v>1976</v>
      </c>
      <c r="I22" s="2" t="s">
        <v>1977</v>
      </c>
      <c r="J22" s="2" t="s">
        <v>21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ht="15.75" customHeight="1">
      <c r="A23" s="2" t="s">
        <v>1970</v>
      </c>
      <c r="B23" s="2" t="s">
        <v>400</v>
      </c>
      <c r="C23" s="2">
        <v>186.0</v>
      </c>
      <c r="D23" s="2" t="s">
        <v>2012</v>
      </c>
      <c r="E23" s="2">
        <v>2837027.0</v>
      </c>
      <c r="F23" s="2">
        <v>2838657.0</v>
      </c>
      <c r="G23" s="2" t="s">
        <v>21</v>
      </c>
      <c r="H23" s="2" t="s">
        <v>1982</v>
      </c>
      <c r="I23" s="2" t="s">
        <v>2013</v>
      </c>
      <c r="J23" s="2" t="s">
        <v>21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ht="15.75" customHeight="1">
      <c r="A24" s="2" t="s">
        <v>1970</v>
      </c>
      <c r="B24" s="2" t="s">
        <v>400</v>
      </c>
      <c r="C24" s="2">
        <v>186.0</v>
      </c>
      <c r="D24" s="2" t="s">
        <v>2014</v>
      </c>
      <c r="E24" s="2">
        <v>2840786.0</v>
      </c>
      <c r="F24" s="2">
        <v>2842613.0</v>
      </c>
      <c r="G24" s="2" t="s">
        <v>21</v>
      </c>
      <c r="H24" s="2" t="s">
        <v>1985</v>
      </c>
      <c r="I24" s="2" t="s">
        <v>2015</v>
      </c>
      <c r="J24" s="2" t="s">
        <v>21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ht="15.75" customHeight="1">
      <c r="A25" s="2" t="s">
        <v>1970</v>
      </c>
      <c r="B25" s="2" t="s">
        <v>400</v>
      </c>
      <c r="C25" s="2">
        <v>186.0</v>
      </c>
      <c r="D25" s="2" t="s">
        <v>2016</v>
      </c>
      <c r="E25" s="2">
        <v>2886629.0</v>
      </c>
      <c r="F25" s="2">
        <v>2887620.0</v>
      </c>
      <c r="G25" s="2" t="s">
        <v>21</v>
      </c>
      <c r="H25" s="2" t="s">
        <v>1976</v>
      </c>
      <c r="I25" s="2" t="s">
        <v>1977</v>
      </c>
      <c r="J25" s="2" t="s">
        <v>21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ht="15.75" customHeight="1">
      <c r="A26" s="2" t="s">
        <v>1970</v>
      </c>
      <c r="B26" s="2" t="s">
        <v>400</v>
      </c>
      <c r="C26" s="2">
        <v>186.0</v>
      </c>
      <c r="D26" s="2" t="s">
        <v>2017</v>
      </c>
      <c r="E26" s="2">
        <v>2910472.0</v>
      </c>
      <c r="F26" s="2">
        <v>2911495.0</v>
      </c>
      <c r="G26" s="2" t="s">
        <v>21</v>
      </c>
      <c r="H26" s="2" t="s">
        <v>1976</v>
      </c>
      <c r="I26" s="2" t="s">
        <v>1977</v>
      </c>
      <c r="J26" s="2" t="s">
        <v>21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ht="15.75" customHeight="1">
      <c r="A27" s="2" t="s">
        <v>1970</v>
      </c>
      <c r="B27" s="2" t="s">
        <v>400</v>
      </c>
      <c r="C27" s="2">
        <v>186.0</v>
      </c>
      <c r="D27" s="2" t="s">
        <v>2018</v>
      </c>
      <c r="E27" s="2">
        <v>2914733.0</v>
      </c>
      <c r="F27" s="2">
        <v>2915328.0</v>
      </c>
      <c r="G27" s="2" t="s">
        <v>21</v>
      </c>
      <c r="H27" s="2" t="s">
        <v>1976</v>
      </c>
      <c r="I27" s="2" t="s">
        <v>1977</v>
      </c>
      <c r="J27" s="2" t="s">
        <v>21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ht="15.75" customHeight="1">
      <c r="A28" s="2" t="s">
        <v>1970</v>
      </c>
      <c r="B28" s="2" t="s">
        <v>400</v>
      </c>
      <c r="C28" s="2">
        <v>186.0</v>
      </c>
      <c r="D28" s="2" t="s">
        <v>2019</v>
      </c>
      <c r="E28" s="2">
        <v>2916208.0</v>
      </c>
      <c r="F28" s="2">
        <v>2917655.0</v>
      </c>
      <c r="G28" s="2" t="s">
        <v>21</v>
      </c>
      <c r="H28" s="2" t="s">
        <v>1988</v>
      </c>
      <c r="I28" s="2" t="s">
        <v>2020</v>
      </c>
      <c r="J28" s="2" t="s">
        <v>1990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ht="15.75" customHeight="1">
      <c r="A29" s="2" t="s">
        <v>1970</v>
      </c>
      <c r="B29" s="2" t="s">
        <v>400</v>
      </c>
      <c r="C29" s="2">
        <v>186.0</v>
      </c>
      <c r="D29" s="2" t="s">
        <v>2021</v>
      </c>
      <c r="E29" s="2">
        <v>2982484.0</v>
      </c>
      <c r="F29" s="2">
        <v>2984351.0</v>
      </c>
      <c r="G29" s="2" t="s">
        <v>21</v>
      </c>
      <c r="H29" s="2" t="s">
        <v>1982</v>
      </c>
      <c r="I29" s="2" t="s">
        <v>2022</v>
      </c>
      <c r="J29" s="2" t="s">
        <v>21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ht="15.75" customHeight="1">
      <c r="A30" s="2" t="s">
        <v>1970</v>
      </c>
      <c r="B30" s="2" t="s">
        <v>400</v>
      </c>
      <c r="C30" s="2">
        <v>186.0</v>
      </c>
      <c r="D30" s="2" t="s">
        <v>2023</v>
      </c>
      <c r="E30" s="2">
        <v>2989834.0</v>
      </c>
      <c r="F30" s="2">
        <v>2991601.0</v>
      </c>
      <c r="G30" s="2" t="s">
        <v>1972</v>
      </c>
      <c r="H30" s="2" t="s">
        <v>1982</v>
      </c>
      <c r="I30" s="2" t="s">
        <v>2024</v>
      </c>
      <c r="J30" s="2" t="s">
        <v>21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ht="15.75" customHeight="1">
      <c r="A31" s="2" t="s">
        <v>1970</v>
      </c>
      <c r="B31" s="2" t="s">
        <v>400</v>
      </c>
      <c r="C31" s="2">
        <v>186.0</v>
      </c>
      <c r="D31" s="2" t="s">
        <v>2025</v>
      </c>
      <c r="E31" s="2">
        <v>2994105.0</v>
      </c>
      <c r="F31" s="2">
        <v>2996446.0</v>
      </c>
      <c r="G31" s="2" t="s">
        <v>21</v>
      </c>
      <c r="H31" s="2" t="s">
        <v>1982</v>
      </c>
      <c r="I31" s="2" t="s">
        <v>2026</v>
      </c>
      <c r="J31" s="2" t="s">
        <v>21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ht="15.75" customHeight="1">
      <c r="A32" s="2" t="s">
        <v>1970</v>
      </c>
      <c r="B32" s="2" t="s">
        <v>217</v>
      </c>
      <c r="C32" s="2">
        <v>34.0</v>
      </c>
      <c r="D32" s="2" t="s">
        <v>2027</v>
      </c>
      <c r="E32" s="2">
        <v>2.2102426E7</v>
      </c>
      <c r="F32" s="2">
        <v>2.2106319E7</v>
      </c>
      <c r="G32" s="2" t="s">
        <v>21</v>
      </c>
      <c r="H32" s="2" t="s">
        <v>1976</v>
      </c>
      <c r="I32" s="2" t="s">
        <v>1977</v>
      </c>
      <c r="J32" s="2" t="s">
        <v>21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ht="15.75" customHeight="1">
      <c r="A33" s="2" t="s">
        <v>1970</v>
      </c>
      <c r="B33" s="2" t="s">
        <v>217</v>
      </c>
      <c r="C33" s="2">
        <v>34.0</v>
      </c>
      <c r="D33" s="2" t="s">
        <v>2028</v>
      </c>
      <c r="E33" s="2">
        <v>2.2117815E7</v>
      </c>
      <c r="F33" s="2">
        <v>2.2119302E7</v>
      </c>
      <c r="G33" s="2" t="s">
        <v>1972</v>
      </c>
      <c r="H33" s="2" t="s">
        <v>1988</v>
      </c>
      <c r="I33" s="2" t="s">
        <v>2029</v>
      </c>
      <c r="J33" s="2" t="s">
        <v>2030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ht="15.75" customHeight="1">
      <c r="A34" s="2" t="s">
        <v>1970</v>
      </c>
      <c r="B34" s="2" t="s">
        <v>217</v>
      </c>
      <c r="C34" s="2">
        <v>34.0</v>
      </c>
      <c r="D34" s="2" t="s">
        <v>2031</v>
      </c>
      <c r="E34" s="2">
        <v>2.2136753E7</v>
      </c>
      <c r="F34" s="2">
        <v>2.2138542E7</v>
      </c>
      <c r="G34" s="2" t="s">
        <v>21</v>
      </c>
      <c r="H34" s="2" t="s">
        <v>1982</v>
      </c>
      <c r="I34" s="2" t="s">
        <v>2032</v>
      </c>
      <c r="J34" s="2" t="s">
        <v>21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ht="15.75" customHeight="1">
      <c r="A35" s="2" t="s">
        <v>1970</v>
      </c>
      <c r="B35" s="2" t="s">
        <v>217</v>
      </c>
      <c r="C35" s="2">
        <v>34.0</v>
      </c>
      <c r="D35" s="2" t="s">
        <v>2033</v>
      </c>
      <c r="E35" s="2">
        <v>2.2143421E7</v>
      </c>
      <c r="F35" s="2">
        <v>2.2145698E7</v>
      </c>
      <c r="G35" s="2" t="s">
        <v>21</v>
      </c>
      <c r="H35" s="2" t="s">
        <v>1985</v>
      </c>
      <c r="I35" s="2" t="s">
        <v>2034</v>
      </c>
      <c r="J35" s="2" t="s">
        <v>21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ht="15.75" customHeight="1">
      <c r="A36" s="2" t="s">
        <v>1970</v>
      </c>
      <c r="B36" s="2" t="s">
        <v>217</v>
      </c>
      <c r="C36" s="2">
        <v>34.0</v>
      </c>
      <c r="D36" s="2" t="s">
        <v>2035</v>
      </c>
      <c r="E36" s="2">
        <v>2.2176767E7</v>
      </c>
      <c r="F36" s="2">
        <v>2.2178267E7</v>
      </c>
      <c r="G36" s="2" t="s">
        <v>1972</v>
      </c>
      <c r="H36" s="2" t="s">
        <v>1988</v>
      </c>
      <c r="I36" s="2" t="s">
        <v>2036</v>
      </c>
      <c r="J36" s="2" t="s">
        <v>1990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ht="15.75" customHeight="1">
      <c r="A37" s="2" t="s">
        <v>1970</v>
      </c>
      <c r="B37" s="2" t="s">
        <v>217</v>
      </c>
      <c r="C37" s="2">
        <v>34.0</v>
      </c>
      <c r="D37" s="2" t="s">
        <v>2037</v>
      </c>
      <c r="E37" s="2">
        <v>2.2224378E7</v>
      </c>
      <c r="F37" s="2">
        <v>2.2225902E7</v>
      </c>
      <c r="G37" s="2" t="s">
        <v>21</v>
      </c>
      <c r="H37" s="2" t="s">
        <v>2038</v>
      </c>
      <c r="I37" s="2" t="s">
        <v>2039</v>
      </c>
      <c r="J37" s="2" t="s">
        <v>21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ht="15.75" customHeight="1">
      <c r="A38" s="2" t="s">
        <v>1970</v>
      </c>
      <c r="B38" s="2" t="s">
        <v>217</v>
      </c>
      <c r="C38" s="2">
        <v>34.0</v>
      </c>
      <c r="D38" s="2" t="s">
        <v>2040</v>
      </c>
      <c r="E38" s="2">
        <v>2.2237915E7</v>
      </c>
      <c r="F38" s="2">
        <v>2.2239461E7</v>
      </c>
      <c r="G38" s="2" t="s">
        <v>1972</v>
      </c>
      <c r="H38" s="2" t="s">
        <v>1979</v>
      </c>
      <c r="I38" s="2" t="s">
        <v>2041</v>
      </c>
      <c r="J38" s="2" t="s">
        <v>21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ht="15.75" customHeight="1">
      <c r="A39" s="2" t="s">
        <v>1970</v>
      </c>
      <c r="B39" s="2" t="s">
        <v>217</v>
      </c>
      <c r="C39" s="2">
        <v>34.0</v>
      </c>
      <c r="D39" s="2" t="s">
        <v>2042</v>
      </c>
      <c r="E39" s="2">
        <v>2.2277845E7</v>
      </c>
      <c r="F39" s="2">
        <v>2.2279659E7</v>
      </c>
      <c r="G39" s="2" t="s">
        <v>21</v>
      </c>
      <c r="H39" s="2" t="s">
        <v>1982</v>
      </c>
      <c r="I39" s="2" t="s">
        <v>2043</v>
      </c>
      <c r="J39" s="2" t="s">
        <v>21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ht="15.75" customHeight="1">
      <c r="A40" s="2" t="s">
        <v>1970</v>
      </c>
      <c r="B40" s="2" t="s">
        <v>217</v>
      </c>
      <c r="C40" s="2">
        <v>34.0</v>
      </c>
      <c r="D40" s="2" t="s">
        <v>2044</v>
      </c>
      <c r="E40" s="2">
        <v>2.2286558E7</v>
      </c>
      <c r="F40" s="2">
        <v>2.2288281E7</v>
      </c>
      <c r="G40" s="2" t="s">
        <v>1972</v>
      </c>
      <c r="H40" s="2" t="s">
        <v>1982</v>
      </c>
      <c r="I40" s="2" t="s">
        <v>2045</v>
      </c>
      <c r="J40" s="2" t="s">
        <v>21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ht="15.75" customHeight="1">
      <c r="A41" s="2" t="s">
        <v>1970</v>
      </c>
      <c r="B41" s="2" t="s">
        <v>217</v>
      </c>
      <c r="C41" s="2">
        <v>34.0</v>
      </c>
      <c r="D41" s="2" t="s">
        <v>2046</v>
      </c>
      <c r="E41" s="2">
        <v>2.2321798E7</v>
      </c>
      <c r="F41" s="2">
        <v>2.2323664E7</v>
      </c>
      <c r="G41" s="2" t="s">
        <v>1972</v>
      </c>
      <c r="H41" s="2" t="s">
        <v>1982</v>
      </c>
      <c r="I41" s="2" t="s">
        <v>2047</v>
      </c>
      <c r="J41" s="2" t="s">
        <v>21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ht="15.75" customHeight="1">
      <c r="A42" s="2" t="s">
        <v>1970</v>
      </c>
      <c r="B42" s="2" t="s">
        <v>217</v>
      </c>
      <c r="C42" s="2">
        <v>34.0</v>
      </c>
      <c r="D42" s="2" t="s">
        <v>2048</v>
      </c>
      <c r="E42" s="2">
        <v>2.2346475E7</v>
      </c>
      <c r="F42" s="2">
        <v>2.2348099E7</v>
      </c>
      <c r="G42" s="2" t="s">
        <v>1972</v>
      </c>
      <c r="H42" s="2" t="s">
        <v>1979</v>
      </c>
      <c r="I42" s="2" t="s">
        <v>2049</v>
      </c>
      <c r="J42" s="2" t="s">
        <v>21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ht="15.75" customHeight="1">
      <c r="A43" s="2" t="s">
        <v>1970</v>
      </c>
      <c r="B43" s="2" t="s">
        <v>217</v>
      </c>
      <c r="C43" s="2">
        <v>118.0</v>
      </c>
      <c r="D43" s="2" t="s">
        <v>2050</v>
      </c>
      <c r="E43" s="2">
        <v>8900505.0</v>
      </c>
      <c r="F43" s="2">
        <v>8902129.0</v>
      </c>
      <c r="G43" s="2" t="s">
        <v>21</v>
      </c>
      <c r="H43" s="2" t="s">
        <v>1979</v>
      </c>
      <c r="I43" s="2" t="s">
        <v>2051</v>
      </c>
      <c r="J43" s="2" t="s">
        <v>21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ht="15.75" customHeight="1">
      <c r="A44" s="2" t="s">
        <v>1970</v>
      </c>
      <c r="B44" s="2" t="s">
        <v>217</v>
      </c>
      <c r="C44" s="2">
        <v>118.0</v>
      </c>
      <c r="D44" s="2" t="s">
        <v>2052</v>
      </c>
      <c r="E44" s="2">
        <v>8924912.0</v>
      </c>
      <c r="F44" s="2">
        <v>8926778.0</v>
      </c>
      <c r="G44" s="2" t="s">
        <v>21</v>
      </c>
      <c r="H44" s="2" t="s">
        <v>1982</v>
      </c>
      <c r="I44" s="2" t="s">
        <v>2053</v>
      </c>
      <c r="J44" s="2" t="s">
        <v>21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ht="15.75" customHeight="1">
      <c r="A45" s="2" t="s">
        <v>1970</v>
      </c>
      <c r="B45" s="2" t="s">
        <v>217</v>
      </c>
      <c r="C45" s="2">
        <v>118.0</v>
      </c>
      <c r="D45" s="2" t="s">
        <v>2054</v>
      </c>
      <c r="E45" s="2">
        <v>8975138.0</v>
      </c>
      <c r="F45" s="2">
        <v>8976830.0</v>
      </c>
      <c r="G45" s="2" t="s">
        <v>21</v>
      </c>
      <c r="H45" s="2" t="s">
        <v>1982</v>
      </c>
      <c r="I45" s="2" t="s">
        <v>2055</v>
      </c>
      <c r="J45" s="2" t="s">
        <v>21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ht="15.75" customHeight="1">
      <c r="A46" s="2" t="s">
        <v>1970</v>
      </c>
      <c r="B46" s="2" t="s">
        <v>217</v>
      </c>
      <c r="C46" s="2">
        <v>118.0</v>
      </c>
      <c r="D46" s="2" t="s">
        <v>2056</v>
      </c>
      <c r="E46" s="2">
        <v>8982489.0</v>
      </c>
      <c r="F46" s="2">
        <v>8984307.0</v>
      </c>
      <c r="G46" s="2" t="s">
        <v>1972</v>
      </c>
      <c r="H46" s="2" t="s">
        <v>1982</v>
      </c>
      <c r="I46" s="2" t="s">
        <v>2043</v>
      </c>
      <c r="J46" s="2" t="s">
        <v>21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ht="15.75" customHeight="1">
      <c r="A47" s="2" t="s">
        <v>1970</v>
      </c>
      <c r="B47" s="2" t="s">
        <v>217</v>
      </c>
      <c r="C47" s="2">
        <v>118.0</v>
      </c>
      <c r="D47" s="2" t="s">
        <v>2057</v>
      </c>
      <c r="E47" s="2">
        <v>9061449.0</v>
      </c>
      <c r="F47" s="2">
        <v>9062998.0</v>
      </c>
      <c r="G47" s="2" t="s">
        <v>21</v>
      </c>
      <c r="H47" s="2" t="s">
        <v>1979</v>
      </c>
      <c r="I47" s="2" t="s">
        <v>2058</v>
      </c>
      <c r="J47" s="2" t="s">
        <v>21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ht="15.75" customHeight="1">
      <c r="A48" s="2" t="s">
        <v>1970</v>
      </c>
      <c r="B48" s="2" t="s">
        <v>217</v>
      </c>
      <c r="C48" s="2">
        <v>118.0</v>
      </c>
      <c r="D48" s="2" t="s">
        <v>2059</v>
      </c>
      <c r="E48" s="2">
        <v>9076845.0</v>
      </c>
      <c r="F48" s="2">
        <v>9078370.0</v>
      </c>
      <c r="G48" s="2" t="s">
        <v>1972</v>
      </c>
      <c r="H48" s="2" t="s">
        <v>2038</v>
      </c>
      <c r="I48" s="2" t="s">
        <v>2060</v>
      </c>
      <c r="J48" s="2" t="s">
        <v>21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ht="15.75" customHeight="1">
      <c r="A49" s="2" t="s">
        <v>1970</v>
      </c>
      <c r="B49" s="2" t="s">
        <v>217</v>
      </c>
      <c r="C49" s="2">
        <v>118.0</v>
      </c>
      <c r="D49" s="2" t="s">
        <v>2061</v>
      </c>
      <c r="E49" s="2">
        <v>9092811.0</v>
      </c>
      <c r="F49" s="2">
        <v>9094360.0</v>
      </c>
      <c r="G49" s="2" t="s">
        <v>21</v>
      </c>
      <c r="H49" s="2" t="s">
        <v>1979</v>
      </c>
      <c r="I49" s="2" t="s">
        <v>2041</v>
      </c>
      <c r="J49" s="2" t="s">
        <v>21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ht="15.75" customHeight="1">
      <c r="A50" s="2" t="s">
        <v>1970</v>
      </c>
      <c r="B50" s="2" t="s">
        <v>217</v>
      </c>
      <c r="C50" s="2">
        <v>118.0</v>
      </c>
      <c r="D50" s="2" t="s">
        <v>2062</v>
      </c>
      <c r="E50" s="2">
        <v>9106344.0</v>
      </c>
      <c r="F50" s="2">
        <v>9107868.0</v>
      </c>
      <c r="G50" s="2" t="s">
        <v>1972</v>
      </c>
      <c r="H50" s="2" t="s">
        <v>2038</v>
      </c>
      <c r="I50" s="2" t="s">
        <v>2063</v>
      </c>
      <c r="J50" s="2" t="s">
        <v>21</v>
      </c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ht="15.75" customHeight="1">
      <c r="A51" s="2" t="s">
        <v>1970</v>
      </c>
      <c r="B51" s="2" t="s">
        <v>217</v>
      </c>
      <c r="C51" s="2">
        <v>118.0</v>
      </c>
      <c r="D51" s="2" t="s">
        <v>2064</v>
      </c>
      <c r="E51" s="2">
        <v>9110498.0</v>
      </c>
      <c r="F51" s="2">
        <v>9112948.0</v>
      </c>
      <c r="G51" s="2" t="s">
        <v>1972</v>
      </c>
      <c r="H51" s="2" t="s">
        <v>1985</v>
      </c>
      <c r="I51" s="2" t="s">
        <v>2065</v>
      </c>
      <c r="J51" s="2" t="s">
        <v>21</v>
      </c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ht="15.75" customHeight="1">
      <c r="A52" s="2" t="s">
        <v>1970</v>
      </c>
      <c r="B52" s="2" t="s">
        <v>217</v>
      </c>
      <c r="C52" s="2">
        <v>118.0</v>
      </c>
      <c r="D52" s="2" t="s">
        <v>2066</v>
      </c>
      <c r="E52" s="2">
        <v>9117820.0</v>
      </c>
      <c r="F52" s="2">
        <v>9119607.0</v>
      </c>
      <c r="G52" s="2" t="s">
        <v>1972</v>
      </c>
      <c r="H52" s="2" t="s">
        <v>1982</v>
      </c>
      <c r="I52" s="2" t="s">
        <v>2067</v>
      </c>
      <c r="J52" s="2" t="s">
        <v>21</v>
      </c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ht="15.75" customHeight="1">
      <c r="A53" s="2" t="s">
        <v>1970</v>
      </c>
      <c r="B53" s="2" t="s">
        <v>217</v>
      </c>
      <c r="C53" s="2">
        <v>118.0</v>
      </c>
      <c r="D53" s="2" t="s">
        <v>2068</v>
      </c>
      <c r="E53" s="2">
        <v>9129452.0</v>
      </c>
      <c r="F53" s="2">
        <v>9130952.0</v>
      </c>
      <c r="G53" s="2" t="s">
        <v>21</v>
      </c>
      <c r="H53" s="2" t="s">
        <v>1988</v>
      </c>
      <c r="I53" s="2" t="s">
        <v>2069</v>
      </c>
      <c r="J53" s="2" t="s">
        <v>1990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ht="15.75" customHeight="1">
      <c r="A54" s="2" t="s">
        <v>1970</v>
      </c>
      <c r="B54" s="2" t="s">
        <v>217</v>
      </c>
      <c r="C54" s="2">
        <v>118.0</v>
      </c>
      <c r="D54" s="2" t="s">
        <v>2070</v>
      </c>
      <c r="E54" s="2">
        <v>9146781.0</v>
      </c>
      <c r="F54" s="2">
        <v>9148837.0</v>
      </c>
      <c r="G54" s="2" t="s">
        <v>1972</v>
      </c>
      <c r="H54" s="2" t="s">
        <v>1985</v>
      </c>
      <c r="I54" s="2" t="s">
        <v>2071</v>
      </c>
      <c r="J54" s="2" t="s">
        <v>21</v>
      </c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ht="15.75" customHeight="1">
      <c r="A55" s="2" t="s">
        <v>1970</v>
      </c>
      <c r="B55" s="2" t="s">
        <v>217</v>
      </c>
      <c r="C55" s="2">
        <v>118.0</v>
      </c>
      <c r="D55" s="2" t="s">
        <v>2072</v>
      </c>
      <c r="E55" s="2">
        <v>9153689.0</v>
      </c>
      <c r="F55" s="2">
        <v>9155476.0</v>
      </c>
      <c r="G55" s="2" t="s">
        <v>1972</v>
      </c>
      <c r="H55" s="2" t="s">
        <v>1982</v>
      </c>
      <c r="I55" s="2" t="s">
        <v>2073</v>
      </c>
      <c r="J55" s="2" t="s">
        <v>21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ht="15.75" customHeight="1">
      <c r="A56" s="2" t="s">
        <v>1970</v>
      </c>
      <c r="B56" s="2" t="s">
        <v>217</v>
      </c>
      <c r="C56" s="2">
        <v>118.0</v>
      </c>
      <c r="D56" s="2" t="s">
        <v>2074</v>
      </c>
      <c r="E56" s="2">
        <v>9174457.0</v>
      </c>
      <c r="F56" s="2">
        <v>9175944.0</v>
      </c>
      <c r="G56" s="2" t="s">
        <v>21</v>
      </c>
      <c r="H56" s="2" t="s">
        <v>1988</v>
      </c>
      <c r="I56" s="2" t="s">
        <v>2075</v>
      </c>
      <c r="J56" s="2" t="s">
        <v>2030</v>
      </c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ht="15.75" customHeight="1">
      <c r="A57" s="2" t="s">
        <v>1970</v>
      </c>
      <c r="B57" s="2" t="s">
        <v>217</v>
      </c>
      <c r="C57" s="2">
        <v>118.0</v>
      </c>
      <c r="D57" s="2" t="s">
        <v>2076</v>
      </c>
      <c r="E57" s="2">
        <v>9185105.0</v>
      </c>
      <c r="F57" s="2">
        <v>9188911.0</v>
      </c>
      <c r="G57" s="2" t="s">
        <v>1972</v>
      </c>
      <c r="H57" s="2" t="s">
        <v>1976</v>
      </c>
      <c r="I57" s="2" t="s">
        <v>1977</v>
      </c>
      <c r="J57" s="2" t="s">
        <v>21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ht="15.75" customHeight="1">
      <c r="A58" s="2" t="s">
        <v>1970</v>
      </c>
      <c r="B58" s="2" t="s">
        <v>217</v>
      </c>
      <c r="C58" s="2">
        <v>161.0</v>
      </c>
      <c r="D58" s="2" t="s">
        <v>2077</v>
      </c>
      <c r="E58" s="2">
        <v>2.2799069E7</v>
      </c>
      <c r="F58" s="2">
        <v>2.2802905E7</v>
      </c>
      <c r="G58" s="2" t="s">
        <v>21</v>
      </c>
      <c r="H58" s="2" t="s">
        <v>1976</v>
      </c>
      <c r="I58" s="2" t="s">
        <v>1977</v>
      </c>
      <c r="J58" s="2" t="s">
        <v>21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ht="15.75" customHeight="1">
      <c r="A59" s="2" t="s">
        <v>1970</v>
      </c>
      <c r="B59" s="2" t="s">
        <v>217</v>
      </c>
      <c r="C59" s="2">
        <v>161.0</v>
      </c>
      <c r="D59" s="2" t="s">
        <v>2078</v>
      </c>
      <c r="E59" s="2">
        <v>2.2816068E7</v>
      </c>
      <c r="F59" s="2">
        <v>2.2817549E7</v>
      </c>
      <c r="G59" s="2" t="s">
        <v>1972</v>
      </c>
      <c r="H59" s="2" t="s">
        <v>1988</v>
      </c>
      <c r="I59" s="2" t="s">
        <v>2079</v>
      </c>
      <c r="J59" s="2" t="s">
        <v>2030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ht="15.75" customHeight="1">
      <c r="A60" s="2" t="s">
        <v>1970</v>
      </c>
      <c r="B60" s="2" t="s">
        <v>217</v>
      </c>
      <c r="C60" s="2">
        <v>161.0</v>
      </c>
      <c r="D60" s="2" t="s">
        <v>2080</v>
      </c>
      <c r="E60" s="2">
        <v>2.2825321E7</v>
      </c>
      <c r="F60" s="2">
        <v>2.2826961E7</v>
      </c>
      <c r="G60" s="2" t="s">
        <v>1972</v>
      </c>
      <c r="H60" s="2" t="s">
        <v>1976</v>
      </c>
      <c r="I60" s="2" t="s">
        <v>1977</v>
      </c>
      <c r="J60" s="2" t="s">
        <v>21</v>
      </c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ht="15.75" customHeight="1">
      <c r="A61" s="2" t="s">
        <v>1970</v>
      </c>
      <c r="B61" s="2" t="s">
        <v>217</v>
      </c>
      <c r="C61" s="2">
        <v>161.0</v>
      </c>
      <c r="D61" s="2" t="s">
        <v>2081</v>
      </c>
      <c r="E61" s="2">
        <v>2.2827839E7</v>
      </c>
      <c r="F61" s="2">
        <v>2.2828344E7</v>
      </c>
      <c r="G61" s="2" t="s">
        <v>1972</v>
      </c>
      <c r="H61" s="2" t="s">
        <v>1976</v>
      </c>
      <c r="I61" s="2" t="s">
        <v>1977</v>
      </c>
      <c r="J61" s="2" t="s">
        <v>21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ht="15.75" customHeight="1">
      <c r="A62" s="2" t="s">
        <v>1970</v>
      </c>
      <c r="B62" s="2" t="s">
        <v>217</v>
      </c>
      <c r="C62" s="2">
        <v>161.0</v>
      </c>
      <c r="D62" s="2" t="s">
        <v>2082</v>
      </c>
      <c r="E62" s="2">
        <v>2.2832541E7</v>
      </c>
      <c r="F62" s="2">
        <v>2.2834328E7</v>
      </c>
      <c r="G62" s="2" t="s">
        <v>21</v>
      </c>
      <c r="H62" s="2" t="s">
        <v>1982</v>
      </c>
      <c r="I62" s="2" t="s">
        <v>2083</v>
      </c>
      <c r="J62" s="2" t="s">
        <v>21</v>
      </c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ht="15.75" customHeight="1">
      <c r="A63" s="2" t="s">
        <v>1970</v>
      </c>
      <c r="B63" s="2" t="s">
        <v>217</v>
      </c>
      <c r="C63" s="2">
        <v>161.0</v>
      </c>
      <c r="D63" s="2" t="s">
        <v>2084</v>
      </c>
      <c r="E63" s="2">
        <v>2.2840406E7</v>
      </c>
      <c r="F63" s="2">
        <v>2.2842467E7</v>
      </c>
      <c r="G63" s="2" t="s">
        <v>21</v>
      </c>
      <c r="H63" s="2" t="s">
        <v>1985</v>
      </c>
      <c r="I63" s="2" t="s">
        <v>2071</v>
      </c>
      <c r="J63" s="2" t="s">
        <v>21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ht="15.75" customHeight="1">
      <c r="A64" s="2" t="s">
        <v>1970</v>
      </c>
      <c r="B64" s="2" t="s">
        <v>217</v>
      </c>
      <c r="C64" s="2">
        <v>161.0</v>
      </c>
      <c r="D64" s="2" t="s">
        <v>2085</v>
      </c>
      <c r="E64" s="2">
        <v>2.2861345E7</v>
      </c>
      <c r="F64" s="2">
        <v>2.2862845E7</v>
      </c>
      <c r="G64" s="2" t="s">
        <v>1972</v>
      </c>
      <c r="H64" s="2" t="s">
        <v>1988</v>
      </c>
      <c r="I64" s="2" t="s">
        <v>2069</v>
      </c>
      <c r="J64" s="2" t="s">
        <v>1990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ht="15.75" customHeight="1">
      <c r="A65" s="2" t="s">
        <v>1970</v>
      </c>
      <c r="B65" s="2" t="s">
        <v>217</v>
      </c>
      <c r="C65" s="2">
        <v>161.0</v>
      </c>
      <c r="D65" s="2" t="s">
        <v>2086</v>
      </c>
      <c r="E65" s="2">
        <v>2.2909086E7</v>
      </c>
      <c r="F65" s="2">
        <v>2.2910614E7</v>
      </c>
      <c r="G65" s="2" t="s">
        <v>21</v>
      </c>
      <c r="H65" s="2" t="s">
        <v>2038</v>
      </c>
      <c r="I65" s="2" t="s">
        <v>2087</v>
      </c>
      <c r="J65" s="2" t="s">
        <v>21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ht="15.75" customHeight="1">
      <c r="A66" s="2" t="s">
        <v>1970</v>
      </c>
      <c r="B66" s="2" t="s">
        <v>217</v>
      </c>
      <c r="C66" s="2">
        <v>161.0</v>
      </c>
      <c r="D66" s="2" t="s">
        <v>2088</v>
      </c>
      <c r="E66" s="2">
        <v>2.2925709E7</v>
      </c>
      <c r="F66" s="2">
        <v>2.2927362E7</v>
      </c>
      <c r="G66" s="2" t="s">
        <v>1972</v>
      </c>
      <c r="H66" s="2" t="s">
        <v>1979</v>
      </c>
      <c r="I66" s="2" t="s">
        <v>2089</v>
      </c>
      <c r="J66" s="2" t="s">
        <v>21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ht="15.75" customHeight="1">
      <c r="A67" s="2" t="s">
        <v>1970</v>
      </c>
      <c r="B67" s="2" t="s">
        <v>217</v>
      </c>
      <c r="C67" s="2">
        <v>161.0</v>
      </c>
      <c r="D67" s="2" t="s">
        <v>2090</v>
      </c>
      <c r="E67" s="2">
        <v>2.2972007E7</v>
      </c>
      <c r="F67" s="2">
        <v>2.2973825E7</v>
      </c>
      <c r="G67" s="2" t="s">
        <v>21</v>
      </c>
      <c r="H67" s="2" t="s">
        <v>1982</v>
      </c>
      <c r="I67" s="2" t="s">
        <v>2091</v>
      </c>
      <c r="J67" s="2" t="s">
        <v>21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ht="15.75" customHeight="1">
      <c r="A68" s="2" t="s">
        <v>1970</v>
      </c>
      <c r="B68" s="2" t="s">
        <v>217</v>
      </c>
      <c r="C68" s="2">
        <v>161.0</v>
      </c>
      <c r="D68" s="2" t="s">
        <v>2092</v>
      </c>
      <c r="E68" s="2">
        <v>2.2980509E7</v>
      </c>
      <c r="F68" s="2">
        <v>2.2982201E7</v>
      </c>
      <c r="G68" s="2" t="s">
        <v>1972</v>
      </c>
      <c r="H68" s="2" t="s">
        <v>1982</v>
      </c>
      <c r="I68" s="2" t="s">
        <v>2055</v>
      </c>
      <c r="J68" s="2" t="s">
        <v>21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ht="15.75" customHeight="1">
      <c r="A69" s="2" t="s">
        <v>1970</v>
      </c>
      <c r="B69" s="2" t="s">
        <v>217</v>
      </c>
      <c r="C69" s="2">
        <v>161.0</v>
      </c>
      <c r="D69" s="2" t="s">
        <v>2093</v>
      </c>
      <c r="E69" s="2">
        <v>2.3030014E7</v>
      </c>
      <c r="F69" s="2">
        <v>2.303188E7</v>
      </c>
      <c r="G69" s="2" t="s">
        <v>1972</v>
      </c>
      <c r="H69" s="2" t="s">
        <v>1982</v>
      </c>
      <c r="I69" s="2" t="s">
        <v>2047</v>
      </c>
      <c r="J69" s="2" t="s">
        <v>21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ht="15.75" customHeight="1">
      <c r="A70" s="2" t="s">
        <v>1970</v>
      </c>
      <c r="B70" s="2" t="s">
        <v>217</v>
      </c>
      <c r="C70" s="2">
        <v>161.0</v>
      </c>
      <c r="D70" s="2" t="s">
        <v>2094</v>
      </c>
      <c r="E70" s="2">
        <v>2.3046086E7</v>
      </c>
      <c r="F70" s="2">
        <v>2.304771E7</v>
      </c>
      <c r="G70" s="2" t="s">
        <v>1972</v>
      </c>
      <c r="H70" s="2" t="s">
        <v>1979</v>
      </c>
      <c r="I70" s="2" t="s">
        <v>2049</v>
      </c>
      <c r="J70" s="2" t="s">
        <v>21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ht="15.75" customHeight="1">
      <c r="A71" s="2" t="s">
        <v>1970</v>
      </c>
      <c r="B71" s="2" t="s">
        <v>311</v>
      </c>
      <c r="C71" s="2">
        <v>29.0</v>
      </c>
      <c r="D71" s="52" t="s">
        <v>2095</v>
      </c>
      <c r="E71" s="53">
        <v>4.7486355E7</v>
      </c>
      <c r="F71" s="53">
        <v>4.7488248E7</v>
      </c>
      <c r="G71" s="52" t="s">
        <v>21</v>
      </c>
      <c r="H71" s="52" t="s">
        <v>1982</v>
      </c>
      <c r="I71" s="52" t="s">
        <v>2096</v>
      </c>
      <c r="J71" s="52" t="s">
        <v>21</v>
      </c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ht="15.75" customHeight="1">
      <c r="A72" s="2" t="s">
        <v>1970</v>
      </c>
      <c r="B72" s="2" t="s">
        <v>311</v>
      </c>
      <c r="C72" s="2">
        <v>29.0</v>
      </c>
      <c r="D72" s="52" t="s">
        <v>2097</v>
      </c>
      <c r="E72" s="53">
        <v>4.7522705E7</v>
      </c>
      <c r="F72" s="53">
        <v>4.7524579E7</v>
      </c>
      <c r="G72" s="54" t="s">
        <v>1972</v>
      </c>
      <c r="H72" s="52" t="s">
        <v>1982</v>
      </c>
      <c r="I72" s="52" t="s">
        <v>2098</v>
      </c>
      <c r="J72" s="52" t="s">
        <v>21</v>
      </c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ht="15.75" customHeight="1">
      <c r="A73" s="2" t="s">
        <v>1970</v>
      </c>
      <c r="B73" s="2" t="s">
        <v>311</v>
      </c>
      <c r="C73" s="2">
        <v>29.0</v>
      </c>
      <c r="D73" s="52" t="s">
        <v>2099</v>
      </c>
      <c r="E73" s="53">
        <v>4.7563931E7</v>
      </c>
      <c r="F73" s="53">
        <v>4.7568639E7</v>
      </c>
      <c r="G73" s="54" t="s">
        <v>1972</v>
      </c>
      <c r="H73" s="52" t="s">
        <v>1976</v>
      </c>
      <c r="I73" s="52" t="s">
        <v>1977</v>
      </c>
      <c r="J73" s="52" t="s">
        <v>21</v>
      </c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ht="15.75" customHeight="1">
      <c r="A74" s="2" t="s">
        <v>1970</v>
      </c>
      <c r="B74" s="2" t="s">
        <v>311</v>
      </c>
      <c r="C74" s="2">
        <v>29.0</v>
      </c>
      <c r="D74" s="52" t="s">
        <v>2100</v>
      </c>
      <c r="E74" s="53">
        <v>4.7570255E7</v>
      </c>
      <c r="F74" s="53">
        <v>4.7571517E7</v>
      </c>
      <c r="G74" s="54" t="s">
        <v>1972</v>
      </c>
      <c r="H74" s="52" t="s">
        <v>1982</v>
      </c>
      <c r="I74" s="52" t="s">
        <v>2101</v>
      </c>
      <c r="J74" s="52" t="s">
        <v>21</v>
      </c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ht="15.75" customHeight="1">
      <c r="A75" s="2" t="s">
        <v>1970</v>
      </c>
      <c r="B75" s="2" t="s">
        <v>311</v>
      </c>
      <c r="C75" s="2">
        <v>29.0</v>
      </c>
      <c r="D75" s="52" t="s">
        <v>2102</v>
      </c>
      <c r="E75" s="53">
        <v>4.7576153E7</v>
      </c>
      <c r="F75" s="53">
        <v>4.7578026E7</v>
      </c>
      <c r="G75" s="54" t="s">
        <v>1972</v>
      </c>
      <c r="H75" s="52" t="s">
        <v>1982</v>
      </c>
      <c r="I75" s="52" t="s">
        <v>2098</v>
      </c>
      <c r="J75" s="52" t="s">
        <v>21</v>
      </c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ht="15.75" customHeight="1">
      <c r="A76" s="2" t="s">
        <v>1970</v>
      </c>
      <c r="B76" s="2" t="s">
        <v>311</v>
      </c>
      <c r="C76" s="2">
        <v>29.0</v>
      </c>
      <c r="D76" s="52" t="s">
        <v>2103</v>
      </c>
      <c r="E76" s="53">
        <v>4.7598243E7</v>
      </c>
      <c r="F76" s="53">
        <v>4.7606383E7</v>
      </c>
      <c r="G76" s="54" t="s">
        <v>1972</v>
      </c>
      <c r="H76" s="52" t="s">
        <v>1982</v>
      </c>
      <c r="I76" s="52" t="s">
        <v>2104</v>
      </c>
      <c r="J76" s="52" t="s">
        <v>21</v>
      </c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ht="15.75" customHeight="1">
      <c r="A77" s="2" t="s">
        <v>1970</v>
      </c>
      <c r="B77" s="2" t="s">
        <v>311</v>
      </c>
      <c r="C77" s="2">
        <v>29.0</v>
      </c>
      <c r="D77" s="52" t="s">
        <v>2105</v>
      </c>
      <c r="E77" s="53">
        <v>4.7606509E7</v>
      </c>
      <c r="F77" s="53">
        <v>4.7606718E7</v>
      </c>
      <c r="G77" s="54" t="s">
        <v>1972</v>
      </c>
      <c r="H77" s="52" t="s">
        <v>1976</v>
      </c>
      <c r="I77" s="52" t="s">
        <v>1977</v>
      </c>
      <c r="J77" s="52" t="s">
        <v>21</v>
      </c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ht="15.75" customHeight="1">
      <c r="A78" s="2" t="s">
        <v>1970</v>
      </c>
      <c r="B78" s="2" t="s">
        <v>311</v>
      </c>
      <c r="C78" s="2">
        <v>29.0</v>
      </c>
      <c r="D78" s="52" t="s">
        <v>2106</v>
      </c>
      <c r="E78" s="53">
        <v>4.7623821E7</v>
      </c>
      <c r="F78" s="53">
        <v>4.7625636E7</v>
      </c>
      <c r="G78" s="54" t="s">
        <v>1972</v>
      </c>
      <c r="H78" s="52" t="s">
        <v>1982</v>
      </c>
      <c r="I78" s="52" t="s">
        <v>2107</v>
      </c>
      <c r="J78" s="52" t="s">
        <v>21</v>
      </c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ht="15.75" customHeight="1">
      <c r="A79" s="2" t="s">
        <v>1970</v>
      </c>
      <c r="B79" s="2" t="s">
        <v>311</v>
      </c>
      <c r="C79" s="2">
        <v>29.0</v>
      </c>
      <c r="D79" s="52" t="s">
        <v>2108</v>
      </c>
      <c r="E79" s="53">
        <v>4.7628068E7</v>
      </c>
      <c r="F79" s="53">
        <v>4.762864E7</v>
      </c>
      <c r="G79" s="54" t="s">
        <v>1972</v>
      </c>
      <c r="H79" s="52" t="s">
        <v>1982</v>
      </c>
      <c r="I79" s="52" t="s">
        <v>2109</v>
      </c>
      <c r="J79" s="52" t="s">
        <v>21</v>
      </c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ht="15.75" customHeight="1">
      <c r="A80" s="2" t="s">
        <v>1970</v>
      </c>
      <c r="B80" s="2" t="s">
        <v>311</v>
      </c>
      <c r="C80" s="2">
        <v>29.0</v>
      </c>
      <c r="D80" s="52" t="s">
        <v>2110</v>
      </c>
      <c r="E80" s="53">
        <v>4.7633267E7</v>
      </c>
      <c r="F80" s="53">
        <v>4.7635141E7</v>
      </c>
      <c r="G80" s="54" t="s">
        <v>1972</v>
      </c>
      <c r="H80" s="52" t="s">
        <v>1982</v>
      </c>
      <c r="I80" s="52" t="s">
        <v>2098</v>
      </c>
      <c r="J80" s="52" t="s">
        <v>21</v>
      </c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ht="15.75" customHeight="1">
      <c r="A81" s="2" t="s">
        <v>1970</v>
      </c>
      <c r="B81" s="2" t="s">
        <v>311</v>
      </c>
      <c r="C81" s="2">
        <v>29.0</v>
      </c>
      <c r="D81" s="52" t="s">
        <v>2111</v>
      </c>
      <c r="E81" s="53">
        <v>4.764044E7</v>
      </c>
      <c r="F81" s="53">
        <v>4.7640616E7</v>
      </c>
      <c r="G81" s="52" t="s">
        <v>21</v>
      </c>
      <c r="H81" s="52" t="s">
        <v>1976</v>
      </c>
      <c r="I81" s="52" t="s">
        <v>1977</v>
      </c>
      <c r="J81" s="52" t="s">
        <v>21</v>
      </c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ht="15.75" customHeight="1">
      <c r="A82" s="2" t="s">
        <v>1970</v>
      </c>
      <c r="B82" s="2" t="s">
        <v>311</v>
      </c>
      <c r="C82" s="2">
        <v>29.0</v>
      </c>
      <c r="D82" s="52" t="s">
        <v>2112</v>
      </c>
      <c r="E82" s="53">
        <v>4.7674187E7</v>
      </c>
      <c r="F82" s="53">
        <v>4.7675883E7</v>
      </c>
      <c r="G82" s="54" t="s">
        <v>1972</v>
      </c>
      <c r="H82" s="52" t="s">
        <v>2113</v>
      </c>
      <c r="I82" s="52" t="s">
        <v>2114</v>
      </c>
      <c r="J82" s="52" t="s">
        <v>21</v>
      </c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ht="15.75" customHeight="1">
      <c r="A83" s="2" t="s">
        <v>1970</v>
      </c>
      <c r="B83" s="2" t="s">
        <v>311</v>
      </c>
      <c r="C83" s="2">
        <v>29.0</v>
      </c>
      <c r="D83" s="52" t="s">
        <v>2115</v>
      </c>
      <c r="E83" s="53">
        <v>4.7679888E7</v>
      </c>
      <c r="F83" s="53">
        <v>4.7682442E7</v>
      </c>
      <c r="G83" s="54" t="s">
        <v>1972</v>
      </c>
      <c r="H83" s="52" t="s">
        <v>1982</v>
      </c>
      <c r="I83" s="52" t="s">
        <v>2116</v>
      </c>
      <c r="J83" s="52" t="s">
        <v>21</v>
      </c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ht="15.75" customHeight="1">
      <c r="A84" s="2" t="s">
        <v>1970</v>
      </c>
      <c r="B84" s="2" t="s">
        <v>311</v>
      </c>
      <c r="C84" s="2">
        <v>29.0</v>
      </c>
      <c r="D84" s="52" t="s">
        <v>2117</v>
      </c>
      <c r="E84" s="53">
        <v>4.768327E7</v>
      </c>
      <c r="F84" s="53">
        <v>4.769003E7</v>
      </c>
      <c r="G84" s="52" t="s">
        <v>21</v>
      </c>
      <c r="H84" s="52" t="s">
        <v>2002</v>
      </c>
      <c r="I84" s="52" t="s">
        <v>2118</v>
      </c>
      <c r="J84" s="52" t="s">
        <v>21</v>
      </c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ht="15.75" customHeight="1">
      <c r="A85" s="2" t="s">
        <v>1970</v>
      </c>
      <c r="B85" s="2" t="s">
        <v>311</v>
      </c>
      <c r="C85" s="2">
        <v>29.0</v>
      </c>
      <c r="D85" s="52" t="s">
        <v>2119</v>
      </c>
      <c r="E85" s="53">
        <v>4.7700349E7</v>
      </c>
      <c r="F85" s="53">
        <v>4.7702515E7</v>
      </c>
      <c r="G85" s="52" t="s">
        <v>21</v>
      </c>
      <c r="H85" s="52" t="s">
        <v>1976</v>
      </c>
      <c r="I85" s="52" t="s">
        <v>1977</v>
      </c>
      <c r="J85" s="52" t="s">
        <v>21</v>
      </c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ht="15.75" customHeight="1">
      <c r="A86" s="2" t="s">
        <v>1970</v>
      </c>
      <c r="B86" s="2" t="s">
        <v>311</v>
      </c>
      <c r="C86" s="2">
        <v>29.0</v>
      </c>
      <c r="D86" s="52" t="s">
        <v>2120</v>
      </c>
      <c r="E86" s="53">
        <v>4.7702678E7</v>
      </c>
      <c r="F86" s="53">
        <v>4.770582E7</v>
      </c>
      <c r="G86" s="52" t="s">
        <v>21</v>
      </c>
      <c r="H86" s="52" t="s">
        <v>1976</v>
      </c>
      <c r="I86" s="52" t="s">
        <v>1977</v>
      </c>
      <c r="J86" s="52" t="s">
        <v>21</v>
      </c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ht="15.75" customHeight="1">
      <c r="A87" s="2" t="s">
        <v>1970</v>
      </c>
      <c r="B87" s="2" t="s">
        <v>311</v>
      </c>
      <c r="C87" s="2">
        <v>29.0</v>
      </c>
      <c r="D87" s="52" t="s">
        <v>2121</v>
      </c>
      <c r="E87" s="53">
        <v>4.7706014E7</v>
      </c>
      <c r="F87" s="53">
        <v>4.7707727E7</v>
      </c>
      <c r="G87" s="52" t="s">
        <v>21</v>
      </c>
      <c r="H87" s="52" t="s">
        <v>1976</v>
      </c>
      <c r="I87" s="52" t="s">
        <v>1977</v>
      </c>
      <c r="J87" s="52" t="s">
        <v>21</v>
      </c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ht="15.75" customHeight="1">
      <c r="A88" s="2" t="s">
        <v>1970</v>
      </c>
      <c r="B88" s="2" t="s">
        <v>311</v>
      </c>
      <c r="C88" s="2">
        <v>29.0</v>
      </c>
      <c r="D88" s="52" t="s">
        <v>759</v>
      </c>
      <c r="E88" s="53">
        <v>4.7708944E7</v>
      </c>
      <c r="F88" s="53">
        <v>4.7709618E7</v>
      </c>
      <c r="G88" s="52" t="s">
        <v>21</v>
      </c>
      <c r="H88" s="52" t="s">
        <v>1979</v>
      </c>
      <c r="I88" s="52" t="s">
        <v>2122</v>
      </c>
      <c r="J88" s="52" t="s">
        <v>21</v>
      </c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ht="15.75" customHeight="1">
      <c r="A89" s="2" t="s">
        <v>1970</v>
      </c>
      <c r="B89" s="2" t="s">
        <v>311</v>
      </c>
      <c r="C89" s="2">
        <v>29.0</v>
      </c>
      <c r="D89" s="52" t="s">
        <v>765</v>
      </c>
      <c r="E89" s="53">
        <v>4.7719082E7</v>
      </c>
      <c r="F89" s="53">
        <v>4.7720304E7</v>
      </c>
      <c r="G89" s="52" t="s">
        <v>21</v>
      </c>
      <c r="H89" s="52" t="s">
        <v>1979</v>
      </c>
      <c r="I89" s="52" t="s">
        <v>2123</v>
      </c>
      <c r="J89" s="52" t="s">
        <v>21</v>
      </c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ht="15.75" customHeight="1">
      <c r="A90" s="2" t="s">
        <v>1970</v>
      </c>
      <c r="B90" s="2" t="s">
        <v>311</v>
      </c>
      <c r="C90" s="2">
        <v>29.0</v>
      </c>
      <c r="D90" s="52" t="s">
        <v>2124</v>
      </c>
      <c r="E90" s="53">
        <v>4.7725741E7</v>
      </c>
      <c r="F90" s="53">
        <v>4.7726229E7</v>
      </c>
      <c r="G90" s="54" t="s">
        <v>1972</v>
      </c>
      <c r="H90" s="52" t="s">
        <v>1976</v>
      </c>
      <c r="I90" s="52" t="s">
        <v>1977</v>
      </c>
      <c r="J90" s="52" t="s">
        <v>21</v>
      </c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ht="15.75" customHeight="1">
      <c r="A91" s="2" t="s">
        <v>1970</v>
      </c>
      <c r="B91" s="2" t="s">
        <v>311</v>
      </c>
      <c r="C91" s="2">
        <v>29.0</v>
      </c>
      <c r="D91" s="52" t="s">
        <v>2125</v>
      </c>
      <c r="E91" s="53">
        <v>4.7738514E7</v>
      </c>
      <c r="F91" s="53">
        <v>4.7741791E7</v>
      </c>
      <c r="G91" s="54" t="s">
        <v>1972</v>
      </c>
      <c r="H91" s="52" t="s">
        <v>1973</v>
      </c>
      <c r="I91" s="52" t="s">
        <v>2126</v>
      </c>
      <c r="J91" s="52" t="s">
        <v>21</v>
      </c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ht="15.75" customHeight="1">
      <c r="A92" s="2" t="s">
        <v>1970</v>
      </c>
      <c r="B92" s="2" t="s">
        <v>311</v>
      </c>
      <c r="C92" s="2">
        <v>29.0</v>
      </c>
      <c r="D92" s="52" t="s">
        <v>2127</v>
      </c>
      <c r="E92" s="53">
        <v>4.7776799E7</v>
      </c>
      <c r="F92" s="53">
        <v>4.7778501E7</v>
      </c>
      <c r="G92" s="54" t="s">
        <v>1972</v>
      </c>
      <c r="H92" s="52" t="s">
        <v>2113</v>
      </c>
      <c r="I92" s="52" t="s">
        <v>2128</v>
      </c>
      <c r="J92" s="52" t="s">
        <v>21</v>
      </c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ht="15.75" customHeight="1">
      <c r="A93" s="2" t="s">
        <v>1970</v>
      </c>
      <c r="B93" s="2" t="s">
        <v>311</v>
      </c>
      <c r="C93" s="2">
        <v>29.0</v>
      </c>
      <c r="D93" s="52" t="s">
        <v>2129</v>
      </c>
      <c r="E93" s="53">
        <v>4.7780613E7</v>
      </c>
      <c r="F93" s="53">
        <v>4.7781584E7</v>
      </c>
      <c r="G93" s="54" t="s">
        <v>1972</v>
      </c>
      <c r="H93" s="52" t="s">
        <v>1982</v>
      </c>
      <c r="I93" s="52" t="s">
        <v>2130</v>
      </c>
      <c r="J93" s="52" t="s">
        <v>21</v>
      </c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ht="15.75" customHeight="1">
      <c r="A94" s="2" t="s">
        <v>1970</v>
      </c>
      <c r="B94" s="2" t="s">
        <v>311</v>
      </c>
      <c r="C94" s="2">
        <v>29.0</v>
      </c>
      <c r="D94" s="52" t="s">
        <v>2131</v>
      </c>
      <c r="E94" s="53">
        <v>4.7782462E7</v>
      </c>
      <c r="F94" s="53">
        <v>4.778565E7</v>
      </c>
      <c r="G94" s="54" t="s">
        <v>1972</v>
      </c>
      <c r="H94" s="52" t="s">
        <v>1982</v>
      </c>
      <c r="I94" s="52" t="s">
        <v>2132</v>
      </c>
      <c r="J94" s="52" t="s">
        <v>21</v>
      </c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ht="15.75" customHeight="1">
      <c r="A95" s="2" t="s">
        <v>1970</v>
      </c>
      <c r="B95" s="2" t="s">
        <v>311</v>
      </c>
      <c r="C95" s="2">
        <v>29.0</v>
      </c>
      <c r="D95" s="52" t="s">
        <v>2133</v>
      </c>
      <c r="E95" s="53">
        <v>4.7786478E7</v>
      </c>
      <c r="F95" s="53">
        <v>4.7793239E7</v>
      </c>
      <c r="G95" s="52" t="s">
        <v>21</v>
      </c>
      <c r="H95" s="52" t="s">
        <v>2002</v>
      </c>
      <c r="I95" s="52" t="s">
        <v>2134</v>
      </c>
      <c r="J95" s="52" t="s">
        <v>21</v>
      </c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ht="15.75" customHeight="1">
      <c r="A96" s="2" t="s">
        <v>1970</v>
      </c>
      <c r="B96" s="2" t="s">
        <v>311</v>
      </c>
      <c r="C96" s="2">
        <v>29.0</v>
      </c>
      <c r="D96" s="52" t="s">
        <v>2135</v>
      </c>
      <c r="E96" s="53">
        <v>4.7804749E7</v>
      </c>
      <c r="F96" s="53">
        <v>4.7805936E7</v>
      </c>
      <c r="G96" s="52" t="s">
        <v>21</v>
      </c>
      <c r="H96" s="52" t="s">
        <v>1976</v>
      </c>
      <c r="I96" s="52" t="s">
        <v>1977</v>
      </c>
      <c r="J96" s="52" t="s">
        <v>21</v>
      </c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ht="15.75" customHeight="1">
      <c r="A97" s="2" t="s">
        <v>1970</v>
      </c>
      <c r="B97" s="2" t="s">
        <v>311</v>
      </c>
      <c r="C97" s="2">
        <v>29.0</v>
      </c>
      <c r="D97" s="52" t="s">
        <v>767</v>
      </c>
      <c r="E97" s="53">
        <v>4.7806107E7</v>
      </c>
      <c r="F97" s="53">
        <v>4.7813018E7</v>
      </c>
      <c r="G97" s="52" t="s">
        <v>21</v>
      </c>
      <c r="H97" s="52" t="s">
        <v>1979</v>
      </c>
      <c r="I97" s="52" t="s">
        <v>2136</v>
      </c>
      <c r="J97" s="52" t="s">
        <v>21</v>
      </c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ht="15.75" customHeight="1">
      <c r="A98" s="2" t="s">
        <v>1970</v>
      </c>
      <c r="B98" s="2" t="s">
        <v>311</v>
      </c>
      <c r="C98" s="2">
        <v>29.0</v>
      </c>
      <c r="D98" s="52" t="s">
        <v>2137</v>
      </c>
      <c r="E98" s="53">
        <v>4.7822335E7</v>
      </c>
      <c r="F98" s="53">
        <v>4.7823495E7</v>
      </c>
      <c r="G98" s="52" t="s">
        <v>21</v>
      </c>
      <c r="H98" s="52" t="s">
        <v>1976</v>
      </c>
      <c r="I98" s="52" t="s">
        <v>1977</v>
      </c>
      <c r="J98" s="52" t="s">
        <v>21</v>
      </c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ht="15.75" customHeight="1">
      <c r="A99" s="2" t="s">
        <v>1970</v>
      </c>
      <c r="B99" s="2" t="s">
        <v>311</v>
      </c>
      <c r="C99" s="2">
        <v>29.0</v>
      </c>
      <c r="D99" s="52" t="s">
        <v>769</v>
      </c>
      <c r="E99" s="53">
        <v>4.7823666E7</v>
      </c>
      <c r="F99" s="53">
        <v>4.7830551E7</v>
      </c>
      <c r="G99" s="52" t="s">
        <v>21</v>
      </c>
      <c r="H99" s="52" t="s">
        <v>1979</v>
      </c>
      <c r="I99" s="52" t="s">
        <v>2138</v>
      </c>
      <c r="J99" s="52" t="s">
        <v>21</v>
      </c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ht="15.75" customHeight="1">
      <c r="A100" s="2" t="s">
        <v>1970</v>
      </c>
      <c r="B100" s="2" t="s">
        <v>311</v>
      </c>
      <c r="C100" s="2">
        <v>29.0</v>
      </c>
      <c r="D100" s="52" t="s">
        <v>2139</v>
      </c>
      <c r="E100" s="53">
        <v>4.78376E7</v>
      </c>
      <c r="F100" s="53">
        <v>4.7837734E7</v>
      </c>
      <c r="G100" s="52" t="s">
        <v>21</v>
      </c>
      <c r="H100" s="52" t="s">
        <v>1976</v>
      </c>
      <c r="I100" s="52" t="s">
        <v>1977</v>
      </c>
      <c r="J100" s="52" t="s">
        <v>21</v>
      </c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ht="15.75" customHeight="1">
      <c r="A101" s="2" t="s">
        <v>1970</v>
      </c>
      <c r="B101" s="2" t="s">
        <v>311</v>
      </c>
      <c r="C101" s="2">
        <v>29.0</v>
      </c>
      <c r="D101" s="52" t="s">
        <v>771</v>
      </c>
      <c r="E101" s="53">
        <v>4.7840554E7</v>
      </c>
      <c r="F101" s="53">
        <v>4.7841744E7</v>
      </c>
      <c r="G101" s="52" t="s">
        <v>21</v>
      </c>
      <c r="H101" s="52" t="s">
        <v>2038</v>
      </c>
      <c r="I101" s="52" t="s">
        <v>2140</v>
      </c>
      <c r="J101" s="52" t="s">
        <v>21</v>
      </c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ht="15.75" customHeight="1">
      <c r="A102" s="2" t="s">
        <v>1970</v>
      </c>
      <c r="B102" s="2" t="s">
        <v>311</v>
      </c>
      <c r="C102" s="2">
        <v>29.0</v>
      </c>
      <c r="D102" s="52" t="s">
        <v>2141</v>
      </c>
      <c r="E102" s="53">
        <v>4.7844455E7</v>
      </c>
      <c r="F102" s="53">
        <v>4.7845933E7</v>
      </c>
      <c r="G102" s="52" t="s">
        <v>21</v>
      </c>
      <c r="H102" s="52" t="s">
        <v>1988</v>
      </c>
      <c r="I102" s="52" t="s">
        <v>2142</v>
      </c>
      <c r="J102" s="52" t="s">
        <v>1990</v>
      </c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ht="15.75" customHeight="1">
      <c r="A103" s="2" t="s">
        <v>1970</v>
      </c>
      <c r="B103" s="2" t="s">
        <v>311</v>
      </c>
      <c r="C103" s="2">
        <v>29.0</v>
      </c>
      <c r="D103" s="52" t="s">
        <v>2143</v>
      </c>
      <c r="E103" s="53">
        <v>4.7855424E7</v>
      </c>
      <c r="F103" s="53">
        <v>4.7855989E7</v>
      </c>
      <c r="G103" s="52" t="s">
        <v>21</v>
      </c>
      <c r="H103" s="52" t="s">
        <v>1976</v>
      </c>
      <c r="I103" s="52" t="s">
        <v>1977</v>
      </c>
      <c r="J103" s="52" t="s">
        <v>21</v>
      </c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ht="15.75" customHeight="1">
      <c r="A104" s="2" t="s">
        <v>1970</v>
      </c>
      <c r="B104" s="2" t="s">
        <v>311</v>
      </c>
      <c r="C104" s="2">
        <v>29.0</v>
      </c>
      <c r="D104" s="52" t="s">
        <v>776</v>
      </c>
      <c r="E104" s="53">
        <v>4.7861463E7</v>
      </c>
      <c r="F104" s="53">
        <v>4.7865585E7</v>
      </c>
      <c r="G104" s="52" t="s">
        <v>21</v>
      </c>
      <c r="H104" s="52" t="s">
        <v>1979</v>
      </c>
      <c r="I104" s="52" t="s">
        <v>2144</v>
      </c>
      <c r="J104" s="52" t="s">
        <v>21</v>
      </c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ht="15.75" customHeight="1">
      <c r="A105" s="2" t="s">
        <v>1970</v>
      </c>
      <c r="B105" s="2" t="s">
        <v>311</v>
      </c>
      <c r="C105" s="2">
        <v>29.0</v>
      </c>
      <c r="D105" s="52" t="s">
        <v>2145</v>
      </c>
      <c r="E105" s="53">
        <v>4.7871598E7</v>
      </c>
      <c r="F105" s="53">
        <v>4.7871732E7</v>
      </c>
      <c r="G105" s="52" t="s">
        <v>21</v>
      </c>
      <c r="H105" s="52" t="s">
        <v>1976</v>
      </c>
      <c r="I105" s="52" t="s">
        <v>1977</v>
      </c>
      <c r="J105" s="52" t="s">
        <v>21</v>
      </c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ht="15.75" customHeight="1">
      <c r="A106" s="2" t="s">
        <v>1970</v>
      </c>
      <c r="B106" s="2" t="s">
        <v>311</v>
      </c>
      <c r="C106" s="2">
        <v>29.0</v>
      </c>
      <c r="D106" s="52" t="s">
        <v>778</v>
      </c>
      <c r="E106" s="53">
        <v>4.7873923E7</v>
      </c>
      <c r="F106" s="53">
        <v>4.7875113E7</v>
      </c>
      <c r="G106" s="52" t="s">
        <v>21</v>
      </c>
      <c r="H106" s="52" t="s">
        <v>2038</v>
      </c>
      <c r="I106" s="52" t="s">
        <v>2140</v>
      </c>
      <c r="J106" s="52" t="s">
        <v>21</v>
      </c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ht="15.75" customHeight="1">
      <c r="A107" s="2" t="s">
        <v>1970</v>
      </c>
      <c r="B107" s="2" t="s">
        <v>311</v>
      </c>
      <c r="C107" s="2">
        <v>29.0</v>
      </c>
      <c r="D107" s="52" t="s">
        <v>2146</v>
      </c>
      <c r="E107" s="53">
        <v>4.7877823E7</v>
      </c>
      <c r="F107" s="53">
        <v>4.7879301E7</v>
      </c>
      <c r="G107" s="52" t="s">
        <v>21</v>
      </c>
      <c r="H107" s="52" t="s">
        <v>1988</v>
      </c>
      <c r="I107" s="52" t="s">
        <v>2142</v>
      </c>
      <c r="J107" s="52" t="s">
        <v>1990</v>
      </c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ht="15.75" customHeight="1">
      <c r="A108" s="2" t="s">
        <v>1970</v>
      </c>
      <c r="B108" s="2" t="s">
        <v>311</v>
      </c>
      <c r="C108" s="2">
        <v>29.0</v>
      </c>
      <c r="D108" s="52" t="s">
        <v>2147</v>
      </c>
      <c r="E108" s="53">
        <v>4.7889366E7</v>
      </c>
      <c r="F108" s="53">
        <v>4.7896831E7</v>
      </c>
      <c r="G108" s="54" t="s">
        <v>1972</v>
      </c>
      <c r="H108" s="52" t="s">
        <v>1973</v>
      </c>
      <c r="I108" s="52" t="s">
        <v>2148</v>
      </c>
      <c r="J108" s="52" t="s">
        <v>21</v>
      </c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ht="15.75" customHeight="1">
      <c r="A109" s="2" t="s">
        <v>1970</v>
      </c>
      <c r="B109" s="2" t="s">
        <v>311</v>
      </c>
      <c r="C109" s="2">
        <v>29.0</v>
      </c>
      <c r="D109" s="52" t="s">
        <v>2149</v>
      </c>
      <c r="E109" s="53">
        <v>4.7904708E7</v>
      </c>
      <c r="F109" s="53">
        <v>4.7908008E7</v>
      </c>
      <c r="G109" s="54" t="s">
        <v>1972</v>
      </c>
      <c r="H109" s="52" t="s">
        <v>1973</v>
      </c>
      <c r="I109" s="52" t="s">
        <v>2126</v>
      </c>
      <c r="J109" s="52" t="s">
        <v>21</v>
      </c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ht="15.75" customHeight="1">
      <c r="A110" s="2" t="s">
        <v>1970</v>
      </c>
      <c r="B110" s="2" t="s">
        <v>311</v>
      </c>
      <c r="C110" s="2">
        <v>29.0</v>
      </c>
      <c r="D110" s="52" t="s">
        <v>2150</v>
      </c>
      <c r="E110" s="53">
        <v>4.7943018E7</v>
      </c>
      <c r="F110" s="53">
        <v>4.7944714E7</v>
      </c>
      <c r="G110" s="54" t="s">
        <v>1972</v>
      </c>
      <c r="H110" s="52" t="s">
        <v>2113</v>
      </c>
      <c r="I110" s="52" t="s">
        <v>2151</v>
      </c>
      <c r="J110" s="52" t="s">
        <v>21</v>
      </c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ht="15.75" customHeight="1">
      <c r="A111" s="2" t="s">
        <v>1970</v>
      </c>
      <c r="B111" s="2" t="s">
        <v>311</v>
      </c>
      <c r="C111" s="2">
        <v>29.0</v>
      </c>
      <c r="D111" s="52" t="s">
        <v>2152</v>
      </c>
      <c r="E111" s="53">
        <v>4.7946829E7</v>
      </c>
      <c r="F111" s="53">
        <v>4.79478E7</v>
      </c>
      <c r="G111" s="54" t="s">
        <v>1972</v>
      </c>
      <c r="H111" s="52" t="s">
        <v>1982</v>
      </c>
      <c r="I111" s="52" t="s">
        <v>2130</v>
      </c>
      <c r="J111" s="52" t="s">
        <v>21</v>
      </c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ht="15.75" customHeight="1">
      <c r="A112" s="2" t="s">
        <v>1970</v>
      </c>
      <c r="B112" s="2" t="s">
        <v>311</v>
      </c>
      <c r="C112" s="2">
        <v>29.0</v>
      </c>
      <c r="D112" s="52" t="s">
        <v>2153</v>
      </c>
      <c r="E112" s="53">
        <v>4.7948771E7</v>
      </c>
      <c r="F112" s="53">
        <v>4.7949388E7</v>
      </c>
      <c r="G112" s="54" t="s">
        <v>1972</v>
      </c>
      <c r="H112" s="52" t="s">
        <v>1982</v>
      </c>
      <c r="I112" s="52" t="s">
        <v>2154</v>
      </c>
      <c r="J112" s="52" t="s">
        <v>21</v>
      </c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ht="15.75" customHeight="1">
      <c r="A113" s="2" t="s">
        <v>1970</v>
      </c>
      <c r="B113" s="2" t="s">
        <v>311</v>
      </c>
      <c r="C113" s="2">
        <v>29.0</v>
      </c>
      <c r="D113" s="52" t="s">
        <v>2155</v>
      </c>
      <c r="E113" s="53">
        <v>4.7950216E7</v>
      </c>
      <c r="F113" s="53">
        <v>4.7957709E7</v>
      </c>
      <c r="G113" s="52" t="s">
        <v>21</v>
      </c>
      <c r="H113" s="52" t="s">
        <v>2002</v>
      </c>
      <c r="I113" s="52" t="s">
        <v>2156</v>
      </c>
      <c r="J113" s="52" t="s">
        <v>21</v>
      </c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ht="15.75" customHeight="1">
      <c r="A114" s="2" t="s">
        <v>1970</v>
      </c>
      <c r="B114" s="2" t="s">
        <v>311</v>
      </c>
      <c r="C114" s="2">
        <v>29.0</v>
      </c>
      <c r="D114" s="52" t="s">
        <v>2157</v>
      </c>
      <c r="E114" s="53">
        <v>4.7960069E7</v>
      </c>
      <c r="F114" s="53">
        <v>4.7962798E7</v>
      </c>
      <c r="G114" s="54" t="s">
        <v>1972</v>
      </c>
      <c r="H114" s="52" t="s">
        <v>1976</v>
      </c>
      <c r="I114" s="52" t="s">
        <v>1977</v>
      </c>
      <c r="J114" s="52" t="s">
        <v>21</v>
      </c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ht="15.75" customHeight="1">
      <c r="A115" s="2" t="s">
        <v>1970</v>
      </c>
      <c r="B115" s="2" t="s">
        <v>311</v>
      </c>
      <c r="C115" s="2">
        <v>29.0</v>
      </c>
      <c r="D115" s="52" t="s">
        <v>2158</v>
      </c>
      <c r="E115" s="53">
        <v>4.7969795E7</v>
      </c>
      <c r="F115" s="53">
        <v>4.7977281E7</v>
      </c>
      <c r="G115" s="52" t="s">
        <v>21</v>
      </c>
      <c r="H115" s="52" t="s">
        <v>2002</v>
      </c>
      <c r="I115" s="52" t="s">
        <v>2159</v>
      </c>
      <c r="J115" s="52" t="s">
        <v>21</v>
      </c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ht="15.75" customHeight="1">
      <c r="A116" s="2" t="s">
        <v>1970</v>
      </c>
      <c r="B116" s="2" t="s">
        <v>311</v>
      </c>
      <c r="C116" s="2">
        <v>29.0</v>
      </c>
      <c r="D116" s="52" t="s">
        <v>780</v>
      </c>
      <c r="E116" s="53">
        <v>4.798877E7</v>
      </c>
      <c r="F116" s="53">
        <v>4.7989992E7</v>
      </c>
      <c r="G116" s="52" t="s">
        <v>21</v>
      </c>
      <c r="H116" s="52" t="s">
        <v>1979</v>
      </c>
      <c r="I116" s="52" t="s">
        <v>2123</v>
      </c>
      <c r="J116" s="52" t="s">
        <v>21</v>
      </c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ht="15.75" customHeight="1">
      <c r="A117" s="2" t="s">
        <v>1970</v>
      </c>
      <c r="B117" s="2" t="s">
        <v>311</v>
      </c>
      <c r="C117" s="2">
        <v>29.0</v>
      </c>
      <c r="D117" s="52" t="s">
        <v>2160</v>
      </c>
      <c r="E117" s="53">
        <v>4.800867E7</v>
      </c>
      <c r="F117" s="53">
        <v>4.8011935E7</v>
      </c>
      <c r="G117" s="54" t="s">
        <v>1972</v>
      </c>
      <c r="H117" s="52" t="s">
        <v>1973</v>
      </c>
      <c r="I117" s="52" t="s">
        <v>2161</v>
      </c>
      <c r="J117" s="52" t="s">
        <v>21</v>
      </c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ht="15.75" customHeight="1">
      <c r="A118" s="2" t="s">
        <v>1970</v>
      </c>
      <c r="B118" s="2" t="s">
        <v>311</v>
      </c>
      <c r="C118" s="2">
        <v>29.0</v>
      </c>
      <c r="D118" s="52" t="s">
        <v>2162</v>
      </c>
      <c r="E118" s="53">
        <v>4.8046864E7</v>
      </c>
      <c r="F118" s="53">
        <v>4.804856E7</v>
      </c>
      <c r="G118" s="54" t="s">
        <v>1972</v>
      </c>
      <c r="H118" s="52" t="s">
        <v>2113</v>
      </c>
      <c r="I118" s="52" t="s">
        <v>2163</v>
      </c>
      <c r="J118" s="52" t="s">
        <v>21</v>
      </c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ht="15.75" customHeight="1">
      <c r="A119" s="2" t="s">
        <v>1970</v>
      </c>
      <c r="B119" s="2" t="s">
        <v>311</v>
      </c>
      <c r="C119" s="2">
        <v>29.0</v>
      </c>
      <c r="D119" s="52" t="s">
        <v>2164</v>
      </c>
      <c r="E119" s="53">
        <v>4.8050648E7</v>
      </c>
      <c r="F119" s="53">
        <v>4.8053205E7</v>
      </c>
      <c r="G119" s="54" t="s">
        <v>1972</v>
      </c>
      <c r="H119" s="52" t="s">
        <v>1982</v>
      </c>
      <c r="I119" s="52" t="s">
        <v>2165</v>
      </c>
      <c r="J119" s="52" t="s">
        <v>21</v>
      </c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ht="15.75" customHeight="1">
      <c r="A120" s="2" t="s">
        <v>1970</v>
      </c>
      <c r="B120" s="2" t="s">
        <v>311</v>
      </c>
      <c r="C120" s="2">
        <v>29.0</v>
      </c>
      <c r="D120" s="52" t="s">
        <v>2166</v>
      </c>
      <c r="E120" s="53">
        <v>4.8054032E7</v>
      </c>
      <c r="F120" s="53">
        <v>4.8061532E7</v>
      </c>
      <c r="G120" s="52" t="s">
        <v>21</v>
      </c>
      <c r="H120" s="52" t="s">
        <v>2002</v>
      </c>
      <c r="I120" s="52" t="s">
        <v>2118</v>
      </c>
      <c r="J120" s="52" t="s">
        <v>21</v>
      </c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ht="15.75" customHeight="1">
      <c r="A121" s="2" t="s">
        <v>1970</v>
      </c>
      <c r="B121" s="2" t="s">
        <v>311</v>
      </c>
      <c r="C121" s="2">
        <v>29.0</v>
      </c>
      <c r="D121" s="52" t="s">
        <v>2167</v>
      </c>
      <c r="E121" s="53">
        <v>4.8064853E7</v>
      </c>
      <c r="F121" s="53">
        <v>4.8065418E7</v>
      </c>
      <c r="G121" s="52" t="s">
        <v>21</v>
      </c>
      <c r="H121" s="52" t="s">
        <v>1976</v>
      </c>
      <c r="I121" s="52" t="s">
        <v>1977</v>
      </c>
      <c r="J121" s="52" t="s">
        <v>21</v>
      </c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ht="15.75" customHeight="1">
      <c r="A122" s="2" t="s">
        <v>1970</v>
      </c>
      <c r="B122" s="2" t="s">
        <v>311</v>
      </c>
      <c r="C122" s="2">
        <v>29.0</v>
      </c>
      <c r="D122" s="52" t="s">
        <v>2168</v>
      </c>
      <c r="E122" s="53">
        <v>4.8071293E7</v>
      </c>
      <c r="F122" s="53">
        <v>4.8071954E7</v>
      </c>
      <c r="G122" s="52" t="s">
        <v>21</v>
      </c>
      <c r="H122" s="52" t="s">
        <v>1976</v>
      </c>
      <c r="I122" s="52" t="s">
        <v>1977</v>
      </c>
      <c r="J122" s="52" t="s">
        <v>21</v>
      </c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ht="15.75" customHeight="1">
      <c r="A123" s="2" t="s">
        <v>1970</v>
      </c>
      <c r="B123" s="2" t="s">
        <v>311</v>
      </c>
      <c r="C123" s="2">
        <v>29.0</v>
      </c>
      <c r="D123" s="52" t="s">
        <v>782</v>
      </c>
      <c r="E123" s="53">
        <v>4.8072563E7</v>
      </c>
      <c r="F123" s="53">
        <v>4.8075029E7</v>
      </c>
      <c r="G123" s="52" t="s">
        <v>21</v>
      </c>
      <c r="H123" s="52" t="s">
        <v>1979</v>
      </c>
      <c r="I123" s="52" t="s">
        <v>2169</v>
      </c>
      <c r="J123" s="52" t="s">
        <v>21</v>
      </c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ht="15.75" customHeight="1">
      <c r="A124" s="2" t="s">
        <v>1970</v>
      </c>
      <c r="B124" s="2" t="s">
        <v>311</v>
      </c>
      <c r="C124" s="2">
        <v>29.0</v>
      </c>
      <c r="D124" s="52" t="s">
        <v>2170</v>
      </c>
      <c r="E124" s="53">
        <v>4.8080972E7</v>
      </c>
      <c r="F124" s="53">
        <v>4.8081435E7</v>
      </c>
      <c r="G124" s="52" t="s">
        <v>21</v>
      </c>
      <c r="H124" s="52" t="s">
        <v>1976</v>
      </c>
      <c r="I124" s="52" t="s">
        <v>1977</v>
      </c>
      <c r="J124" s="52" t="s">
        <v>21</v>
      </c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ht="15.75" customHeight="1">
      <c r="A125" s="2" t="s">
        <v>1970</v>
      </c>
      <c r="B125" s="2" t="s">
        <v>311</v>
      </c>
      <c r="C125" s="2">
        <v>29.0</v>
      </c>
      <c r="D125" s="52" t="s">
        <v>784</v>
      </c>
      <c r="E125" s="53">
        <v>4.8082137E7</v>
      </c>
      <c r="F125" s="53">
        <v>4.8083327E7</v>
      </c>
      <c r="G125" s="52" t="s">
        <v>21</v>
      </c>
      <c r="H125" s="52" t="s">
        <v>2038</v>
      </c>
      <c r="I125" s="52" t="s">
        <v>2140</v>
      </c>
      <c r="J125" s="52" t="s">
        <v>21</v>
      </c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ht="15.75" customHeight="1">
      <c r="A126" s="2" t="s">
        <v>1970</v>
      </c>
      <c r="B126" s="2" t="s">
        <v>311</v>
      </c>
      <c r="C126" s="2">
        <v>29.0</v>
      </c>
      <c r="D126" s="52" t="s">
        <v>2171</v>
      </c>
      <c r="E126" s="53">
        <v>4.8086017E7</v>
      </c>
      <c r="F126" s="53">
        <v>4.8087503E7</v>
      </c>
      <c r="G126" s="52" t="s">
        <v>21</v>
      </c>
      <c r="H126" s="52" t="s">
        <v>1988</v>
      </c>
      <c r="I126" s="52" t="s">
        <v>2172</v>
      </c>
      <c r="J126" s="52" t="s">
        <v>1990</v>
      </c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ht="15.75" customHeight="1">
      <c r="A127" s="2" t="s">
        <v>1970</v>
      </c>
      <c r="B127" s="2" t="s">
        <v>311</v>
      </c>
      <c r="C127" s="2">
        <v>29.0</v>
      </c>
      <c r="D127" s="52" t="s">
        <v>2173</v>
      </c>
      <c r="E127" s="53">
        <v>4.8093794E7</v>
      </c>
      <c r="F127" s="53">
        <v>4.8093928E7</v>
      </c>
      <c r="G127" s="52" t="s">
        <v>21</v>
      </c>
      <c r="H127" s="52" t="s">
        <v>1976</v>
      </c>
      <c r="I127" s="52" t="s">
        <v>1977</v>
      </c>
      <c r="J127" s="52" t="s">
        <v>21</v>
      </c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ht="15.75" customHeight="1">
      <c r="A128" s="2" t="s">
        <v>1970</v>
      </c>
      <c r="B128" s="2" t="s">
        <v>311</v>
      </c>
      <c r="C128" s="2">
        <v>29.0</v>
      </c>
      <c r="D128" s="52" t="s">
        <v>786</v>
      </c>
      <c r="E128" s="53">
        <v>4.8094966E7</v>
      </c>
      <c r="F128" s="53">
        <v>4.8096156E7</v>
      </c>
      <c r="G128" s="52" t="s">
        <v>21</v>
      </c>
      <c r="H128" s="52" t="s">
        <v>2038</v>
      </c>
      <c r="I128" s="52" t="s">
        <v>2140</v>
      </c>
      <c r="J128" s="52" t="s">
        <v>21</v>
      </c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ht="15.75" customHeight="1">
      <c r="A129" s="2" t="s">
        <v>1970</v>
      </c>
      <c r="B129" s="2" t="s">
        <v>311</v>
      </c>
      <c r="C129" s="2">
        <v>29.0</v>
      </c>
      <c r="D129" s="52" t="s">
        <v>2174</v>
      </c>
      <c r="E129" s="53">
        <v>4.8098846E7</v>
      </c>
      <c r="F129" s="53">
        <v>4.8100329E7</v>
      </c>
      <c r="G129" s="52" t="s">
        <v>21</v>
      </c>
      <c r="H129" s="52" t="s">
        <v>1988</v>
      </c>
      <c r="I129" s="52" t="s">
        <v>2175</v>
      </c>
      <c r="J129" s="52" t="s">
        <v>1990</v>
      </c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ht="15.75" customHeight="1">
      <c r="A130" s="2" t="s">
        <v>1970</v>
      </c>
      <c r="B130" s="2" t="s">
        <v>311</v>
      </c>
      <c r="C130" s="2">
        <v>29.0</v>
      </c>
      <c r="D130" s="52" t="s">
        <v>2176</v>
      </c>
      <c r="E130" s="53">
        <v>4.811045E7</v>
      </c>
      <c r="F130" s="53">
        <v>4.8113738E7</v>
      </c>
      <c r="G130" s="54" t="s">
        <v>1972</v>
      </c>
      <c r="H130" s="52" t="s">
        <v>1973</v>
      </c>
      <c r="I130" s="52" t="s">
        <v>2177</v>
      </c>
      <c r="J130" s="52" t="s">
        <v>21</v>
      </c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ht="15.75" customHeight="1">
      <c r="A131" s="2" t="s">
        <v>1970</v>
      </c>
      <c r="B131" s="2" t="s">
        <v>311</v>
      </c>
      <c r="C131" s="2">
        <v>29.0</v>
      </c>
      <c r="D131" s="52" t="s">
        <v>2178</v>
      </c>
      <c r="E131" s="53">
        <v>4.8148594E7</v>
      </c>
      <c r="F131" s="53">
        <v>4.815029E7</v>
      </c>
      <c r="G131" s="54" t="s">
        <v>1972</v>
      </c>
      <c r="H131" s="52" t="s">
        <v>2113</v>
      </c>
      <c r="I131" s="52" t="s">
        <v>2179</v>
      </c>
      <c r="J131" s="52" t="s">
        <v>21</v>
      </c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ht="15.75" customHeight="1">
      <c r="A132" s="2" t="s">
        <v>1970</v>
      </c>
      <c r="B132" s="2" t="s">
        <v>311</v>
      </c>
      <c r="C132" s="2">
        <v>29.0</v>
      </c>
      <c r="D132" s="52" t="s">
        <v>2180</v>
      </c>
      <c r="E132" s="53">
        <v>4.8152405E7</v>
      </c>
      <c r="F132" s="53">
        <v>4.8154956E7</v>
      </c>
      <c r="G132" s="54" t="s">
        <v>1972</v>
      </c>
      <c r="H132" s="52" t="s">
        <v>1982</v>
      </c>
      <c r="I132" s="52" t="s">
        <v>2181</v>
      </c>
      <c r="J132" s="52" t="s">
        <v>21</v>
      </c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ht="15.75" customHeight="1">
      <c r="A133" s="2" t="s">
        <v>1970</v>
      </c>
      <c r="B133" s="2" t="s">
        <v>311</v>
      </c>
      <c r="C133" s="2">
        <v>29.0</v>
      </c>
      <c r="D133" s="52" t="s">
        <v>2182</v>
      </c>
      <c r="E133" s="53">
        <v>4.8155784E7</v>
      </c>
      <c r="F133" s="53">
        <v>4.8163285E7</v>
      </c>
      <c r="G133" s="52" t="s">
        <v>21</v>
      </c>
      <c r="H133" s="52" t="s">
        <v>2002</v>
      </c>
      <c r="I133" s="52" t="s">
        <v>2183</v>
      </c>
      <c r="J133" s="52" t="s">
        <v>21</v>
      </c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ht="15.75" customHeight="1">
      <c r="A134" s="2" t="s">
        <v>1970</v>
      </c>
      <c r="B134" s="2" t="s">
        <v>311</v>
      </c>
      <c r="C134" s="2">
        <v>29.0</v>
      </c>
      <c r="D134" s="52" t="s">
        <v>2184</v>
      </c>
      <c r="E134" s="53">
        <v>4.8165644E7</v>
      </c>
      <c r="F134" s="53">
        <v>4.8168373E7</v>
      </c>
      <c r="G134" s="54" t="s">
        <v>1972</v>
      </c>
      <c r="H134" s="52" t="s">
        <v>1976</v>
      </c>
      <c r="I134" s="52" t="s">
        <v>1977</v>
      </c>
      <c r="J134" s="52" t="s">
        <v>21</v>
      </c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ht="15.75" customHeight="1">
      <c r="A135" s="2" t="s">
        <v>1970</v>
      </c>
      <c r="B135" s="2" t="s">
        <v>311</v>
      </c>
      <c r="C135" s="2">
        <v>29.0</v>
      </c>
      <c r="D135" s="52" t="s">
        <v>2185</v>
      </c>
      <c r="E135" s="53">
        <v>4.8175375E7</v>
      </c>
      <c r="F135" s="53">
        <v>4.8182871E7</v>
      </c>
      <c r="G135" s="52" t="s">
        <v>21</v>
      </c>
      <c r="H135" s="52" t="s">
        <v>2002</v>
      </c>
      <c r="I135" s="52" t="s">
        <v>2186</v>
      </c>
      <c r="J135" s="52" t="s">
        <v>21</v>
      </c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ht="15.75" customHeight="1">
      <c r="A136" s="2" t="s">
        <v>1970</v>
      </c>
      <c r="B136" s="2" t="s">
        <v>311</v>
      </c>
      <c r="C136" s="2">
        <v>29.0</v>
      </c>
      <c r="D136" s="52" t="s">
        <v>2187</v>
      </c>
      <c r="E136" s="53">
        <v>4.818523E7</v>
      </c>
      <c r="F136" s="53">
        <v>4.8187959E7</v>
      </c>
      <c r="G136" s="54" t="s">
        <v>1972</v>
      </c>
      <c r="H136" s="52" t="s">
        <v>1976</v>
      </c>
      <c r="I136" s="52" t="s">
        <v>1977</v>
      </c>
      <c r="J136" s="52" t="s">
        <v>21</v>
      </c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ht="15.75" customHeight="1">
      <c r="A137" s="2" t="s">
        <v>1970</v>
      </c>
      <c r="B137" s="2" t="s">
        <v>311</v>
      </c>
      <c r="C137" s="2">
        <v>29.0</v>
      </c>
      <c r="D137" s="52" t="s">
        <v>2188</v>
      </c>
      <c r="E137" s="53">
        <v>4.8194957E7</v>
      </c>
      <c r="F137" s="53">
        <v>4.8201706E7</v>
      </c>
      <c r="G137" s="52" t="s">
        <v>21</v>
      </c>
      <c r="H137" s="52" t="s">
        <v>2002</v>
      </c>
      <c r="I137" s="52" t="s">
        <v>2159</v>
      </c>
      <c r="J137" s="52" t="s">
        <v>21</v>
      </c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ht="15.75" customHeight="1">
      <c r="A138" s="2" t="s">
        <v>1970</v>
      </c>
      <c r="B138" s="2" t="s">
        <v>311</v>
      </c>
      <c r="C138" s="2">
        <v>29.0</v>
      </c>
      <c r="D138" s="52" t="s">
        <v>2189</v>
      </c>
      <c r="E138" s="53">
        <v>4.8213216E7</v>
      </c>
      <c r="F138" s="53">
        <v>4.8213691E7</v>
      </c>
      <c r="G138" s="52" t="s">
        <v>21</v>
      </c>
      <c r="H138" s="52" t="s">
        <v>1976</v>
      </c>
      <c r="I138" s="52" t="s">
        <v>1977</v>
      </c>
      <c r="J138" s="52" t="s">
        <v>21</v>
      </c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ht="15.75" customHeight="1">
      <c r="A139" s="2" t="s">
        <v>1970</v>
      </c>
      <c r="B139" s="2" t="s">
        <v>311</v>
      </c>
      <c r="C139" s="2">
        <v>29.0</v>
      </c>
      <c r="D139" s="52" t="s">
        <v>2190</v>
      </c>
      <c r="E139" s="53">
        <v>4.8215527E7</v>
      </c>
      <c r="F139" s="53">
        <v>4.8215865E7</v>
      </c>
      <c r="G139" s="52" t="s">
        <v>21</v>
      </c>
      <c r="H139" s="52" t="s">
        <v>1976</v>
      </c>
      <c r="I139" s="52" t="s">
        <v>1977</v>
      </c>
      <c r="J139" s="52" t="s">
        <v>21</v>
      </c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ht="15.75" customHeight="1">
      <c r="A140" s="2" t="s">
        <v>1970</v>
      </c>
      <c r="B140" s="2" t="s">
        <v>311</v>
      </c>
      <c r="C140" s="2">
        <v>29.0</v>
      </c>
      <c r="D140" s="52" t="s">
        <v>2191</v>
      </c>
      <c r="E140" s="53">
        <v>4.8215903E7</v>
      </c>
      <c r="F140" s="53">
        <v>4.8220264E7</v>
      </c>
      <c r="G140" s="52" t="s">
        <v>21</v>
      </c>
      <c r="H140" s="52" t="s">
        <v>1976</v>
      </c>
      <c r="I140" s="52" t="s">
        <v>1977</v>
      </c>
      <c r="J140" s="52" t="s">
        <v>21</v>
      </c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ht="15.75" customHeight="1">
      <c r="A141" s="2" t="s">
        <v>1970</v>
      </c>
      <c r="B141" s="2" t="s">
        <v>311</v>
      </c>
      <c r="C141" s="2">
        <v>29.0</v>
      </c>
      <c r="D141" s="52" t="s">
        <v>788</v>
      </c>
      <c r="E141" s="53">
        <v>4.8220274E7</v>
      </c>
      <c r="F141" s="53">
        <v>4.8222533E7</v>
      </c>
      <c r="G141" s="52" t="s">
        <v>21</v>
      </c>
      <c r="H141" s="52" t="s">
        <v>1979</v>
      </c>
      <c r="I141" s="52" t="s">
        <v>2192</v>
      </c>
      <c r="J141" s="52" t="s">
        <v>21</v>
      </c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ht="15.75" customHeight="1">
      <c r="A142" s="2" t="s">
        <v>1970</v>
      </c>
      <c r="B142" s="2" t="s">
        <v>311</v>
      </c>
      <c r="C142" s="2">
        <v>29.0</v>
      </c>
      <c r="D142" s="52" t="s">
        <v>2193</v>
      </c>
      <c r="E142" s="53">
        <v>4.8228742E7</v>
      </c>
      <c r="F142" s="53">
        <v>4.8229035E7</v>
      </c>
      <c r="G142" s="52" t="s">
        <v>21</v>
      </c>
      <c r="H142" s="52" t="s">
        <v>1976</v>
      </c>
      <c r="I142" s="52" t="s">
        <v>1977</v>
      </c>
      <c r="J142" s="52" t="s">
        <v>21</v>
      </c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ht="15.75" customHeight="1">
      <c r="A143" s="2" t="s">
        <v>1970</v>
      </c>
      <c r="B143" s="2" t="s">
        <v>311</v>
      </c>
      <c r="C143" s="2">
        <v>29.0</v>
      </c>
      <c r="D143" s="52" t="s">
        <v>2194</v>
      </c>
      <c r="E143" s="53">
        <v>4.8229448E7</v>
      </c>
      <c r="F143" s="53">
        <v>4.8229582E7</v>
      </c>
      <c r="G143" s="52" t="s">
        <v>21</v>
      </c>
      <c r="H143" s="52" t="s">
        <v>1976</v>
      </c>
      <c r="I143" s="52" t="s">
        <v>1977</v>
      </c>
      <c r="J143" s="52" t="s">
        <v>21</v>
      </c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ht="15.75" customHeight="1">
      <c r="A144" s="2" t="s">
        <v>1970</v>
      </c>
      <c r="B144" s="2" t="s">
        <v>311</v>
      </c>
      <c r="C144" s="2">
        <v>29.0</v>
      </c>
      <c r="D144" s="52" t="s">
        <v>790</v>
      </c>
      <c r="E144" s="53">
        <v>4.8237211E7</v>
      </c>
      <c r="F144" s="53">
        <v>4.8238402E7</v>
      </c>
      <c r="G144" s="52" t="s">
        <v>21</v>
      </c>
      <c r="H144" s="52" t="s">
        <v>2038</v>
      </c>
      <c r="I144" s="52" t="s">
        <v>2140</v>
      </c>
      <c r="J144" s="52" t="s">
        <v>21</v>
      </c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ht="15.75" customHeight="1">
      <c r="A145" s="2" t="s">
        <v>1970</v>
      </c>
      <c r="B145" s="2" t="s">
        <v>311</v>
      </c>
      <c r="C145" s="2">
        <v>29.0</v>
      </c>
      <c r="D145" s="52" t="s">
        <v>2195</v>
      </c>
      <c r="E145" s="53">
        <v>4.8241113E7</v>
      </c>
      <c r="F145" s="53">
        <v>4.8242591E7</v>
      </c>
      <c r="G145" s="52" t="s">
        <v>21</v>
      </c>
      <c r="H145" s="52" t="s">
        <v>1988</v>
      </c>
      <c r="I145" s="52" t="s">
        <v>2142</v>
      </c>
      <c r="J145" s="52" t="s">
        <v>1990</v>
      </c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ht="15.75" customHeight="1">
      <c r="A146" s="2" t="s">
        <v>1970</v>
      </c>
      <c r="B146" s="2" t="s">
        <v>311</v>
      </c>
      <c r="C146" s="2">
        <v>29.0</v>
      </c>
      <c r="D146" s="52" t="s">
        <v>2196</v>
      </c>
      <c r="E146" s="53">
        <v>4.8253629E7</v>
      </c>
      <c r="F146" s="53">
        <v>4.8255569E7</v>
      </c>
      <c r="G146" s="54" t="s">
        <v>1972</v>
      </c>
      <c r="H146" s="52" t="s">
        <v>1976</v>
      </c>
      <c r="I146" s="52" t="s">
        <v>1977</v>
      </c>
      <c r="J146" s="52" t="s">
        <v>21</v>
      </c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ht="15.75" customHeight="1">
      <c r="A147" s="2" t="s">
        <v>1970</v>
      </c>
      <c r="B147" s="2" t="s">
        <v>311</v>
      </c>
      <c r="C147" s="2">
        <v>29.0</v>
      </c>
      <c r="D147" s="52" t="s">
        <v>2197</v>
      </c>
      <c r="E147" s="53">
        <v>4.8279103E7</v>
      </c>
      <c r="F147" s="53">
        <v>4.8281995E7</v>
      </c>
      <c r="G147" s="54" t="s">
        <v>1972</v>
      </c>
      <c r="H147" s="52" t="s">
        <v>1973</v>
      </c>
      <c r="I147" s="52" t="s">
        <v>2198</v>
      </c>
      <c r="J147" s="52" t="s">
        <v>21</v>
      </c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ht="15.75" customHeight="1">
      <c r="A148" s="2" t="s">
        <v>1970</v>
      </c>
      <c r="B148" s="2" t="s">
        <v>311</v>
      </c>
      <c r="C148" s="2">
        <v>29.0</v>
      </c>
      <c r="D148" s="52" t="s">
        <v>2199</v>
      </c>
      <c r="E148" s="53">
        <v>4.8297983E7</v>
      </c>
      <c r="F148" s="53">
        <v>4.8301126E7</v>
      </c>
      <c r="G148" s="54" t="s">
        <v>1972</v>
      </c>
      <c r="H148" s="52" t="s">
        <v>1973</v>
      </c>
      <c r="I148" s="52" t="s">
        <v>2200</v>
      </c>
      <c r="J148" s="52" t="s">
        <v>21</v>
      </c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ht="15.75" customHeight="1">
      <c r="A149" s="2" t="s">
        <v>1970</v>
      </c>
      <c r="B149" s="2" t="s">
        <v>311</v>
      </c>
      <c r="C149" s="2">
        <v>170.0</v>
      </c>
      <c r="D149" s="52" t="s">
        <v>2201</v>
      </c>
      <c r="E149" s="53">
        <v>3.6334435E7</v>
      </c>
      <c r="F149" s="53">
        <v>3.6336271E7</v>
      </c>
      <c r="G149" s="52" t="s">
        <v>21</v>
      </c>
      <c r="H149" s="52" t="s">
        <v>1982</v>
      </c>
      <c r="I149" s="52" t="s">
        <v>2202</v>
      </c>
      <c r="J149" s="52" t="s">
        <v>21</v>
      </c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ht="15.75" customHeight="1">
      <c r="A150" s="2" t="s">
        <v>1970</v>
      </c>
      <c r="B150" s="2" t="s">
        <v>311</v>
      </c>
      <c r="C150" s="2">
        <v>170.0</v>
      </c>
      <c r="D150" s="52" t="s">
        <v>2203</v>
      </c>
      <c r="E150" s="53">
        <v>3.6360073E7</v>
      </c>
      <c r="F150" s="53">
        <v>3.6361897E7</v>
      </c>
      <c r="G150" s="54" t="s">
        <v>1972</v>
      </c>
      <c r="H150" s="52" t="s">
        <v>1982</v>
      </c>
      <c r="I150" s="52" t="s">
        <v>2204</v>
      </c>
      <c r="J150" s="52" t="s">
        <v>21</v>
      </c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ht="15.75" customHeight="1">
      <c r="A151" s="2" t="s">
        <v>1970</v>
      </c>
      <c r="B151" s="2" t="s">
        <v>311</v>
      </c>
      <c r="C151" s="2">
        <v>170.0</v>
      </c>
      <c r="D151" s="52" t="s">
        <v>2205</v>
      </c>
      <c r="E151" s="53">
        <v>3.6363346E7</v>
      </c>
      <c r="F151" s="53">
        <v>3.6363624E7</v>
      </c>
      <c r="G151" s="54" t="s">
        <v>1972</v>
      </c>
      <c r="H151" s="52" t="s">
        <v>1976</v>
      </c>
      <c r="I151" s="52" t="s">
        <v>1977</v>
      </c>
      <c r="J151" s="52" t="s">
        <v>21</v>
      </c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ht="15.75" customHeight="1">
      <c r="A152" s="2" t="s">
        <v>1970</v>
      </c>
      <c r="B152" s="2" t="s">
        <v>311</v>
      </c>
      <c r="C152" s="2">
        <v>170.0</v>
      </c>
      <c r="D152" s="52" t="s">
        <v>2206</v>
      </c>
      <c r="E152" s="53">
        <v>3.6370043E7</v>
      </c>
      <c r="F152" s="53">
        <v>3.637188E7</v>
      </c>
      <c r="G152" s="54" t="s">
        <v>1972</v>
      </c>
      <c r="H152" s="52" t="s">
        <v>1982</v>
      </c>
      <c r="I152" s="52" t="s">
        <v>2098</v>
      </c>
      <c r="J152" s="52" t="s">
        <v>21</v>
      </c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ht="15.75" customHeight="1">
      <c r="A153" s="2" t="s">
        <v>1970</v>
      </c>
      <c r="B153" s="2" t="s">
        <v>311</v>
      </c>
      <c r="C153" s="2">
        <v>170.0</v>
      </c>
      <c r="D153" s="52" t="s">
        <v>2207</v>
      </c>
      <c r="E153" s="53">
        <v>3.6390261E7</v>
      </c>
      <c r="F153" s="53">
        <v>3.6392122E7</v>
      </c>
      <c r="G153" s="54" t="s">
        <v>1972</v>
      </c>
      <c r="H153" s="52" t="s">
        <v>1982</v>
      </c>
      <c r="I153" s="52" t="s">
        <v>2208</v>
      </c>
      <c r="J153" s="52" t="s">
        <v>21</v>
      </c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ht="15.75" customHeight="1">
      <c r="A154" s="2" t="s">
        <v>1970</v>
      </c>
      <c r="B154" s="2" t="s">
        <v>311</v>
      </c>
      <c r="C154" s="2">
        <v>170.0</v>
      </c>
      <c r="D154" s="52" t="s">
        <v>2209</v>
      </c>
      <c r="E154" s="53">
        <v>3.6420641E7</v>
      </c>
      <c r="F154" s="53">
        <v>3.6422331E7</v>
      </c>
      <c r="G154" s="54" t="s">
        <v>1972</v>
      </c>
      <c r="H154" s="52" t="s">
        <v>2113</v>
      </c>
      <c r="I154" s="52" t="s">
        <v>2179</v>
      </c>
      <c r="J154" s="52" t="s">
        <v>21</v>
      </c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ht="15.75" customHeight="1">
      <c r="A155" s="2" t="s">
        <v>1970</v>
      </c>
      <c r="B155" s="2" t="s">
        <v>311</v>
      </c>
      <c r="C155" s="2">
        <v>170.0</v>
      </c>
      <c r="D155" s="52" t="s">
        <v>2210</v>
      </c>
      <c r="E155" s="53">
        <v>3.6424444E7</v>
      </c>
      <c r="F155" s="53">
        <v>3.6426219E7</v>
      </c>
      <c r="G155" s="54" t="s">
        <v>1972</v>
      </c>
      <c r="H155" s="52" t="s">
        <v>1982</v>
      </c>
      <c r="I155" s="52" t="s">
        <v>2211</v>
      </c>
      <c r="J155" s="52" t="s">
        <v>21</v>
      </c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ht="15.75" customHeight="1">
      <c r="A156" s="2" t="s">
        <v>1970</v>
      </c>
      <c r="B156" s="2" t="s">
        <v>311</v>
      </c>
      <c r="C156" s="2">
        <v>170.0</v>
      </c>
      <c r="D156" s="52" t="s">
        <v>2212</v>
      </c>
      <c r="E156" s="53">
        <v>3.6427036E7</v>
      </c>
      <c r="F156" s="53">
        <v>3.6435553E7</v>
      </c>
      <c r="G156" s="52" t="s">
        <v>21</v>
      </c>
      <c r="H156" s="52" t="s">
        <v>2002</v>
      </c>
      <c r="I156" s="52" t="s">
        <v>2213</v>
      </c>
      <c r="J156" s="52" t="s">
        <v>21</v>
      </c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ht="15.75" customHeight="1">
      <c r="A157" s="2" t="s">
        <v>1970</v>
      </c>
      <c r="B157" s="2" t="s">
        <v>311</v>
      </c>
      <c r="C157" s="2">
        <v>170.0</v>
      </c>
      <c r="D157" s="52" t="s">
        <v>2214</v>
      </c>
      <c r="E157" s="53">
        <v>3.6445344E7</v>
      </c>
      <c r="F157" s="53">
        <v>3.6463604E7</v>
      </c>
      <c r="G157" s="52" t="s">
        <v>21</v>
      </c>
      <c r="H157" s="52" t="s">
        <v>2002</v>
      </c>
      <c r="I157" s="52" t="s">
        <v>2215</v>
      </c>
      <c r="J157" s="52" t="s">
        <v>21</v>
      </c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ht="15.75" customHeight="1">
      <c r="A158" s="2" t="s">
        <v>1970</v>
      </c>
      <c r="B158" s="2" t="s">
        <v>311</v>
      </c>
      <c r="C158" s="2">
        <v>170.0</v>
      </c>
      <c r="D158" s="52" t="s">
        <v>2216</v>
      </c>
      <c r="E158" s="53">
        <v>3.6464926E7</v>
      </c>
      <c r="F158" s="53">
        <v>3.6470992E7</v>
      </c>
      <c r="G158" s="52" t="s">
        <v>21</v>
      </c>
      <c r="H158" s="52" t="s">
        <v>2002</v>
      </c>
      <c r="I158" s="52" t="s">
        <v>2217</v>
      </c>
      <c r="J158" s="52" t="s">
        <v>21</v>
      </c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ht="15.75" customHeight="1">
      <c r="A159" s="2" t="s">
        <v>1970</v>
      </c>
      <c r="B159" s="2" t="s">
        <v>311</v>
      </c>
      <c r="C159" s="2">
        <v>170.0</v>
      </c>
      <c r="D159" s="52" t="s">
        <v>1186</v>
      </c>
      <c r="E159" s="53">
        <v>3.6476991E7</v>
      </c>
      <c r="F159" s="53">
        <v>3.6478211E7</v>
      </c>
      <c r="G159" s="52" t="s">
        <v>21</v>
      </c>
      <c r="H159" s="52" t="s">
        <v>1979</v>
      </c>
      <c r="I159" s="52" t="s">
        <v>2218</v>
      </c>
      <c r="J159" s="52" t="s">
        <v>21</v>
      </c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ht="15.75" customHeight="1">
      <c r="A160" s="2" t="s">
        <v>1970</v>
      </c>
      <c r="B160" s="2" t="s">
        <v>311</v>
      </c>
      <c r="C160" s="2">
        <v>170.0</v>
      </c>
      <c r="D160" s="52" t="s">
        <v>1188</v>
      </c>
      <c r="E160" s="53">
        <v>3.6498101E7</v>
      </c>
      <c r="F160" s="53">
        <v>3.64993E7</v>
      </c>
      <c r="G160" s="52" t="s">
        <v>21</v>
      </c>
      <c r="H160" s="52" t="s">
        <v>2038</v>
      </c>
      <c r="I160" s="52" t="s">
        <v>2219</v>
      </c>
      <c r="J160" s="52" t="s">
        <v>21</v>
      </c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ht="15.75" customHeight="1">
      <c r="A161" s="2" t="s">
        <v>1970</v>
      </c>
      <c r="B161" s="2" t="s">
        <v>311</v>
      </c>
      <c r="C161" s="2">
        <v>170.0</v>
      </c>
      <c r="D161" s="52" t="s">
        <v>2220</v>
      </c>
      <c r="E161" s="53">
        <v>3.6514781E7</v>
      </c>
      <c r="F161" s="53">
        <v>3.6516248E7</v>
      </c>
      <c r="G161" s="52" t="s">
        <v>21</v>
      </c>
      <c r="H161" s="52" t="s">
        <v>1988</v>
      </c>
      <c r="I161" s="52" t="s">
        <v>2142</v>
      </c>
      <c r="J161" s="52" t="s">
        <v>1990</v>
      </c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ht="15.75" customHeight="1">
      <c r="A162" s="2" t="s">
        <v>1970</v>
      </c>
      <c r="B162" s="2" t="s">
        <v>311</v>
      </c>
      <c r="C162" s="2">
        <v>170.0</v>
      </c>
      <c r="D162" s="52" t="s">
        <v>2221</v>
      </c>
      <c r="E162" s="53">
        <v>3.6557848E7</v>
      </c>
      <c r="F162" s="53">
        <v>3.6562195E7</v>
      </c>
      <c r="G162" s="54" t="s">
        <v>1972</v>
      </c>
      <c r="H162" s="52" t="s">
        <v>1973</v>
      </c>
      <c r="I162" s="52" t="s">
        <v>2222</v>
      </c>
      <c r="J162" s="52" t="s">
        <v>21</v>
      </c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ht="15.75" customHeight="1">
      <c r="A163" s="2" t="s">
        <v>1970</v>
      </c>
      <c r="B163" s="2" t="s">
        <v>311</v>
      </c>
      <c r="C163" s="2">
        <v>170.0</v>
      </c>
      <c r="D163" s="52" t="s">
        <v>2223</v>
      </c>
      <c r="E163" s="53">
        <v>3.6588215E7</v>
      </c>
      <c r="F163" s="53">
        <v>3.6592262E7</v>
      </c>
      <c r="G163" s="54" t="s">
        <v>1972</v>
      </c>
      <c r="H163" s="52" t="s">
        <v>1973</v>
      </c>
      <c r="I163" s="52" t="s">
        <v>2224</v>
      </c>
      <c r="J163" s="52" t="s">
        <v>21</v>
      </c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ht="15.75" customHeight="1">
      <c r="A164" s="2" t="s">
        <v>1970</v>
      </c>
      <c r="B164" s="2" t="s">
        <v>311</v>
      </c>
      <c r="C164" s="2">
        <v>170.0</v>
      </c>
      <c r="D164" s="52" t="s">
        <v>2225</v>
      </c>
      <c r="E164" s="53">
        <v>3.660815E7</v>
      </c>
      <c r="F164" s="53">
        <v>3.6611187E7</v>
      </c>
      <c r="G164" s="54" t="s">
        <v>1972</v>
      </c>
      <c r="H164" s="52" t="s">
        <v>1973</v>
      </c>
      <c r="I164" s="52" t="s">
        <v>2177</v>
      </c>
      <c r="J164" s="52" t="s">
        <v>21</v>
      </c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ht="15.75" customHeight="1">
      <c r="A165" s="1" t="s">
        <v>2226</v>
      </c>
      <c r="B165" s="7" t="s">
        <v>311</v>
      </c>
      <c r="C165" s="7">
        <v>118.0</v>
      </c>
      <c r="D165" s="7" t="s">
        <v>1045</v>
      </c>
      <c r="E165" s="7">
        <v>3392548.0</v>
      </c>
      <c r="F165" s="7">
        <v>3394128.0</v>
      </c>
      <c r="G165" s="7" t="s">
        <v>1972</v>
      </c>
      <c r="H165" s="7" t="s">
        <v>1982</v>
      </c>
      <c r="I165" s="7" t="s">
        <v>2227</v>
      </c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ht="15.75" customHeight="1">
      <c r="A166" s="1" t="s">
        <v>2226</v>
      </c>
      <c r="B166" s="7" t="s">
        <v>311</v>
      </c>
      <c r="C166" s="7">
        <v>118.0</v>
      </c>
      <c r="D166" s="7" t="s">
        <v>1050</v>
      </c>
      <c r="E166" s="7">
        <v>3397629.0</v>
      </c>
      <c r="F166" s="7">
        <v>3398997.0</v>
      </c>
      <c r="G166" s="7" t="s">
        <v>21</v>
      </c>
      <c r="H166" s="7" t="s">
        <v>2038</v>
      </c>
      <c r="I166" s="7" t="s">
        <v>2228</v>
      </c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ht="15.75" customHeight="1">
      <c r="A167" s="1" t="s">
        <v>2226</v>
      </c>
      <c r="B167" s="7" t="s">
        <v>311</v>
      </c>
      <c r="C167" s="7">
        <v>118.0</v>
      </c>
      <c r="D167" s="7" t="s">
        <v>1056</v>
      </c>
      <c r="E167" s="7">
        <v>3400496.0</v>
      </c>
      <c r="F167" s="7">
        <v>3406474.0</v>
      </c>
      <c r="G167" s="7" t="s">
        <v>1972</v>
      </c>
      <c r="H167" s="7" t="s">
        <v>1982</v>
      </c>
      <c r="I167" s="7" t="s">
        <v>2229</v>
      </c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ht="15.75" customHeight="1">
      <c r="A168" s="1" t="s">
        <v>2226</v>
      </c>
      <c r="B168" s="7" t="s">
        <v>311</v>
      </c>
      <c r="C168" s="7">
        <v>118.0</v>
      </c>
      <c r="D168" s="7" t="s">
        <v>2230</v>
      </c>
      <c r="E168" s="7">
        <v>3424967.0</v>
      </c>
      <c r="F168" s="7">
        <v>3425801.0</v>
      </c>
      <c r="G168" s="7" t="s">
        <v>1972</v>
      </c>
      <c r="H168" s="7" t="s">
        <v>2038</v>
      </c>
      <c r="I168" s="7" t="s">
        <v>2231</v>
      </c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ht="15.75" customHeight="1">
      <c r="A169" s="1" t="s">
        <v>2226</v>
      </c>
      <c r="B169" s="7" t="s">
        <v>311</v>
      </c>
      <c r="C169" s="7">
        <v>178.0</v>
      </c>
      <c r="D169" s="7" t="s">
        <v>2232</v>
      </c>
      <c r="E169" s="7">
        <v>3.1836507E7</v>
      </c>
      <c r="F169" s="7">
        <v>3.1837814E7</v>
      </c>
      <c r="G169" s="7" t="s">
        <v>21</v>
      </c>
      <c r="H169" s="7" t="s">
        <v>1976</v>
      </c>
      <c r="I169" s="7" t="s">
        <v>1977</v>
      </c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ht="15.75" customHeight="1">
      <c r="A170" s="1" t="s">
        <v>2226</v>
      </c>
      <c r="B170" s="7" t="s">
        <v>311</v>
      </c>
      <c r="C170" s="7">
        <v>178.0</v>
      </c>
      <c r="D170" s="7" t="s">
        <v>2233</v>
      </c>
      <c r="E170" s="7">
        <v>3.1837852E7</v>
      </c>
      <c r="F170" s="7">
        <v>3.1838451E7</v>
      </c>
      <c r="G170" s="7" t="s">
        <v>21</v>
      </c>
      <c r="H170" s="7" t="s">
        <v>1976</v>
      </c>
      <c r="I170" s="7" t="s">
        <v>1977</v>
      </c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ht="15.75" customHeight="1">
      <c r="A171" s="1" t="s">
        <v>2226</v>
      </c>
      <c r="B171" s="7" t="s">
        <v>311</v>
      </c>
      <c r="C171" s="7">
        <v>178.0</v>
      </c>
      <c r="D171" s="7" t="s">
        <v>2234</v>
      </c>
      <c r="E171" s="7">
        <v>3.1846783E7</v>
      </c>
      <c r="F171" s="7">
        <v>3.1847622E7</v>
      </c>
      <c r="G171" s="7" t="s">
        <v>21</v>
      </c>
      <c r="H171" s="7" t="s">
        <v>2038</v>
      </c>
      <c r="I171" s="7" t="s">
        <v>2235</v>
      </c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ht="15.75" customHeight="1">
      <c r="A172" s="1" t="s">
        <v>2226</v>
      </c>
      <c r="B172" s="7" t="s">
        <v>311</v>
      </c>
      <c r="C172" s="7">
        <v>178.0</v>
      </c>
      <c r="D172" s="7" t="s">
        <v>1201</v>
      </c>
      <c r="E172" s="7">
        <v>3.1857811E7</v>
      </c>
      <c r="F172" s="7">
        <v>3.1859824E7</v>
      </c>
      <c r="G172" s="7" t="s">
        <v>21</v>
      </c>
      <c r="H172" s="7" t="s">
        <v>1982</v>
      </c>
      <c r="I172" s="7" t="s">
        <v>2236</v>
      </c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ht="15.75" customHeight="1">
      <c r="A173" s="1" t="s">
        <v>2226</v>
      </c>
      <c r="B173" s="7" t="s">
        <v>311</v>
      </c>
      <c r="C173" s="7">
        <v>178.0</v>
      </c>
      <c r="D173" s="7" t="s">
        <v>1203</v>
      </c>
      <c r="E173" s="7">
        <v>3.1861368E7</v>
      </c>
      <c r="F173" s="7">
        <v>3.1862736E7</v>
      </c>
      <c r="G173" s="7" t="s">
        <v>1972</v>
      </c>
      <c r="H173" s="7" t="s">
        <v>2038</v>
      </c>
      <c r="I173" s="7" t="s">
        <v>2237</v>
      </c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ht="15.75" customHeight="1">
      <c r="A174" s="1" t="s">
        <v>2226</v>
      </c>
      <c r="B174" s="7" t="s">
        <v>311</v>
      </c>
      <c r="C174" s="7">
        <v>178.0</v>
      </c>
      <c r="D174" s="7" t="s">
        <v>1205</v>
      </c>
      <c r="E174" s="7">
        <v>3.1870021E7</v>
      </c>
      <c r="F174" s="7">
        <v>3.1871601E7</v>
      </c>
      <c r="G174" s="7" t="s">
        <v>21</v>
      </c>
      <c r="H174" s="7" t="s">
        <v>1982</v>
      </c>
      <c r="I174" s="7" t="s">
        <v>2238</v>
      </c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ht="15.75" customHeight="1">
      <c r="A175" s="1" t="s">
        <v>2226</v>
      </c>
      <c r="B175" s="7" t="s">
        <v>311</v>
      </c>
      <c r="C175" s="7">
        <v>264.0</v>
      </c>
      <c r="D175" s="7" t="s">
        <v>2239</v>
      </c>
      <c r="E175" s="7">
        <v>2.6582081E7</v>
      </c>
      <c r="F175" s="7">
        <v>2.6584864E7</v>
      </c>
      <c r="G175" s="7" t="s">
        <v>1972</v>
      </c>
      <c r="H175" s="7" t="s">
        <v>1976</v>
      </c>
      <c r="I175" s="7" t="s">
        <v>1977</v>
      </c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ht="15.75" customHeight="1">
      <c r="A176" s="1" t="s">
        <v>2226</v>
      </c>
      <c r="B176" s="7" t="s">
        <v>311</v>
      </c>
      <c r="C176" s="7">
        <v>264.0</v>
      </c>
      <c r="D176" s="7" t="s">
        <v>2240</v>
      </c>
      <c r="E176" s="7">
        <v>2.6585608E7</v>
      </c>
      <c r="F176" s="7">
        <v>2.6586838E7</v>
      </c>
      <c r="G176" s="7" t="s">
        <v>21</v>
      </c>
      <c r="H176" s="7" t="s">
        <v>1976</v>
      </c>
      <c r="I176" s="7" t="s">
        <v>1977</v>
      </c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ht="15.75" customHeight="1">
      <c r="A177" s="1" t="s">
        <v>2226</v>
      </c>
      <c r="B177" s="7" t="s">
        <v>311</v>
      </c>
      <c r="C177" s="7">
        <v>264.0</v>
      </c>
      <c r="D177" s="7" t="s">
        <v>2241</v>
      </c>
      <c r="E177" s="7">
        <v>2.6586898E7</v>
      </c>
      <c r="F177" s="7">
        <v>2.6588426E7</v>
      </c>
      <c r="G177" s="7" t="s">
        <v>21</v>
      </c>
      <c r="H177" s="7" t="s">
        <v>1976</v>
      </c>
      <c r="I177" s="7" t="s">
        <v>1977</v>
      </c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ht="15.75" customHeight="1">
      <c r="A178" s="1" t="s">
        <v>2226</v>
      </c>
      <c r="B178" s="7" t="s">
        <v>311</v>
      </c>
      <c r="C178" s="7">
        <v>264.0</v>
      </c>
      <c r="D178" s="7" t="s">
        <v>2242</v>
      </c>
      <c r="E178" s="7">
        <v>2.6592199E7</v>
      </c>
      <c r="F178" s="7">
        <v>2.6593079E7</v>
      </c>
      <c r="G178" s="7" t="s">
        <v>21</v>
      </c>
      <c r="H178" s="7" t="s">
        <v>2038</v>
      </c>
      <c r="I178" s="7" t="s">
        <v>2243</v>
      </c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ht="15.75" customHeight="1">
      <c r="A179" s="1" t="s">
        <v>2226</v>
      </c>
      <c r="B179" s="7" t="s">
        <v>311</v>
      </c>
      <c r="C179" s="7">
        <v>264.0</v>
      </c>
      <c r="D179" s="7" t="s">
        <v>2244</v>
      </c>
      <c r="E179" s="7">
        <v>2.662836E7</v>
      </c>
      <c r="F179" s="7">
        <v>2.6628834E7</v>
      </c>
      <c r="G179" s="7" t="s">
        <v>21</v>
      </c>
      <c r="H179" s="7" t="s">
        <v>1976</v>
      </c>
      <c r="I179" s="7" t="s">
        <v>1977</v>
      </c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ht="15.75" customHeight="1">
      <c r="A180" s="1" t="s">
        <v>2226</v>
      </c>
      <c r="B180" s="7" t="s">
        <v>311</v>
      </c>
      <c r="C180" s="7">
        <v>264.0</v>
      </c>
      <c r="D180" s="7" t="s">
        <v>1318</v>
      </c>
      <c r="E180" s="7">
        <v>2.662947E7</v>
      </c>
      <c r="F180" s="7">
        <v>2.6631597E7</v>
      </c>
      <c r="G180" s="7" t="s">
        <v>21</v>
      </c>
      <c r="H180" s="7" t="s">
        <v>1982</v>
      </c>
      <c r="I180" s="7" t="s">
        <v>2245</v>
      </c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ht="15.75" customHeight="1">
      <c r="A181" s="1" t="s">
        <v>2226</v>
      </c>
      <c r="B181" s="7" t="s">
        <v>311</v>
      </c>
      <c r="C181" s="7">
        <v>264.0</v>
      </c>
      <c r="D181" s="7" t="s">
        <v>1320</v>
      </c>
      <c r="E181" s="7">
        <v>2.6633446E7</v>
      </c>
      <c r="F181" s="7">
        <v>2.6634903E7</v>
      </c>
      <c r="G181" s="7" t="s">
        <v>1972</v>
      </c>
      <c r="H181" s="7" t="s">
        <v>2038</v>
      </c>
      <c r="I181" s="7" t="s">
        <v>2246</v>
      </c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ht="15.75" customHeight="1">
      <c r="A182" s="1" t="s">
        <v>2226</v>
      </c>
      <c r="B182" s="7" t="s">
        <v>311</v>
      </c>
      <c r="C182" s="7">
        <v>264.0</v>
      </c>
      <c r="D182" s="7" t="s">
        <v>1322</v>
      </c>
      <c r="E182" s="7">
        <v>2.6638409E7</v>
      </c>
      <c r="F182" s="7">
        <v>2.6639996E7</v>
      </c>
      <c r="G182" s="7" t="s">
        <v>21</v>
      </c>
      <c r="H182" s="7" t="s">
        <v>1982</v>
      </c>
      <c r="I182" s="7" t="s">
        <v>2247</v>
      </c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ht="15.75" customHeight="1">
      <c r="A183" s="1" t="s">
        <v>2226</v>
      </c>
      <c r="B183" s="7" t="s">
        <v>311</v>
      </c>
      <c r="C183" s="7">
        <v>264.0</v>
      </c>
      <c r="D183" s="7" t="s">
        <v>2248</v>
      </c>
      <c r="E183" s="7">
        <v>2.6647377E7</v>
      </c>
      <c r="F183" s="7">
        <v>2.6651448E7</v>
      </c>
      <c r="G183" s="7" t="s">
        <v>1972</v>
      </c>
      <c r="H183" s="7" t="s">
        <v>1976</v>
      </c>
      <c r="I183" s="7" t="s">
        <v>1977</v>
      </c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ht="15.75" customHeight="1">
      <c r="A184" s="1" t="s">
        <v>2226</v>
      </c>
      <c r="B184" s="7" t="s">
        <v>311</v>
      </c>
      <c r="C184" s="7">
        <v>264.0</v>
      </c>
      <c r="D184" s="7" t="s">
        <v>1324</v>
      </c>
      <c r="E184" s="7">
        <v>2.6694542E7</v>
      </c>
      <c r="F184" s="7">
        <v>2.6696595E7</v>
      </c>
      <c r="G184" s="7" t="s">
        <v>1972</v>
      </c>
      <c r="H184" s="7" t="s">
        <v>1982</v>
      </c>
      <c r="I184" s="7" t="s">
        <v>2249</v>
      </c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ht="15.75" customHeight="1">
      <c r="A185" s="1" t="s">
        <v>2226</v>
      </c>
      <c r="B185" s="7" t="s">
        <v>311</v>
      </c>
      <c r="C185" s="7">
        <v>264.0</v>
      </c>
      <c r="D185" s="7" t="s">
        <v>2250</v>
      </c>
      <c r="E185" s="7">
        <v>2.6734356E7</v>
      </c>
      <c r="F185" s="7">
        <v>2.6734617E7</v>
      </c>
      <c r="G185" s="7" t="s">
        <v>21</v>
      </c>
      <c r="H185" s="7" t="s">
        <v>1976</v>
      </c>
      <c r="I185" s="7" t="s">
        <v>1977</v>
      </c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ht="15.75" customHeight="1">
      <c r="A186" s="1" t="s">
        <v>2226</v>
      </c>
      <c r="B186" s="7" t="s">
        <v>311</v>
      </c>
      <c r="C186" s="7">
        <v>264.0</v>
      </c>
      <c r="D186" s="7" t="s">
        <v>1326</v>
      </c>
      <c r="E186" s="7">
        <v>2.6734625E7</v>
      </c>
      <c r="F186" s="7">
        <v>2.6735503E7</v>
      </c>
      <c r="G186" s="7" t="s">
        <v>21</v>
      </c>
      <c r="H186" s="7" t="s">
        <v>1982</v>
      </c>
      <c r="I186" s="7" t="s">
        <v>2251</v>
      </c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ht="15.75" customHeight="1">
      <c r="A187" s="1" t="s">
        <v>2226</v>
      </c>
      <c r="B187" s="7" t="s">
        <v>311</v>
      </c>
      <c r="C187" s="7">
        <v>273.0</v>
      </c>
      <c r="D187" s="7" t="s">
        <v>1335</v>
      </c>
      <c r="E187" s="7">
        <v>2882554.0</v>
      </c>
      <c r="F187" s="7">
        <v>2883432.0</v>
      </c>
      <c r="G187" s="7" t="s">
        <v>1972</v>
      </c>
      <c r="H187" s="7" t="s">
        <v>1982</v>
      </c>
      <c r="I187" s="7" t="s">
        <v>2252</v>
      </c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ht="15.75" customHeight="1">
      <c r="A188" s="1" t="s">
        <v>2226</v>
      </c>
      <c r="B188" s="7" t="s">
        <v>311</v>
      </c>
      <c r="C188" s="7">
        <v>273.0</v>
      </c>
      <c r="D188" s="7" t="s">
        <v>1338</v>
      </c>
      <c r="E188" s="7">
        <v>2919007.0</v>
      </c>
      <c r="F188" s="7">
        <v>2921080.0</v>
      </c>
      <c r="G188" s="7" t="s">
        <v>21</v>
      </c>
      <c r="H188" s="7" t="s">
        <v>1982</v>
      </c>
      <c r="I188" s="7" t="s">
        <v>2253</v>
      </c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ht="15.75" customHeight="1">
      <c r="A189" s="1" t="s">
        <v>2226</v>
      </c>
      <c r="B189" s="7" t="s">
        <v>311</v>
      </c>
      <c r="C189" s="7">
        <v>273.0</v>
      </c>
      <c r="D189" s="7" t="s">
        <v>1340</v>
      </c>
      <c r="E189" s="7">
        <v>2957182.0</v>
      </c>
      <c r="F189" s="7">
        <v>2958769.0</v>
      </c>
      <c r="G189" s="7" t="s">
        <v>1972</v>
      </c>
      <c r="H189" s="7" t="s">
        <v>1982</v>
      </c>
      <c r="I189" s="7" t="s">
        <v>2254</v>
      </c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ht="15.75" customHeight="1">
      <c r="A190" s="1" t="s">
        <v>2226</v>
      </c>
      <c r="B190" s="7" t="s">
        <v>311</v>
      </c>
      <c r="C190" s="7">
        <v>273.0</v>
      </c>
      <c r="D190" s="7" t="s">
        <v>1342</v>
      </c>
      <c r="E190" s="7">
        <v>2969415.0</v>
      </c>
      <c r="F190" s="7">
        <v>2970872.0</v>
      </c>
      <c r="G190" s="7" t="s">
        <v>21</v>
      </c>
      <c r="H190" s="7" t="s">
        <v>2038</v>
      </c>
      <c r="I190" s="7" t="s">
        <v>2255</v>
      </c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ht="15.75" customHeight="1">
      <c r="A191" s="1" t="s">
        <v>2226</v>
      </c>
      <c r="B191" s="7" t="s">
        <v>311</v>
      </c>
      <c r="C191" s="7">
        <v>273.0</v>
      </c>
      <c r="D191" s="7" t="s">
        <v>1344</v>
      </c>
      <c r="E191" s="7">
        <v>2972473.0</v>
      </c>
      <c r="F191" s="7">
        <v>2974595.0</v>
      </c>
      <c r="G191" s="7" t="s">
        <v>1972</v>
      </c>
      <c r="H191" s="7" t="s">
        <v>1982</v>
      </c>
      <c r="I191" s="7" t="s">
        <v>2245</v>
      </c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ht="15.75" customHeight="1">
      <c r="A192" s="1" t="s">
        <v>2226</v>
      </c>
      <c r="B192" s="7" t="s">
        <v>311</v>
      </c>
      <c r="C192" s="7">
        <v>273.0</v>
      </c>
      <c r="D192" s="7" t="s">
        <v>2256</v>
      </c>
      <c r="E192" s="7">
        <v>2975231.0</v>
      </c>
      <c r="F192" s="7">
        <v>2975705.0</v>
      </c>
      <c r="G192" s="7" t="s">
        <v>1972</v>
      </c>
      <c r="H192" s="7" t="s">
        <v>1976</v>
      </c>
      <c r="I192" s="7" t="s">
        <v>1977</v>
      </c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ht="15.75" customHeight="1">
      <c r="A193" s="1" t="s">
        <v>2226</v>
      </c>
      <c r="B193" s="7" t="s">
        <v>311</v>
      </c>
      <c r="C193" s="7">
        <v>273.0</v>
      </c>
      <c r="D193" s="7" t="s">
        <v>2257</v>
      </c>
      <c r="E193" s="7">
        <v>2981231.0</v>
      </c>
      <c r="F193" s="7">
        <v>2982117.0</v>
      </c>
      <c r="G193" s="7" t="s">
        <v>1972</v>
      </c>
      <c r="H193" s="7" t="s">
        <v>2038</v>
      </c>
      <c r="I193" s="7" t="s">
        <v>2243</v>
      </c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ht="15.75" customHeight="1">
      <c r="A194" s="1" t="s">
        <v>2226</v>
      </c>
      <c r="B194" s="7" t="s">
        <v>311</v>
      </c>
      <c r="C194" s="7">
        <v>273.0</v>
      </c>
      <c r="D194" s="7" t="s">
        <v>2258</v>
      </c>
      <c r="E194" s="7">
        <v>2988185.0</v>
      </c>
      <c r="F194" s="7">
        <v>2990421.0</v>
      </c>
      <c r="G194" s="7" t="s">
        <v>1972</v>
      </c>
      <c r="H194" s="7" t="s">
        <v>1976</v>
      </c>
      <c r="I194" s="7" t="s">
        <v>1977</v>
      </c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ht="15.75" customHeight="1">
      <c r="A195" s="1" t="s">
        <v>2226</v>
      </c>
      <c r="B195" s="7" t="s">
        <v>311</v>
      </c>
      <c r="C195" s="7">
        <v>273.0</v>
      </c>
      <c r="D195" s="7" t="s">
        <v>2259</v>
      </c>
      <c r="E195" s="7">
        <v>2990978.0</v>
      </c>
      <c r="F195" s="7">
        <v>2993754.0</v>
      </c>
      <c r="G195" s="7" t="s">
        <v>21</v>
      </c>
      <c r="H195" s="7" t="s">
        <v>1976</v>
      </c>
      <c r="I195" s="7" t="s">
        <v>1977</v>
      </c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ht="15.75" customHeight="1">
      <c r="A196" s="1" t="s">
        <v>2226</v>
      </c>
      <c r="B196" s="7" t="s">
        <v>2260</v>
      </c>
      <c r="C196" s="7">
        <v>7.0</v>
      </c>
      <c r="D196" s="7" t="s">
        <v>2261</v>
      </c>
      <c r="E196" s="7">
        <v>4.515804E7</v>
      </c>
      <c r="F196" s="7">
        <v>4.5163075E7</v>
      </c>
      <c r="G196" s="7" t="s">
        <v>1972</v>
      </c>
      <c r="H196" s="7" t="s">
        <v>1976</v>
      </c>
      <c r="I196" s="7" t="s">
        <v>1977</v>
      </c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ht="15.75" customHeight="1">
      <c r="A197" s="1" t="s">
        <v>2226</v>
      </c>
      <c r="B197" s="7" t="s">
        <v>2260</v>
      </c>
      <c r="C197" s="7">
        <v>7.0</v>
      </c>
      <c r="D197" s="7" t="s">
        <v>2262</v>
      </c>
      <c r="E197" s="7">
        <v>4.516359E7</v>
      </c>
      <c r="F197" s="7">
        <v>4.5164951E7</v>
      </c>
      <c r="G197" s="7" t="s">
        <v>21</v>
      </c>
      <c r="H197" s="7" t="s">
        <v>2263</v>
      </c>
      <c r="I197" s="7" t="s">
        <v>2264</v>
      </c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ht="15.75" customHeight="1">
      <c r="A198" s="1" t="s">
        <v>2226</v>
      </c>
      <c r="B198" s="7" t="s">
        <v>2260</v>
      </c>
      <c r="C198" s="7">
        <v>7.0</v>
      </c>
      <c r="D198" s="7" t="s">
        <v>2265</v>
      </c>
      <c r="E198" s="7">
        <v>4.521886E7</v>
      </c>
      <c r="F198" s="7">
        <v>4.5221001E7</v>
      </c>
      <c r="G198" s="7" t="s">
        <v>21</v>
      </c>
      <c r="H198" s="7" t="s">
        <v>1982</v>
      </c>
      <c r="I198" s="7" t="s">
        <v>2266</v>
      </c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ht="15.75" customHeight="1">
      <c r="A199" s="1" t="s">
        <v>2226</v>
      </c>
      <c r="B199" s="7" t="s">
        <v>2260</v>
      </c>
      <c r="C199" s="7">
        <v>7.0</v>
      </c>
      <c r="D199" s="7" t="s">
        <v>2267</v>
      </c>
      <c r="E199" s="7">
        <v>4.5232297E7</v>
      </c>
      <c r="F199" s="7">
        <v>4.5233335E7</v>
      </c>
      <c r="G199" s="7" t="s">
        <v>1972</v>
      </c>
      <c r="H199" s="7" t="s">
        <v>1979</v>
      </c>
      <c r="I199" s="7" t="s">
        <v>2268</v>
      </c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ht="15.75" customHeight="1">
      <c r="A200" s="1" t="s">
        <v>2226</v>
      </c>
      <c r="B200" s="7" t="s">
        <v>2260</v>
      </c>
      <c r="C200" s="7">
        <v>7.0</v>
      </c>
      <c r="D200" s="7" t="s">
        <v>2269</v>
      </c>
      <c r="E200" s="7">
        <v>4.5237109E7</v>
      </c>
      <c r="F200" s="7">
        <v>4.5240843E7</v>
      </c>
      <c r="G200" s="7" t="s">
        <v>1972</v>
      </c>
      <c r="H200" s="7" t="s">
        <v>1982</v>
      </c>
      <c r="I200" s="7" t="s">
        <v>2270</v>
      </c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ht="15.75" customHeight="1">
      <c r="A201" s="1" t="s">
        <v>2226</v>
      </c>
      <c r="B201" s="7" t="s">
        <v>2260</v>
      </c>
      <c r="C201" s="7">
        <v>7.0</v>
      </c>
      <c r="D201" s="7" t="s">
        <v>2271</v>
      </c>
      <c r="E201" s="7">
        <v>4.5244769E7</v>
      </c>
      <c r="F201" s="7">
        <v>4.5249868E7</v>
      </c>
      <c r="G201" s="7" t="s">
        <v>1972</v>
      </c>
      <c r="H201" s="7" t="s">
        <v>1982</v>
      </c>
      <c r="I201" s="7" t="s">
        <v>2272</v>
      </c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ht="15.75" customHeight="1">
      <c r="A202" s="1" t="s">
        <v>2226</v>
      </c>
      <c r="B202" s="7" t="s">
        <v>2260</v>
      </c>
      <c r="C202" s="7">
        <v>7.0</v>
      </c>
      <c r="D202" s="7" t="s">
        <v>2273</v>
      </c>
      <c r="E202" s="7">
        <v>4.5253658E7</v>
      </c>
      <c r="F202" s="7">
        <v>4.5254896E7</v>
      </c>
      <c r="G202" s="7" t="s">
        <v>21</v>
      </c>
      <c r="H202" s="7" t="s">
        <v>2038</v>
      </c>
      <c r="I202" s="7" t="s">
        <v>2274</v>
      </c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ht="15.75" customHeight="1">
      <c r="A203" s="1" t="s">
        <v>2226</v>
      </c>
      <c r="B203" s="7" t="s">
        <v>2260</v>
      </c>
      <c r="C203" s="7">
        <v>7.0</v>
      </c>
      <c r="D203" s="7" t="s">
        <v>2275</v>
      </c>
      <c r="E203" s="7">
        <v>4.5264065E7</v>
      </c>
      <c r="F203" s="7">
        <v>4.5268318E7</v>
      </c>
      <c r="G203" s="7" t="s">
        <v>21</v>
      </c>
      <c r="H203" s="7" t="s">
        <v>1976</v>
      </c>
      <c r="I203" s="7" t="s">
        <v>1977</v>
      </c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ht="15.75" customHeight="1">
      <c r="A204" s="1" t="s">
        <v>2226</v>
      </c>
      <c r="B204" s="7" t="s">
        <v>2260</v>
      </c>
      <c r="C204" s="7">
        <v>16.0</v>
      </c>
      <c r="D204" s="7" t="s">
        <v>2276</v>
      </c>
      <c r="E204" s="7">
        <v>5.9989084E7</v>
      </c>
      <c r="F204" s="7">
        <v>5.9990593E7</v>
      </c>
      <c r="G204" s="7" t="s">
        <v>1972</v>
      </c>
      <c r="H204" s="7" t="s">
        <v>1976</v>
      </c>
      <c r="I204" s="7" t="s">
        <v>1977</v>
      </c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ht="15.75" customHeight="1">
      <c r="A205" s="1" t="s">
        <v>2226</v>
      </c>
      <c r="B205" s="7" t="s">
        <v>2260</v>
      </c>
      <c r="C205" s="7">
        <v>16.0</v>
      </c>
      <c r="D205" s="7" t="s">
        <v>2277</v>
      </c>
      <c r="E205" s="7">
        <v>5.9994027E7</v>
      </c>
      <c r="F205" s="7">
        <v>5.9999055E7</v>
      </c>
      <c r="G205" s="7" t="s">
        <v>1972</v>
      </c>
      <c r="H205" s="7" t="s">
        <v>1976</v>
      </c>
      <c r="I205" s="7" t="s">
        <v>1977</v>
      </c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ht="15.75" customHeight="1">
      <c r="A206" s="1" t="s">
        <v>2226</v>
      </c>
      <c r="B206" s="7" t="s">
        <v>2260</v>
      </c>
      <c r="C206" s="7">
        <v>16.0</v>
      </c>
      <c r="D206" s="7" t="s">
        <v>2278</v>
      </c>
      <c r="E206" s="7">
        <v>5.9999589E7</v>
      </c>
      <c r="F206" s="7">
        <v>6.0000941E7</v>
      </c>
      <c r="G206" s="7" t="s">
        <v>21</v>
      </c>
      <c r="H206" s="7" t="s">
        <v>2263</v>
      </c>
      <c r="I206" s="7" t="s">
        <v>2279</v>
      </c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ht="15.75" customHeight="1">
      <c r="A207" s="1" t="s">
        <v>2226</v>
      </c>
      <c r="B207" s="7" t="s">
        <v>2260</v>
      </c>
      <c r="C207" s="7">
        <v>16.0</v>
      </c>
      <c r="D207" s="7" t="s">
        <v>2280</v>
      </c>
      <c r="E207" s="7">
        <v>6.0005283E7</v>
      </c>
      <c r="F207" s="7">
        <v>6.0006883E7</v>
      </c>
      <c r="G207" s="7" t="s">
        <v>21</v>
      </c>
      <c r="H207" s="7" t="s">
        <v>2038</v>
      </c>
      <c r="I207" s="7" t="s">
        <v>2281</v>
      </c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ht="15.75" customHeight="1">
      <c r="A208" s="1" t="s">
        <v>2226</v>
      </c>
      <c r="B208" s="7" t="s">
        <v>2260</v>
      </c>
      <c r="C208" s="7">
        <v>16.0</v>
      </c>
      <c r="D208" s="7" t="s">
        <v>2282</v>
      </c>
      <c r="E208" s="7">
        <v>6.0029929E7</v>
      </c>
      <c r="F208" s="7">
        <v>6.0031579E7</v>
      </c>
      <c r="G208" s="7" t="s">
        <v>21</v>
      </c>
      <c r="H208" s="7" t="s">
        <v>1976</v>
      </c>
      <c r="I208" s="7" t="s">
        <v>1977</v>
      </c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ht="15.75" customHeight="1">
      <c r="A209" s="1" t="s">
        <v>2226</v>
      </c>
      <c r="B209" s="7" t="s">
        <v>2260</v>
      </c>
      <c r="C209" s="7">
        <v>16.0</v>
      </c>
      <c r="D209" s="7" t="s">
        <v>2283</v>
      </c>
      <c r="E209" s="7">
        <v>6.0066409E7</v>
      </c>
      <c r="F209" s="7">
        <v>6.006851E7</v>
      </c>
      <c r="G209" s="7" t="s">
        <v>21</v>
      </c>
      <c r="H209" s="7" t="s">
        <v>1982</v>
      </c>
      <c r="I209" s="7" t="s">
        <v>2284</v>
      </c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ht="15.75" customHeight="1">
      <c r="A210" s="1" t="s">
        <v>2226</v>
      </c>
      <c r="B210" s="7" t="s">
        <v>2260</v>
      </c>
      <c r="C210" s="7">
        <v>16.0</v>
      </c>
      <c r="D210" s="7" t="s">
        <v>2285</v>
      </c>
      <c r="E210" s="7">
        <v>6.0078444E7</v>
      </c>
      <c r="F210" s="7">
        <v>6.0079692E7</v>
      </c>
      <c r="G210" s="7" t="s">
        <v>1972</v>
      </c>
      <c r="H210" s="7" t="s">
        <v>1979</v>
      </c>
      <c r="I210" s="7" t="s">
        <v>2286</v>
      </c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ht="15.75" customHeight="1">
      <c r="A211" s="1" t="s">
        <v>2226</v>
      </c>
      <c r="B211" s="7" t="s">
        <v>2260</v>
      </c>
      <c r="C211" s="7">
        <v>16.0</v>
      </c>
      <c r="D211" s="7" t="s">
        <v>2287</v>
      </c>
      <c r="E211" s="7">
        <v>6.0094415E7</v>
      </c>
      <c r="F211" s="7">
        <v>6.0097441E7</v>
      </c>
      <c r="G211" s="7" t="s">
        <v>1972</v>
      </c>
      <c r="H211" s="7" t="s">
        <v>1982</v>
      </c>
      <c r="I211" s="7" t="s">
        <v>2288</v>
      </c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ht="15.75" customHeight="1">
      <c r="A212" s="1" t="s">
        <v>2226</v>
      </c>
      <c r="B212" s="7" t="s">
        <v>2260</v>
      </c>
      <c r="C212" s="7">
        <v>16.0</v>
      </c>
      <c r="D212" s="7" t="s">
        <v>2289</v>
      </c>
      <c r="E212" s="7">
        <v>6.0099228E7</v>
      </c>
      <c r="F212" s="7">
        <v>6.010146E7</v>
      </c>
      <c r="G212" s="7" t="s">
        <v>1972</v>
      </c>
      <c r="H212" s="7" t="s">
        <v>1982</v>
      </c>
      <c r="I212" s="7" t="s">
        <v>2290</v>
      </c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ht="15.75" customHeight="1">
      <c r="A213" s="1" t="s">
        <v>2226</v>
      </c>
      <c r="B213" s="7" t="s">
        <v>2260</v>
      </c>
      <c r="C213" s="7">
        <v>16.0</v>
      </c>
      <c r="D213" s="7" t="s">
        <v>2291</v>
      </c>
      <c r="E213" s="7">
        <v>6.011243E7</v>
      </c>
      <c r="F213" s="7">
        <v>6.0113661E7</v>
      </c>
      <c r="G213" s="7" t="s">
        <v>21</v>
      </c>
      <c r="H213" s="7" t="s">
        <v>2038</v>
      </c>
      <c r="I213" s="7" t="s">
        <v>2292</v>
      </c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  <row r="1001" ht="15.75" customHeight="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1-12T12:28:09Z</dcterms:created>
  <dc:creator>Lara Pereira Garcia</dc:creator>
</cp:coreProperties>
</file>